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astri\OneDrive\Documents\Publications\European wolves\Wolf-dog hybrid SNPs\Refugia ms\Processing accepted ms_March 2022\Proofs\Correction_FigS4 caption\"/>
    </mc:Choice>
  </mc:AlternateContent>
  <bookViews>
    <workbookView xWindow="0" yWindow="0" windowWidth="16840" windowHeight="13430" tabRatio="828" activeTab="6"/>
  </bookViews>
  <sheets>
    <sheet name="Table S1" sheetId="4" r:id="rId1"/>
    <sheet name="Table S2" sheetId="18" r:id="rId2"/>
    <sheet name="Table S3" sheetId="1" r:id="rId3"/>
    <sheet name="Table S4" sheetId="2" r:id="rId4"/>
    <sheet name="Table S5" sheetId="3" r:id="rId5"/>
    <sheet name="Table S6" sheetId="11" r:id="rId6"/>
    <sheet name="Table S7" sheetId="9" r:id="rId7"/>
    <sheet name="Table S8" sheetId="19" r:id="rId8"/>
    <sheet name="Table S9" sheetId="27" r:id="rId9"/>
    <sheet name="Table S10" sheetId="26" r:id="rId10"/>
    <sheet name="Table S11" sheetId="25" r:id="rId11"/>
    <sheet name="Table S12" sheetId="24" r:id="rId12"/>
    <sheet name="Table S13" sheetId="23" r:id="rId13"/>
    <sheet name="Table S14" sheetId="12" r:id="rId14"/>
    <sheet name="Table S15" sheetId="22" r:id="rId15"/>
    <sheet name="Table S16" sheetId="21" r:id="rId16"/>
    <sheet name="Table S17" sheetId="16" r:id="rId17"/>
    <sheet name="Table S18" sheetId="7" r:id="rId18"/>
    <sheet name="Table S19" sheetId="8" r:id="rId19"/>
  </sheets>
  <definedNames>
    <definedName name="_xlnm._FilterDatabase" localSheetId="2" hidden="1">'Table S3'!$A$2:$P$200</definedName>
    <definedName name="_xlnm._FilterDatabase" localSheetId="3" hidden="1">'Table S4'!$A$3:$U$108</definedName>
    <definedName name="_xlnm._FilterDatabase" localSheetId="4" hidden="1">'Table S5'!$A$3:$Q$202</definedName>
  </definedNames>
  <calcPr calcId="125725"/>
</workbook>
</file>

<file path=xl/sharedStrings.xml><?xml version="1.0" encoding="utf-8"?>
<sst xmlns="http://schemas.openxmlformats.org/spreadsheetml/2006/main" count="3505" uniqueCount="1772">
  <si>
    <t>SNP Name</t>
  </si>
  <si>
    <t>Chr</t>
  </si>
  <si>
    <t>Position</t>
  </si>
  <si>
    <t>Overall Fst</t>
  </si>
  <si>
    <t>BICF2S23756203</t>
  </si>
  <si>
    <t>BICF2G630716163</t>
  </si>
  <si>
    <t>BICF2P288464</t>
  </si>
  <si>
    <t>BICF2G630725359</t>
  </si>
  <si>
    <t>TIGRP2P4604_rs8896093</t>
  </si>
  <si>
    <t>BICF2S24117969</t>
  </si>
  <si>
    <t>BICF2G630790278</t>
  </si>
  <si>
    <t>BICF2S23442911</t>
  </si>
  <si>
    <t>BICF2S22947803</t>
  </si>
  <si>
    <t>BICF2P836656</t>
  </si>
  <si>
    <t>TIGRP2P20905_rs9024622</t>
  </si>
  <si>
    <t>BICF2P62049</t>
  </si>
  <si>
    <t>BICF2P361476</t>
  </si>
  <si>
    <t>BICF2P1143438</t>
  </si>
  <si>
    <t>BICF2S23747464</t>
  </si>
  <si>
    <t>BICF2S23516221</t>
  </si>
  <si>
    <t>BICF2P1458875</t>
  </si>
  <si>
    <t>BICF2P961290</t>
  </si>
  <si>
    <t>BICF2P926140</t>
  </si>
  <si>
    <t>BICF2S23540887</t>
  </si>
  <si>
    <t>BICF2G630705287</t>
  </si>
  <si>
    <t>BICF2G630706195</t>
  </si>
  <si>
    <t>BICF2G630106181</t>
  </si>
  <si>
    <t>BICF2P621551</t>
  </si>
  <si>
    <t>TIGRP2P43009_rs9194154</t>
  </si>
  <si>
    <t>TIGRP2P43987_rs8645164</t>
  </si>
  <si>
    <t>BICF2P1385988</t>
  </si>
  <si>
    <t>BICF2S23355550</t>
  </si>
  <si>
    <t>BICF2P709410</t>
  </si>
  <si>
    <t>BICF2G630358684</t>
  </si>
  <si>
    <t>BICF2G630359107</t>
  </si>
  <si>
    <t>BICF2S2362001</t>
  </si>
  <si>
    <t>BICF2P389523</t>
  </si>
  <si>
    <t>BICF2G630181095</t>
  </si>
  <si>
    <t>BICF2P364550</t>
  </si>
  <si>
    <t>BICF2P271204</t>
  </si>
  <si>
    <t>BICF2P272358</t>
  </si>
  <si>
    <t>BICF2S23335310</t>
  </si>
  <si>
    <t>BICF2S2443239</t>
  </si>
  <si>
    <t>BICF2S23727888</t>
  </si>
  <si>
    <t>BICF2G630807484</t>
  </si>
  <si>
    <t>TIGRP2P79007_rs8677643</t>
  </si>
  <si>
    <t>BICF2P1256373</t>
  </si>
  <si>
    <t>BICF2P436603</t>
  </si>
  <si>
    <t>TIGRP2P84968_rs8957998</t>
  </si>
  <si>
    <t>BICF2S2305741</t>
  </si>
  <si>
    <t>BICF2P536627</t>
  </si>
  <si>
    <t>BICF2P125612</t>
  </si>
  <si>
    <t>BICF2P698981</t>
  </si>
  <si>
    <t>BICF2P686788</t>
  </si>
  <si>
    <t>BICF2G630560437</t>
  </si>
  <si>
    <t>BICF2S23353441</t>
  </si>
  <si>
    <t>BICF2S23637355</t>
  </si>
  <si>
    <t>TIGRP2P113218_rs8985861</t>
  </si>
  <si>
    <t>BICF2P1183096</t>
  </si>
  <si>
    <t>BICF2P310152</t>
  </si>
  <si>
    <t>BICF2S23049941</t>
  </si>
  <si>
    <t>BICF2S24116872</t>
  </si>
  <si>
    <t>BICF2G630666809</t>
  </si>
  <si>
    <t>BICF2S23727941</t>
  </si>
  <si>
    <t>BICF2P1118910</t>
  </si>
  <si>
    <t>BICF2S2452880</t>
  </si>
  <si>
    <t>BICF2S22920071</t>
  </si>
  <si>
    <t>BICF2S2329978</t>
  </si>
  <si>
    <t>BICF2G630490316</t>
  </si>
  <si>
    <t>BICF2S2448146</t>
  </si>
  <si>
    <t>G661f44S349</t>
  </si>
  <si>
    <t>BICF2P929963</t>
  </si>
  <si>
    <t>BICF2S22960419</t>
  </si>
  <si>
    <t>G704f59S102</t>
  </si>
  <si>
    <t>G719f34S63</t>
  </si>
  <si>
    <t>BICF2P977078</t>
  </si>
  <si>
    <t>BICF2P83672</t>
  </si>
  <si>
    <t>BICF2S2319096</t>
  </si>
  <si>
    <t>BICF2S22946255</t>
  </si>
  <si>
    <t>TIGRP2P181033_rs8931682</t>
  </si>
  <si>
    <t>BICF2P384765</t>
  </si>
  <si>
    <t>BICF2G630616268</t>
  </si>
  <si>
    <t>BICF2G630663951</t>
  </si>
  <si>
    <t>BICF2P1014057</t>
  </si>
  <si>
    <t>BICF2P149224</t>
  </si>
  <si>
    <t>BICF2P1266094</t>
  </si>
  <si>
    <t>BICF2G630747978</t>
  </si>
  <si>
    <t>BICF2G630747923</t>
  </si>
  <si>
    <t>BICF2P1374301</t>
  </si>
  <si>
    <t>BICF2P517693</t>
  </si>
  <si>
    <t>BICF2G630527761</t>
  </si>
  <si>
    <t>BICF2P89121</t>
  </si>
  <si>
    <t>BICF2S23112773</t>
  </si>
  <si>
    <t>BICF2S23343847</t>
  </si>
  <si>
    <t>BICF2P236924</t>
  </si>
  <si>
    <t>BICF2P872971</t>
  </si>
  <si>
    <t>BICF2P634569</t>
  </si>
  <si>
    <t>BICF2P179705</t>
  </si>
  <si>
    <t>TIGRP2P202219_rs9032566</t>
  </si>
  <si>
    <t>BICF2P249061</t>
  </si>
  <si>
    <t>BICF2P1077349</t>
  </si>
  <si>
    <t>BICF2S23356755</t>
  </si>
  <si>
    <t>BICF2P1395349</t>
  </si>
  <si>
    <t>BICF2P209772</t>
  </si>
  <si>
    <t>BICF2P1133228</t>
  </si>
  <si>
    <t>BICF2P464353</t>
  </si>
  <si>
    <t>BICF2P609971</t>
  </si>
  <si>
    <t>BICF2P53942</t>
  </si>
  <si>
    <t>BICF2S24412848</t>
  </si>
  <si>
    <t>BICF2G630697807</t>
  </si>
  <si>
    <t>BICF2P303228</t>
  </si>
  <si>
    <t>BICF2G63037621</t>
  </si>
  <si>
    <t>BICF2P198725</t>
  </si>
  <si>
    <t>BICF2S23349780</t>
  </si>
  <si>
    <t>BICF2P423718</t>
  </si>
  <si>
    <t>BICF2P1465016</t>
  </si>
  <si>
    <t>BICF2P156774</t>
  </si>
  <si>
    <t>BICF2P1102447</t>
  </si>
  <si>
    <t>BICF2P1414185</t>
  </si>
  <si>
    <t>TIGRP2P267723_rs8894715</t>
  </si>
  <si>
    <t>BICF2S22921381</t>
  </si>
  <si>
    <t>BICF2S2397467</t>
  </si>
  <si>
    <t>BICF2P1035295</t>
  </si>
  <si>
    <t>BICF2G630445927</t>
  </si>
  <si>
    <t>BICF2S2396978</t>
  </si>
  <si>
    <t>BICF2S23226506</t>
  </si>
  <si>
    <t>BICF2S23011273</t>
  </si>
  <si>
    <t>BICF2P451574</t>
  </si>
  <si>
    <t>BICF2S24115465</t>
  </si>
  <si>
    <t>BICF2P368454</t>
  </si>
  <si>
    <t>BICF2P143120</t>
  </si>
  <si>
    <t>BICF2G630317220</t>
  </si>
  <si>
    <t>BICF2S22918832</t>
  </si>
  <si>
    <t>BICF2G630319654</t>
  </si>
  <si>
    <t>BICF2P199013</t>
  </si>
  <si>
    <t>BICF2G630320398</t>
  </si>
  <si>
    <t>BICF2S2397319</t>
  </si>
  <si>
    <t>BICF2G630322059</t>
  </si>
  <si>
    <t>BICF2G630332299</t>
  </si>
  <si>
    <t>TIGRP2P306156_rs8725292</t>
  </si>
  <si>
    <t>G1250f32S222</t>
  </si>
  <si>
    <t>BICF2G630505632</t>
  </si>
  <si>
    <t>BICF2G630505608</t>
  </si>
  <si>
    <t>BICF2P428938</t>
  </si>
  <si>
    <t>BICF2S23030320</t>
  </si>
  <si>
    <t>BICF2P1071734</t>
  </si>
  <si>
    <t>BICF2G630468116</t>
  </si>
  <si>
    <t>BICF2P1096601</t>
  </si>
  <si>
    <t>BICF2G630101859</t>
  </si>
  <si>
    <t>TIGRP2P331635_rs9238952</t>
  </si>
  <si>
    <t>BICF2P137558</t>
  </si>
  <si>
    <t>TIGRP2P333068_rs8856439</t>
  </si>
  <si>
    <t>BICF2S2415166</t>
  </si>
  <si>
    <t>BICF2G630191361</t>
  </si>
  <si>
    <t>BICF2S23651416</t>
  </si>
  <si>
    <t>BICF2P86732</t>
  </si>
  <si>
    <t>BICF2P811853</t>
  </si>
  <si>
    <t>BICF2G630401366</t>
  </si>
  <si>
    <t>BICF2P1138500</t>
  </si>
  <si>
    <t>BICF2P891982</t>
  </si>
  <si>
    <t>BICF2G630728010</t>
  </si>
  <si>
    <t>BICF2S23517671</t>
  </si>
  <si>
    <t>BICF2P220880</t>
  </si>
  <si>
    <t>BICF2G630601861</t>
  </si>
  <si>
    <t>BICF2P1087893</t>
  </si>
  <si>
    <t>BICF2G63075240</t>
  </si>
  <si>
    <t>BICF2P582017</t>
  </si>
  <si>
    <t>TIGRP2P393578_rs9113266</t>
  </si>
  <si>
    <t>BICF2G630453510</t>
  </si>
  <si>
    <t>BICF2S23410361</t>
  </si>
  <si>
    <t>BICF2G630778539</t>
  </si>
  <si>
    <t>BICF2G630779823</t>
  </si>
  <si>
    <t>BICF2S23055082</t>
  </si>
  <si>
    <t>G1502f43S50</t>
  </si>
  <si>
    <t>BICF2S23659314</t>
  </si>
  <si>
    <t>BICF2P558862</t>
  </si>
  <si>
    <t>BICF2P392871</t>
  </si>
  <si>
    <t>BICF2P1059643</t>
  </si>
  <si>
    <t>BICF2P734228</t>
  </si>
  <si>
    <t>BICF2G630505011</t>
  </si>
  <si>
    <t>BICF2G630817564</t>
  </si>
  <si>
    <t>BICF2P1125942</t>
  </si>
  <si>
    <t>TIGRP2P401699_rs8955759</t>
  </si>
  <si>
    <t>BICF2G630154270</t>
  </si>
  <si>
    <t>BICF2G630507225</t>
  </si>
  <si>
    <t>BICF2S23624618</t>
  </si>
  <si>
    <t>BICF2S229940</t>
  </si>
  <si>
    <t>BICF2P1435673</t>
  </si>
  <si>
    <t>BICF2S23228778</t>
  </si>
  <si>
    <t>BICF2P1051234</t>
  </si>
  <si>
    <t>BICF2P333906</t>
  </si>
  <si>
    <t>BICF2S23041695</t>
  </si>
  <si>
    <t>BICF2G630317622</t>
  </si>
  <si>
    <t>BICF2G630652971</t>
  </si>
  <si>
    <t>BICF2P643681</t>
  </si>
  <si>
    <t>BICF2P992691</t>
  </si>
  <si>
    <t>BICF2P770194</t>
  </si>
  <si>
    <t>BICF2P745554</t>
  </si>
  <si>
    <t>BICF2G63079596</t>
  </si>
  <si>
    <t>TIGRP2P425226_rs9099170</t>
  </si>
  <si>
    <t>BICF2G630507302</t>
  </si>
  <si>
    <t>BICF2G630402579</t>
  </si>
  <si>
    <t>Allele 1</t>
  </si>
  <si>
    <t>Allele 2</t>
  </si>
  <si>
    <t>Panel</t>
  </si>
  <si>
    <t>BICF2S23626182</t>
  </si>
  <si>
    <t>A</t>
  </si>
  <si>
    <t>G</t>
  </si>
  <si>
    <t>BICF2S23526960</t>
  </si>
  <si>
    <t>BICF2P259521</t>
  </si>
  <si>
    <t>BICF2P153324</t>
  </si>
  <si>
    <t>C</t>
  </si>
  <si>
    <t>BICF2P1181690</t>
  </si>
  <si>
    <t>BICF2P1334121</t>
  </si>
  <si>
    <t>BICF2P521676</t>
  </si>
  <si>
    <t>BICF2P1167270</t>
  </si>
  <si>
    <t>BICF2P878735</t>
  </si>
  <si>
    <t>BICF2S24115352</t>
  </si>
  <si>
    <t>BICF2G630703836</t>
  </si>
  <si>
    <t>TIGRP2P39029_rs8914036</t>
  </si>
  <si>
    <t>BICF2G630340139</t>
  </si>
  <si>
    <t>BICF2P223300</t>
  </si>
  <si>
    <t>BICF2P451419</t>
  </si>
  <si>
    <t>BICF2P164675</t>
  </si>
  <si>
    <t>BICF2P225206</t>
  </si>
  <si>
    <t>BICF2G630186763</t>
  </si>
  <si>
    <t>BICF2S2413175</t>
  </si>
  <si>
    <t>BICF2P1138616</t>
  </si>
  <si>
    <t>BICF2G630165989</t>
  </si>
  <si>
    <t>BICF2G630580879</t>
  </si>
  <si>
    <t>BICF2P1031850</t>
  </si>
  <si>
    <t>BICF2G630565160</t>
  </si>
  <si>
    <t>TIGRP2P116574_rs8920568</t>
  </si>
  <si>
    <t>TIGRP2P116705_rs8955982</t>
  </si>
  <si>
    <t>BICF2S23219794</t>
  </si>
  <si>
    <t>BICF2P400484</t>
  </si>
  <si>
    <t>BICF2P697921</t>
  </si>
  <si>
    <t>BICF2P1168261</t>
  </si>
  <si>
    <t>BICF2P1029924</t>
  </si>
  <si>
    <t>G669f13S175</t>
  </si>
  <si>
    <t>G750f39S170</t>
  </si>
  <si>
    <t>BICF2G630662749</t>
  </si>
  <si>
    <t>BICF2S23225775</t>
  </si>
  <si>
    <t>BICF2S22912279</t>
  </si>
  <si>
    <t>BICF2P1448058</t>
  </si>
  <si>
    <t>BICF2P1059843</t>
  </si>
  <si>
    <t>BICF2G630843397</t>
  </si>
  <si>
    <t>BICF2P239653</t>
  </si>
  <si>
    <t>BICF2G630115554</t>
  </si>
  <si>
    <t>TIGRP2P216521_rs8707766</t>
  </si>
  <si>
    <t>BICF2P750165</t>
  </si>
  <si>
    <t>BICF2P1165732</t>
  </si>
  <si>
    <t>TIGRP2P247920_rs8757526</t>
  </si>
  <si>
    <t>BICF2S2312188</t>
  </si>
  <si>
    <t>BICF2P924889</t>
  </si>
  <si>
    <t>BICF2S236916</t>
  </si>
  <si>
    <t>BICF2P1262794</t>
  </si>
  <si>
    <t>BICF2P1056166</t>
  </si>
  <si>
    <t>BICF2P1297167</t>
  </si>
  <si>
    <t>BICF2P272829</t>
  </si>
  <si>
    <t>BICF2P1191359</t>
  </si>
  <si>
    <t>BICF2P306813</t>
  </si>
  <si>
    <t>TIGRP2P278990_rs8738286</t>
  </si>
  <si>
    <t>BICF2G630317215</t>
  </si>
  <si>
    <t>BICF2G630320565</t>
  </si>
  <si>
    <t>BICF2P711452</t>
  </si>
  <si>
    <t>BICF2S2449563</t>
  </si>
  <si>
    <t>TIGRP2P303764_rs8754818</t>
  </si>
  <si>
    <t>BICF2P57528</t>
  </si>
  <si>
    <t>BICF2P41054</t>
  </si>
  <si>
    <t>BICF2G630197064</t>
  </si>
  <si>
    <t>BICF2P866415</t>
  </si>
  <si>
    <t>BICF2G630276750</t>
  </si>
  <si>
    <t>BICF2P407965</t>
  </si>
  <si>
    <t>BICF2P1122577</t>
  </si>
  <si>
    <t>BICF2S23758182</t>
  </si>
  <si>
    <t>BICF2S23241117</t>
  </si>
  <si>
    <t>BICF2P995528</t>
  </si>
  <si>
    <t>BICF2G630412395</t>
  </si>
  <si>
    <t>BICF2G630409723</t>
  </si>
  <si>
    <t>BICF2G630402763</t>
  </si>
  <si>
    <t>BICF2P1368599</t>
  </si>
  <si>
    <t>TIGRP2P382710_rs8664655</t>
  </si>
  <si>
    <t>BICF2G630245112</t>
  </si>
  <si>
    <t>BICF2P285168</t>
  </si>
  <si>
    <t>BICF2P1060759</t>
  </si>
  <si>
    <t>TIGRP2P393486_rs8750163</t>
  </si>
  <si>
    <t>BICF2P201328</t>
  </si>
  <si>
    <t>BICF2P1163317</t>
  </si>
  <si>
    <t>T</t>
  </si>
  <si>
    <t>BICF2S23344205</t>
  </si>
  <si>
    <t>BICF2G630126293</t>
  </si>
  <si>
    <t>BICF2G630128194</t>
  </si>
  <si>
    <t>BICF2S2305942</t>
  </si>
  <si>
    <t>BICF2S23033793</t>
  </si>
  <si>
    <t>BICF2P363248</t>
  </si>
  <si>
    <t>Phenotypic trait</t>
  </si>
  <si>
    <t>Position CanFam2</t>
  </si>
  <si>
    <t>Position CanFam3</t>
  </si>
  <si>
    <t>SNP ID</t>
  </si>
  <si>
    <t>Black coat</t>
  </si>
  <si>
    <t>BICF2S23530905</t>
  </si>
  <si>
    <t>BICF2P738928</t>
  </si>
  <si>
    <t>White nails</t>
  </si>
  <si>
    <t>BICF2G630296551</t>
  </si>
  <si>
    <t>BICF2G630297998</t>
  </si>
  <si>
    <t xml:space="preserve">Dew-claw </t>
  </si>
  <si>
    <t>TIGRP2P273363_rs9080310</t>
  </si>
  <si>
    <t>BICF2P744811</t>
  </si>
  <si>
    <t>Canid groups crossed</t>
  </si>
  <si>
    <t>Crosses simulated</t>
  </si>
  <si>
    <t>Italy</t>
  </si>
  <si>
    <t>W-D</t>
  </si>
  <si>
    <t>W-J</t>
  </si>
  <si>
    <t>W-W</t>
  </si>
  <si>
    <t>Europe</t>
  </si>
  <si>
    <t>D-J</t>
  </si>
  <si>
    <t xml:space="preserve">Geographic Region </t>
  </si>
  <si>
    <t>Parameter</t>
  </si>
  <si>
    <t>Distribution</t>
  </si>
  <si>
    <t>Minimum</t>
  </si>
  <si>
    <t>Maximum</t>
  </si>
  <si>
    <t>N1</t>
  </si>
  <si>
    <t>UN</t>
  </si>
  <si>
    <t>N2</t>
  </si>
  <si>
    <t>N3</t>
  </si>
  <si>
    <t>t1</t>
  </si>
  <si>
    <t>NA</t>
  </si>
  <si>
    <t>db</t>
  </si>
  <si>
    <t>N1b</t>
  </si>
  <si>
    <t>N2b</t>
  </si>
  <si>
    <t>N3b</t>
  </si>
  <si>
    <t>db1</t>
  </si>
  <si>
    <t>db2</t>
  </si>
  <si>
    <t>db3</t>
  </si>
  <si>
    <t>t2</t>
  </si>
  <si>
    <t>N4</t>
  </si>
  <si>
    <t>Summary statistics</t>
  </si>
  <si>
    <t>Observed value</t>
  </si>
  <si>
    <t>HP0_1_1</t>
  </si>
  <si>
    <t>HP0_1_2</t>
  </si>
  <si>
    <t>HP0_1_3</t>
  </si>
  <si>
    <t>HM1_1_1</t>
  </si>
  <si>
    <t>HM1_1_2</t>
  </si>
  <si>
    <t>HM1_1_3</t>
  </si>
  <si>
    <t>HV1_1_1</t>
  </si>
  <si>
    <t>HV1_1_2</t>
  </si>
  <si>
    <t>HV1_1_3</t>
  </si>
  <si>
    <t>HMO_1_1</t>
  </si>
  <si>
    <t>HMO_1_2</t>
  </si>
  <si>
    <t>HMO_1_3</t>
  </si>
  <si>
    <t>FP0_1_1&amp;2</t>
  </si>
  <si>
    <t>FP0_1_1&amp;3</t>
  </si>
  <si>
    <t>FP0_1_2&amp;3</t>
  </si>
  <si>
    <t>FM1_1_1&amp;2</t>
  </si>
  <si>
    <t>FM1_1_1&amp;3</t>
  </si>
  <si>
    <t>FM1_1_2&amp;3</t>
  </si>
  <si>
    <t>FV1_1_1&amp;2</t>
  </si>
  <si>
    <t>FV1_1_1&amp;3</t>
  </si>
  <si>
    <t>FV1_1_2&amp;3</t>
  </si>
  <si>
    <t>FMO_1_1&amp;2</t>
  </si>
  <si>
    <t>FMO_1_1&amp;3</t>
  </si>
  <si>
    <t>FMO_1_2&amp;3</t>
  </si>
  <si>
    <t>Number of simulated data sets used to compute posterior: 999,006</t>
  </si>
  <si>
    <t>Number of simulated data sets used in the local regression: 9,990</t>
  </si>
  <si>
    <t>Number of data sets simulated from the posterior: 1,000</t>
  </si>
  <si>
    <t>Transformation of parameters: Logit</t>
  </si>
  <si>
    <t>HM1 = mean gene diversity across polymorphic loci (Nei, 1987);</t>
  </si>
  <si>
    <t>HV1 = variance of gene diversity across polymorphic loci;</t>
  </si>
  <si>
    <t>HMO = mean gene diversity across all loci;</t>
  </si>
  <si>
    <t>FP0 = proportion of loci with null FST distance between the two samples (Weir and Cockerham, 1984);</t>
  </si>
  <si>
    <t>FM1 = mean across loci of non null FST distances between the two samples;</t>
  </si>
  <si>
    <t>FV1 = variance across loci of non null FST distances between the two samples;</t>
  </si>
  <si>
    <t>FMO = mean across loci of FST distances between the two samples.</t>
  </si>
  <si>
    <t>q025</t>
  </si>
  <si>
    <t>q050</t>
  </si>
  <si>
    <t>q250</t>
  </si>
  <si>
    <t>q750</t>
  </si>
  <si>
    <t>q950</t>
  </si>
  <si>
    <t>q975</t>
  </si>
  <si>
    <t>NA = effective population size of the starting ancestral population;</t>
  </si>
  <si>
    <t xml:space="preserve">t1 = time of divergence from common ancestor in thousands of generations; </t>
  </si>
  <si>
    <t xml:space="preserve">t2 = time of divergence between Italian and Iberian wolf populations in thousands of generations; </t>
  </si>
  <si>
    <t>N4 =  effective population size of the ancestral population of Iberian and Italian wolwes;</t>
  </si>
  <si>
    <t>a</t>
  </si>
  <si>
    <t>d</t>
  </si>
  <si>
    <t>c</t>
  </si>
  <si>
    <t>e</t>
  </si>
  <si>
    <t>D-WIT</t>
  </si>
  <si>
    <t>f</t>
  </si>
  <si>
    <t>g</t>
  </si>
  <si>
    <t>D-WIB</t>
  </si>
  <si>
    <t>h</t>
  </si>
  <si>
    <t>i</t>
  </si>
  <si>
    <t>b</t>
  </si>
  <si>
    <t>Informative</t>
  </si>
  <si>
    <t>N</t>
  </si>
  <si>
    <t>PARENTALS</t>
  </si>
  <si>
    <t>Jackals</t>
  </si>
  <si>
    <t>Domestic dogs</t>
  </si>
  <si>
    <t>Italian wolves</t>
  </si>
  <si>
    <t xml:space="preserve"> SIMULATED F1</t>
  </si>
  <si>
    <t>J-WIT</t>
  </si>
  <si>
    <t>WIT-WIB</t>
  </si>
  <si>
    <t xml:space="preserve"> SIMULATED BC1</t>
  </si>
  <si>
    <t>D-WIT-WIT</t>
  </si>
  <si>
    <t>J-WIT-WIT</t>
  </si>
  <si>
    <t>J-WIT-J</t>
  </si>
  <si>
    <t>WIT-WIB-WIT</t>
  </si>
  <si>
    <t>WIT-WIB-WIB</t>
  </si>
  <si>
    <t>D-WIB-WIB</t>
  </si>
  <si>
    <t>J-WIB-WIB</t>
  </si>
  <si>
    <t>J-WIB-J</t>
  </si>
  <si>
    <t>D-J-J</t>
  </si>
  <si>
    <t>0.999 (0.995-1.000)</t>
  </si>
  <si>
    <t>0.000 (0.000-0.001)</t>
  </si>
  <si>
    <t>Dogs</t>
  </si>
  <si>
    <t>0.001 (0.000-0.007)</t>
  </si>
  <si>
    <t>0.001 (0.000-0.005)</t>
  </si>
  <si>
    <t>0.001 (0.000-0.004)</t>
  </si>
  <si>
    <t>0.000 (0.000-0.003)</t>
  </si>
  <si>
    <t>0.000 (0.000-0.002)</t>
  </si>
  <si>
    <t>0.002 (0.000-0.012)</t>
  </si>
  <si>
    <t>0.001 (0.000-0.008)</t>
  </si>
  <si>
    <t>Iberian wolves</t>
  </si>
  <si>
    <t>0.998 (0.988-1.000)</t>
  </si>
  <si>
    <t>0.999 (0.994-1.000)</t>
  </si>
  <si>
    <t>0.508 (0.445-0.571)</t>
  </si>
  <si>
    <t>0.001 (0.000-0.003)</t>
  </si>
  <si>
    <t>0.002 (0.000-0.009)</t>
  </si>
  <si>
    <t>0.002 (0.000-0.008)</t>
  </si>
  <si>
    <t>0.002 (0.000-0.011)</t>
  </si>
  <si>
    <t>0.002 (0.000-0.014)</t>
  </si>
  <si>
    <t>0.002 (0.000-0.015)</t>
  </si>
  <si>
    <t>0.004 (0.000-0.027)</t>
  </si>
  <si>
    <t>0.001 (0.000-0.002)</t>
  </si>
  <si>
    <t>0.001 (0.000-0.006)</t>
  </si>
  <si>
    <t>0.018 (0.000-0.116)</t>
  </si>
  <si>
    <t>0.511 (0.440-0.582)</t>
  </si>
  <si>
    <t>0.003 (0.000-0.016)</t>
  </si>
  <si>
    <t>0.682 (0.605-0.749)</t>
  </si>
  <si>
    <t>WDIN-WIB</t>
  </si>
  <si>
    <t>D-WDIN</t>
  </si>
  <si>
    <t>WIT-WDIN</t>
  </si>
  <si>
    <t>J-WDIN</t>
  </si>
  <si>
    <t>D-WDIN-WDIN</t>
  </si>
  <si>
    <t>J-WDIN-WDIN</t>
  </si>
  <si>
    <t>WDIN-WIB-WDIN</t>
  </si>
  <si>
    <t>WDIN-WIB-WIB</t>
  </si>
  <si>
    <t>Gene Start (bp)</t>
  </si>
  <si>
    <t>Gene End (bp)</t>
  </si>
  <si>
    <t>Strand</t>
  </si>
  <si>
    <t>Phenotype description</t>
  </si>
  <si>
    <t>WikiGene Name</t>
  </si>
  <si>
    <t>WikiGene Description</t>
  </si>
  <si>
    <t>Wolf population pairwise comparisons</t>
  </si>
  <si>
    <t>AFDN</t>
  </si>
  <si>
    <t>afadin, adherens junction formation factor</t>
  </si>
  <si>
    <t>KIF25</t>
  </si>
  <si>
    <t>kinesin family member 25</t>
  </si>
  <si>
    <t>DACT2</t>
  </si>
  <si>
    <t>dishevelled binding antagonist of beta catenin 2</t>
  </si>
  <si>
    <t>Brachycephaly</t>
  </si>
  <si>
    <t>SMOC2</t>
  </si>
  <si>
    <t>SPARC related modular calcium binding 2</t>
  </si>
  <si>
    <t>THBS2</t>
  </si>
  <si>
    <t>thrombospondin 2</t>
  </si>
  <si>
    <t>WDR27</t>
  </si>
  <si>
    <t>WD repeat domain 27</t>
  </si>
  <si>
    <t>DSE</t>
  </si>
  <si>
    <t>dermatan sulfate epimerase</t>
  </si>
  <si>
    <t>CALHM6</t>
  </si>
  <si>
    <t>calcium homeostasis modulator family member 6</t>
  </si>
  <si>
    <t>TRAPPC3L</t>
  </si>
  <si>
    <t>trafficking protein particle complex 3 like</t>
  </si>
  <si>
    <t>CALHM5</t>
  </si>
  <si>
    <t>calcium homeostasis modulator family member 5</t>
  </si>
  <si>
    <t>CALHM4</t>
  </si>
  <si>
    <t>calcium homeostasis modulator family member 4</t>
  </si>
  <si>
    <t>RWDD1</t>
  </si>
  <si>
    <t>RWD domain containing 1</t>
  </si>
  <si>
    <t>LOC612537</t>
  </si>
  <si>
    <t>amine sulfotransferase-like</t>
  </si>
  <si>
    <t>RSPH4A</t>
  </si>
  <si>
    <t>radial spoke head component 4A</t>
  </si>
  <si>
    <t>ZUP1</t>
  </si>
  <si>
    <t>zinc finger containing ubiquitin peptidase 1</t>
  </si>
  <si>
    <t>KPNA5</t>
  </si>
  <si>
    <t>karyopherin subunit alpha 5</t>
  </si>
  <si>
    <t>FAM162B</t>
  </si>
  <si>
    <t>family with sequence similarity 162 member B</t>
  </si>
  <si>
    <t>GPRC6A</t>
  </si>
  <si>
    <t>G protein-coupled receptor class C group 6 member A</t>
  </si>
  <si>
    <t>ZDHHC22</t>
  </si>
  <si>
    <t>zinc finger DHHC-type palmitoyltransferase 22</t>
  </si>
  <si>
    <t>CIPC</t>
  </si>
  <si>
    <t>CLOCK interacting pacemaker</t>
  </si>
  <si>
    <t>TMEM63C</t>
  </si>
  <si>
    <t>transmembrane protein 63C</t>
  </si>
  <si>
    <t>POMT2</t>
  </si>
  <si>
    <t>protein O-mannosyltransferase 2</t>
  </si>
  <si>
    <t>GSTZ1</t>
  </si>
  <si>
    <t>glutathione S-transferase zeta 1</t>
  </si>
  <si>
    <t>INPP5D</t>
  </si>
  <si>
    <t>inositol polyphosphate-5-phosphatase D</t>
  </si>
  <si>
    <t>ATG16L1</t>
  </si>
  <si>
    <t>autophagy related 16 like 1</t>
  </si>
  <si>
    <t>Progressive retinal atrophy Basenji</t>
  </si>
  <si>
    <t>SAG</t>
  </si>
  <si>
    <t>S-antigen visual arrestin</t>
  </si>
  <si>
    <t>DGKD</t>
  </si>
  <si>
    <t>diacylglycerol kinase delta</t>
  </si>
  <si>
    <t>Term ID</t>
  </si>
  <si>
    <t>Term type</t>
  </si>
  <si>
    <t>Term name</t>
  </si>
  <si>
    <t>p-value</t>
  </si>
  <si>
    <t>Q&amp;T list</t>
  </si>
  <si>
    <t>GO:0002046</t>
  </si>
  <si>
    <t>MF</t>
  </si>
  <si>
    <t>opsin binding</t>
  </si>
  <si>
    <t>GO:0004169</t>
  </si>
  <si>
    <t>dolichyl-phosphate-mannose-protein mannosyltransferase activity</t>
  </si>
  <si>
    <t>GO:0005034</t>
  </si>
  <si>
    <t>osmosensor activity</t>
  </si>
  <si>
    <t>GO:0016034</t>
  </si>
  <si>
    <t>maleylacetoacetate isomerase activity</t>
  </si>
  <si>
    <t>GO:1990760</t>
  </si>
  <si>
    <t>osmolarity-sensing cation channel activity</t>
  </si>
  <si>
    <t>GO:0005261</t>
  </si>
  <si>
    <t>cation channel activity</t>
  </si>
  <si>
    <t>CALHM6,CALHM5,CALHM4,CHRND,CHRNG,KCNJ13,TRPM8,TMEM63C</t>
  </si>
  <si>
    <t>GO:0005216</t>
  </si>
  <si>
    <t>ion channel activity</t>
  </si>
  <si>
    <t>GO:0015267</t>
  </si>
  <si>
    <t>channel activity</t>
  </si>
  <si>
    <t>GO:0022803</t>
  </si>
  <si>
    <t>passive transmembrane transporter activity</t>
  </si>
  <si>
    <t>GO:0140299</t>
  </si>
  <si>
    <t>small molecule sensor activity</t>
  </si>
  <si>
    <t>EFHD1,TMEM63C</t>
  </si>
  <si>
    <t>KEGG:04070</t>
  </si>
  <si>
    <t>KEGG</t>
  </si>
  <si>
    <t>Phosphatidylinositol signaling system</t>
  </si>
  <si>
    <t>INPP5D,DGKD</t>
  </si>
  <si>
    <t>REAC:R-CFA-181431</t>
  </si>
  <si>
    <t>REAC</t>
  </si>
  <si>
    <t>Acetylcholine binding and downstream events</t>
  </si>
  <si>
    <t>CHRND,CHRNG</t>
  </si>
  <si>
    <t>REAC:R-CFA-629587</t>
  </si>
  <si>
    <t>Highly sodium permeable acetylcholine nicotinic receptors</t>
  </si>
  <si>
    <t>REAC:R-CFA-622327</t>
  </si>
  <si>
    <t>Postsynaptic nicotinic acetylcholine receptors</t>
  </si>
  <si>
    <t>REAC:R-CFA-622323</t>
  </si>
  <si>
    <t>Presynaptic nicotinic acetylcholine receptors</t>
  </si>
  <si>
    <t>WP:WP1197</t>
  </si>
  <si>
    <t>WP</t>
  </si>
  <si>
    <t>Irinotecan Pathway</t>
  </si>
  <si>
    <t>UGT1A6</t>
  </si>
  <si>
    <t>HP:0001040</t>
  </si>
  <si>
    <t>HP</t>
  </si>
  <si>
    <t>Multiple pterygia</t>
  </si>
  <si>
    <t>HP:0002304</t>
  </si>
  <si>
    <t>Akinesia</t>
  </si>
  <si>
    <t>CHRND,CHRNG,GIGYF2</t>
  </si>
  <si>
    <t>HP:0003634</t>
  </si>
  <si>
    <t>Amyoplasia</t>
  </si>
  <si>
    <t>HP:0005905</t>
  </si>
  <si>
    <t>Abnormal cervical curvature</t>
  </si>
  <si>
    <t>Gene name</t>
  </si>
  <si>
    <t>Association</t>
  </si>
  <si>
    <t>Reference</t>
  </si>
  <si>
    <t xml:space="preserve">Immune system </t>
  </si>
  <si>
    <t>CALHM4; CALHM5</t>
  </si>
  <si>
    <t>Calcium metabolism</t>
  </si>
  <si>
    <t>Kidneys filtration regulation</t>
  </si>
  <si>
    <t>Calcium signaling</t>
  </si>
  <si>
    <t>Muscular enzymatic activity</t>
  </si>
  <si>
    <t>Muscular dystrophy</t>
  </si>
  <si>
    <t xml:space="preserve">Neuronal migration </t>
  </si>
  <si>
    <t>Antioxidant enzyme</t>
  </si>
  <si>
    <t>Insecticide resistance</t>
  </si>
  <si>
    <t xml:space="preserve">Iberian vs Italian </t>
  </si>
  <si>
    <t>High-altitude adaptation</t>
  </si>
  <si>
    <t>Bone ossification</t>
  </si>
  <si>
    <t>Nocturnal darkness adaptation</t>
  </si>
  <si>
    <t xml:space="preserve">Epidermis differentiation </t>
  </si>
  <si>
    <t>Dinaric wolves</t>
  </si>
  <si>
    <t>J-WIB</t>
  </si>
  <si>
    <t>f; j</t>
  </si>
  <si>
    <t>g; j</t>
  </si>
  <si>
    <t>h; j</t>
  </si>
  <si>
    <t>-</t>
  </si>
  <si>
    <t>Dinaric</t>
  </si>
  <si>
    <t>Iberia</t>
  </si>
  <si>
    <t>J-WDIN-J</t>
  </si>
  <si>
    <t>1.000</t>
  </si>
  <si>
    <t>0.996 (0.977-1.000)</t>
  </si>
  <si>
    <t>0.994 (0.972-1.000)</t>
  </si>
  <si>
    <t>0.003 (0.000-0.018)</t>
  </si>
  <si>
    <t>0.999 (0.993-1.000)</t>
  </si>
  <si>
    <t>0.744 (0.687-0.797)</t>
  </si>
  <si>
    <t>0.251 (0.199-0.305)</t>
  </si>
  <si>
    <t>0.486 (0.420-0.550)</t>
  </si>
  <si>
    <t>0.003 (0.000-0.015)</t>
  </si>
  <si>
    <t>0.157 (0.111-0.207)</t>
  </si>
  <si>
    <t>0.833 (0.766-0.885)</t>
  </si>
  <si>
    <t>0.007 (0.000-0.056)</t>
  </si>
  <si>
    <t>0.191 (0.137-0.247)</t>
  </si>
  <si>
    <t>0.743 (0.583-0.840)</t>
  </si>
  <si>
    <t>0.065 (0.000-0.238)</t>
  </si>
  <si>
    <t>0.184 (0.131-0.240)</t>
  </si>
  <si>
    <t>0.770 (0.626-0.851)</t>
  </si>
  <si>
    <t>0.044 (0.000-0.200)</t>
  </si>
  <si>
    <t>0.148 (0.103-0.198)</t>
  </si>
  <si>
    <t>0.847 (0.793-0.895)</t>
  </si>
  <si>
    <t>0.532 (0.464-0.601)</t>
  </si>
  <si>
    <t>0.465 (0.395-0.534)</t>
  </si>
  <si>
    <t>0.011 (0.000-0.086)</t>
  </si>
  <si>
    <t>0.457 (0.348-0.541)</t>
  </si>
  <si>
    <t>0.518 (0.449-0.587)</t>
  </si>
  <si>
    <t>0.477 (0.405-0.548)</t>
  </si>
  <si>
    <t>0.004 (0.000-0.031)</t>
  </si>
  <si>
    <t>0.304 (0.242-0.368)</t>
  </si>
  <si>
    <t>0.006 (0.000-0.035)</t>
  </si>
  <si>
    <t>0.004 (0.000-0.034)</t>
  </si>
  <si>
    <t>0.552 (0.491-0.613)</t>
  </si>
  <si>
    <t>0.004 (0.000-0.030)</t>
  </si>
  <si>
    <t>0.441 (0.376-0.503)</t>
  </si>
  <si>
    <t>0.233 (0.174-0.291)</t>
  </si>
  <si>
    <t>0.028 (0.000-0.140)</t>
  </si>
  <si>
    <t>0.731 (0.648-0.794)</t>
  </si>
  <si>
    <t>0.328 (0.267-0.388)</t>
  </si>
  <si>
    <t>0.009 (0.000-0.070)</t>
  </si>
  <si>
    <t>0.014 (0.000-0.091)</t>
  </si>
  <si>
    <t>0.647 (0.574-0.709)</t>
  </si>
  <si>
    <t>0.188 (0.143-0.236)</t>
  </si>
  <si>
    <t>0.002 (0.000-0.013)</t>
  </si>
  <si>
    <t>0.805 (0.753-0.851)</t>
  </si>
  <si>
    <t>0.997 (0.979-1.000)</t>
  </si>
  <si>
    <t>0.003 (0.000-0.027)</t>
  </si>
  <si>
    <t>0.994 (0.963-1.000)</t>
  </si>
  <si>
    <t>0.998 (0.991-1.000)</t>
  </si>
  <si>
    <t>0.997 (0.981-1.000)</t>
  </si>
  <si>
    <t>0.998 (0.987-1.000)</t>
  </si>
  <si>
    <t>0.997 (0.982-1.000)</t>
  </si>
  <si>
    <t>0.992 (0.958-1.000)</t>
  </si>
  <si>
    <t>0.998 (0.990-1.000)</t>
  </si>
  <si>
    <t>0.999 (0.992-1.000)</t>
  </si>
  <si>
    <t>Hy-JD1</t>
  </si>
  <si>
    <t>Hy-JD2</t>
  </si>
  <si>
    <r>
      <rPr>
        <b/>
        <i/>
        <sz val="12"/>
        <color rgb="FF000000"/>
        <rFont val="Times New Roman"/>
        <family val="1"/>
      </rPr>
      <t>Q</t>
    </r>
    <r>
      <rPr>
        <b/>
        <vertAlign val="subscript"/>
        <sz val="12"/>
        <color rgb="FF000000"/>
        <rFont val="Times New Roman"/>
        <family val="1"/>
      </rPr>
      <t>J</t>
    </r>
    <r>
      <rPr>
        <b/>
        <sz val="12"/>
        <color rgb="FF000000"/>
        <rFont val="Times New Roman"/>
        <family val="1"/>
      </rPr>
      <t xml:space="preserve"> (90% CI)</t>
    </r>
  </si>
  <si>
    <r>
      <rPr>
        <b/>
        <i/>
        <sz val="12"/>
        <color rgb="FF000000"/>
        <rFont val="Times New Roman"/>
        <family val="1"/>
      </rPr>
      <t>Q</t>
    </r>
    <r>
      <rPr>
        <b/>
        <vertAlign val="subscript"/>
        <sz val="12"/>
        <color rgb="FF000000"/>
        <rFont val="Times New Roman"/>
        <family val="1"/>
      </rPr>
      <t>D</t>
    </r>
    <r>
      <rPr>
        <b/>
        <sz val="12"/>
        <color rgb="FF000000"/>
        <rFont val="Times New Roman"/>
        <family val="1"/>
      </rPr>
      <t xml:space="preserve"> (90% CI)</t>
    </r>
  </si>
  <si>
    <r>
      <rPr>
        <b/>
        <i/>
        <sz val="12"/>
        <color rgb="FF000000"/>
        <rFont val="Times New Roman"/>
        <family val="1"/>
      </rPr>
      <t>Q</t>
    </r>
    <r>
      <rPr>
        <b/>
        <vertAlign val="subscript"/>
        <sz val="12"/>
        <color rgb="FF000000"/>
        <rFont val="Times New Roman"/>
        <family val="1"/>
      </rPr>
      <t>WDIN</t>
    </r>
    <r>
      <rPr>
        <b/>
        <sz val="12"/>
        <color rgb="FF000000"/>
        <rFont val="Times New Roman"/>
        <family val="1"/>
      </rPr>
      <t xml:space="preserve"> (90% CI)</t>
    </r>
  </si>
  <si>
    <r>
      <rPr>
        <b/>
        <i/>
        <sz val="12"/>
        <color rgb="FF000000"/>
        <rFont val="Times New Roman"/>
        <family val="1"/>
      </rPr>
      <t>Q</t>
    </r>
    <r>
      <rPr>
        <b/>
        <vertAlign val="subscript"/>
        <sz val="12"/>
        <color rgb="FF000000"/>
        <rFont val="Times New Roman"/>
        <family val="1"/>
      </rPr>
      <t>WIB</t>
    </r>
    <r>
      <rPr>
        <b/>
        <sz val="12"/>
        <color rgb="FF000000"/>
        <rFont val="Times New Roman"/>
        <family val="1"/>
      </rPr>
      <t xml:space="preserve"> (90% CI)</t>
    </r>
  </si>
  <si>
    <r>
      <rPr>
        <b/>
        <i/>
        <sz val="12"/>
        <color rgb="FF000000"/>
        <rFont val="Times New Roman"/>
        <family val="1"/>
      </rPr>
      <t>Q</t>
    </r>
    <r>
      <rPr>
        <b/>
        <vertAlign val="subscript"/>
        <sz val="12"/>
        <color rgb="FF000000"/>
        <rFont val="Times New Roman"/>
        <family val="1"/>
      </rPr>
      <t>WIT</t>
    </r>
    <r>
      <rPr>
        <b/>
        <sz val="12"/>
        <color rgb="FF000000"/>
        <rFont val="Times New Roman"/>
        <family val="1"/>
      </rPr>
      <t xml:space="preserve"> (90% CI)</t>
    </r>
  </si>
  <si>
    <t>WIT1</t>
  </si>
  <si>
    <t>WIT2</t>
  </si>
  <si>
    <t>WIT3</t>
  </si>
  <si>
    <t>WIT4</t>
  </si>
  <si>
    <t>WIT5</t>
  </si>
  <si>
    <t>WIT6</t>
  </si>
  <si>
    <t>WIT7</t>
  </si>
  <si>
    <t>WIT8</t>
  </si>
  <si>
    <t>WIT9</t>
  </si>
  <si>
    <t>WDIN1</t>
  </si>
  <si>
    <t>WDIN2</t>
  </si>
  <si>
    <t>WDIN3</t>
  </si>
  <si>
    <t>WDIN4</t>
  </si>
  <si>
    <t>WDIN5</t>
  </si>
  <si>
    <t>WDIN6</t>
  </si>
  <si>
    <t>WDIN7</t>
  </si>
  <si>
    <t>WDIN8</t>
  </si>
  <si>
    <t>WDIN9</t>
  </si>
  <si>
    <t>WIT10</t>
  </si>
  <si>
    <t>Mean</t>
  </si>
  <si>
    <t xml:space="preserve"> Median</t>
  </si>
  <si>
    <t>Mode</t>
  </si>
  <si>
    <t>Proportion (simululated &lt; observed) sc7</t>
  </si>
  <si>
    <t>Hy-DIN1</t>
  </si>
  <si>
    <t>Hy-DIN2</t>
  </si>
  <si>
    <t>Hy-DIN3</t>
  </si>
  <si>
    <t>Hy-DIN4</t>
  </si>
  <si>
    <t>Hy-IB1</t>
  </si>
  <si>
    <t>Hy-IB2</t>
  </si>
  <si>
    <t>Hy-IB3</t>
  </si>
  <si>
    <t>Hy-IB4</t>
  </si>
  <si>
    <t>Hy-IT1</t>
  </si>
  <si>
    <t>Hy-IT2</t>
  </si>
  <si>
    <t>Hy-IT3</t>
  </si>
  <si>
    <t>Hy-IT4</t>
  </si>
  <si>
    <t>Position (CanFam3)</t>
  </si>
  <si>
    <t xml:space="preserve">Dinaric vs Italian </t>
  </si>
  <si>
    <r>
      <t>(</t>
    </r>
    <r>
      <rPr>
        <u/>
        <sz val="12"/>
        <color theme="1"/>
        <rFont val="Times New Roman"/>
        <family val="1"/>
      </rPr>
      <t>A</t>
    </r>
    <r>
      <rPr>
        <sz val="12"/>
        <color theme="1"/>
        <rFont val="Times New Roman"/>
        <family val="1"/>
      </rPr>
      <t>/G)</t>
    </r>
  </si>
  <si>
    <r>
      <t>(A/</t>
    </r>
    <r>
      <rPr>
        <u/>
        <sz val="12"/>
        <color theme="1"/>
        <rFont val="Times New Roman"/>
        <family val="1"/>
      </rPr>
      <t>G</t>
    </r>
    <r>
      <rPr>
        <sz val="12"/>
        <color theme="1"/>
        <rFont val="Times New Roman"/>
        <family val="1"/>
      </rPr>
      <t>)</t>
    </r>
  </si>
  <si>
    <r>
      <t>(</t>
    </r>
    <r>
      <rPr>
        <b/>
        <u/>
        <sz val="12"/>
        <color theme="1"/>
        <rFont val="Times New Roman"/>
        <family val="1"/>
      </rPr>
      <t>A</t>
    </r>
    <r>
      <rPr>
        <b/>
        <sz val="12"/>
        <color theme="1"/>
        <rFont val="Times New Roman"/>
        <family val="1"/>
      </rPr>
      <t>/G)</t>
    </r>
  </si>
  <si>
    <r>
      <t>(</t>
    </r>
    <r>
      <rPr>
        <u/>
        <sz val="12"/>
        <color theme="1"/>
        <rFont val="Times New Roman"/>
        <family val="1"/>
      </rPr>
      <t>A</t>
    </r>
    <r>
      <rPr>
        <sz val="12"/>
        <color theme="1"/>
        <rFont val="Times New Roman"/>
        <family val="1"/>
      </rPr>
      <t>/C)</t>
    </r>
  </si>
  <si>
    <r>
      <t>(</t>
    </r>
    <r>
      <rPr>
        <b/>
        <u/>
        <sz val="12"/>
        <color theme="1"/>
        <rFont val="Times New Roman"/>
        <family val="1"/>
      </rPr>
      <t>A</t>
    </r>
    <r>
      <rPr>
        <b/>
        <sz val="12"/>
        <color theme="1"/>
        <rFont val="Times New Roman"/>
        <family val="1"/>
      </rPr>
      <t>/C)</t>
    </r>
  </si>
  <si>
    <r>
      <t>(</t>
    </r>
    <r>
      <rPr>
        <u/>
        <sz val="12"/>
        <color theme="1"/>
        <rFont val="Times New Roman"/>
        <family val="1"/>
      </rPr>
      <t>A</t>
    </r>
    <r>
      <rPr>
        <sz val="12"/>
        <color theme="1"/>
        <rFont val="Times New Roman"/>
        <family val="1"/>
      </rPr>
      <t>/T)</t>
    </r>
  </si>
  <si>
    <r>
      <t xml:space="preserve">10 BC1 (WIB) = F1 (WDIN </t>
    </r>
    <r>
      <rPr>
        <i/>
        <sz val="12"/>
        <color rgb="FF000000"/>
        <rFont val="Times New Roman"/>
        <family val="1"/>
      </rPr>
      <t>x</t>
    </r>
    <r>
      <rPr>
        <sz val="12"/>
        <color rgb="FF000000"/>
        <rFont val="Times New Roman"/>
        <family val="1"/>
      </rPr>
      <t xml:space="preserve"> WIB) </t>
    </r>
    <r>
      <rPr>
        <i/>
        <sz val="12"/>
        <color rgb="FF000000"/>
        <rFont val="Times New Roman"/>
        <family val="1"/>
      </rPr>
      <t>x</t>
    </r>
    <r>
      <rPr>
        <sz val="12"/>
        <color rgb="FF000000"/>
        <rFont val="Times New Roman"/>
        <family val="1"/>
      </rPr>
      <t xml:space="preserve"> WIB</t>
    </r>
  </si>
  <si>
    <r>
      <t xml:space="preserve">10 BC1 (WIB) = F1 (J </t>
    </r>
    <r>
      <rPr>
        <i/>
        <sz val="12"/>
        <color rgb="FF000000"/>
        <rFont val="Times New Roman"/>
        <family val="1"/>
      </rPr>
      <t>x</t>
    </r>
    <r>
      <rPr>
        <sz val="12"/>
        <color rgb="FF000000"/>
        <rFont val="Times New Roman"/>
        <family val="1"/>
      </rPr>
      <t xml:space="preserve"> WIB) </t>
    </r>
    <r>
      <rPr>
        <i/>
        <sz val="12"/>
        <color rgb="FF000000"/>
        <rFont val="Times New Roman"/>
        <family val="1"/>
      </rPr>
      <t>x</t>
    </r>
    <r>
      <rPr>
        <sz val="12"/>
        <color rgb="FF000000"/>
        <rFont val="Times New Roman"/>
        <family val="1"/>
      </rPr>
      <t xml:space="preserve"> WIB</t>
    </r>
  </si>
  <si>
    <r>
      <t xml:space="preserve">10 BC1 (J) = F1 (J </t>
    </r>
    <r>
      <rPr>
        <i/>
        <sz val="12"/>
        <color rgb="FF000000"/>
        <rFont val="Times New Roman"/>
        <family val="1"/>
      </rPr>
      <t>x</t>
    </r>
    <r>
      <rPr>
        <sz val="12"/>
        <color rgb="FF000000"/>
        <rFont val="Times New Roman"/>
        <family val="1"/>
      </rPr>
      <t xml:space="preserve"> WIB) </t>
    </r>
    <r>
      <rPr>
        <i/>
        <sz val="12"/>
        <color rgb="FF000000"/>
        <rFont val="Times New Roman"/>
        <family val="1"/>
      </rPr>
      <t>x</t>
    </r>
    <r>
      <rPr>
        <sz val="12"/>
        <color rgb="FF000000"/>
        <rFont val="Times New Roman"/>
        <family val="1"/>
      </rPr>
      <t xml:space="preserve"> J</t>
    </r>
  </si>
  <si>
    <r>
      <t xml:space="preserve">10 F1 = D </t>
    </r>
    <r>
      <rPr>
        <i/>
        <sz val="12"/>
        <color rgb="FF000000"/>
        <rFont val="Times New Roman"/>
        <family val="1"/>
      </rPr>
      <t>x</t>
    </r>
    <r>
      <rPr>
        <sz val="12"/>
        <color rgb="FF000000"/>
        <rFont val="Times New Roman"/>
        <family val="1"/>
      </rPr>
      <t xml:space="preserve"> J</t>
    </r>
  </si>
  <si>
    <r>
      <rPr>
        <b/>
        <i/>
        <sz val="12"/>
        <color theme="1"/>
        <rFont val="Times New Roman"/>
        <family val="1"/>
      </rPr>
      <t>Q</t>
    </r>
    <r>
      <rPr>
        <b/>
        <vertAlign val="subscript"/>
        <sz val="12"/>
        <color theme="1"/>
        <rFont val="Times New Roman"/>
        <family val="1"/>
      </rPr>
      <t>J</t>
    </r>
  </si>
  <si>
    <r>
      <rPr>
        <b/>
        <i/>
        <sz val="12"/>
        <color theme="1"/>
        <rFont val="Times New Roman"/>
        <family val="1"/>
      </rPr>
      <t>Q</t>
    </r>
    <r>
      <rPr>
        <b/>
        <vertAlign val="subscript"/>
        <sz val="12"/>
        <color theme="1"/>
        <rFont val="Times New Roman"/>
        <family val="1"/>
      </rPr>
      <t>D</t>
    </r>
  </si>
  <si>
    <r>
      <rPr>
        <b/>
        <i/>
        <sz val="12"/>
        <color theme="1"/>
        <rFont val="Times New Roman"/>
        <family val="1"/>
      </rPr>
      <t>Q</t>
    </r>
    <r>
      <rPr>
        <b/>
        <vertAlign val="subscript"/>
        <sz val="12"/>
        <color theme="1"/>
        <rFont val="Times New Roman"/>
        <family val="1"/>
      </rPr>
      <t>WDIN</t>
    </r>
  </si>
  <si>
    <r>
      <rPr>
        <b/>
        <i/>
        <sz val="12"/>
        <color theme="1"/>
        <rFont val="Times New Roman"/>
        <family val="1"/>
      </rPr>
      <t>Q</t>
    </r>
    <r>
      <rPr>
        <b/>
        <vertAlign val="subscript"/>
        <sz val="12"/>
        <color theme="1"/>
        <rFont val="Times New Roman"/>
        <family val="1"/>
      </rPr>
      <t>WIB</t>
    </r>
  </si>
  <si>
    <r>
      <rPr>
        <b/>
        <i/>
        <sz val="12"/>
        <color theme="1"/>
        <rFont val="Times New Roman"/>
        <family val="1"/>
      </rPr>
      <t>Q</t>
    </r>
    <r>
      <rPr>
        <b/>
        <vertAlign val="subscript"/>
        <sz val="12"/>
        <color theme="1"/>
        <rFont val="Times New Roman"/>
        <family val="1"/>
      </rPr>
      <t>WIT</t>
    </r>
  </si>
  <si>
    <r>
      <t xml:space="preserve">Iberian </t>
    </r>
    <r>
      <rPr>
        <i/>
        <sz val="12"/>
        <color theme="1"/>
        <rFont val="Times New Roman"/>
        <family val="1"/>
      </rPr>
      <t>vs</t>
    </r>
    <r>
      <rPr>
        <sz val="12"/>
        <color theme="1"/>
        <rFont val="Times New Roman"/>
        <family val="1"/>
      </rPr>
      <t xml:space="preserve"> Dinaric </t>
    </r>
  </si>
  <si>
    <r>
      <t xml:space="preserve">Dinaric </t>
    </r>
    <r>
      <rPr>
        <i/>
        <sz val="12"/>
        <color theme="1"/>
        <rFont val="Times New Roman"/>
        <family val="1"/>
      </rPr>
      <t>vs</t>
    </r>
    <r>
      <rPr>
        <sz val="12"/>
        <color theme="1"/>
        <rFont val="Times New Roman"/>
        <family val="1"/>
      </rPr>
      <t xml:space="preserve"> Italian </t>
    </r>
  </si>
  <si>
    <r>
      <t xml:space="preserve">Iberian </t>
    </r>
    <r>
      <rPr>
        <i/>
        <sz val="12"/>
        <color theme="1"/>
        <rFont val="Times New Roman"/>
        <family val="1"/>
      </rPr>
      <t>vs</t>
    </r>
    <r>
      <rPr>
        <sz val="12"/>
        <color theme="1"/>
        <rFont val="Times New Roman"/>
        <family val="1"/>
      </rPr>
      <t xml:space="preserve"> Italian </t>
    </r>
  </si>
  <si>
    <t>db = duration of bottleneck; db3 = duration of bottleneck for the Dinaric wolf population; db2 = duration of bottleneck for the Iberian wolf population; db1= duration of bottleneck for the Italian wolf population.</t>
  </si>
  <si>
    <t xml:space="preserve">N1-N2-N3 = Italian wolf-Iberian wolf-Dinaric wolf post-bottleneck effective population sizes; </t>
  </si>
  <si>
    <t xml:space="preserve">N1b-N2b-N3b = Italian wolf-Iberian wolf-Dinaric wolf pre-bottleneck effective population sizes; </t>
  </si>
  <si>
    <t>Chromosome</t>
  </si>
  <si>
    <t>Wild type and mutant allele</t>
  </si>
  <si>
    <t>0,986(*)</t>
  </si>
  <si>
    <t>0,973(*)</t>
  </si>
  <si>
    <t>0,989(*)</t>
  </si>
  <si>
    <r>
      <t xml:space="preserve">Dogs </t>
    </r>
    <r>
      <rPr>
        <b/>
        <i/>
        <sz val="12"/>
        <rFont val="Times New Roman"/>
        <family val="1"/>
      </rPr>
      <t xml:space="preserve">x </t>
    </r>
    <r>
      <rPr>
        <b/>
        <sz val="12"/>
        <rFont val="Times New Roman"/>
        <family val="1"/>
      </rPr>
      <t>Jackals</t>
    </r>
  </si>
  <si>
    <r>
      <t xml:space="preserve">Dogs </t>
    </r>
    <r>
      <rPr>
        <b/>
        <i/>
        <sz val="12"/>
        <rFont val="Times New Roman"/>
        <family val="1"/>
      </rPr>
      <t xml:space="preserve">x </t>
    </r>
    <r>
      <rPr>
        <b/>
        <sz val="12"/>
        <rFont val="Times New Roman"/>
        <family val="1"/>
      </rPr>
      <t>wolves</t>
    </r>
  </si>
  <si>
    <r>
      <t xml:space="preserve">Jackals </t>
    </r>
    <r>
      <rPr>
        <b/>
        <i/>
        <sz val="12"/>
        <rFont val="Times New Roman"/>
        <family val="1"/>
      </rPr>
      <t>x</t>
    </r>
    <r>
      <rPr>
        <b/>
        <sz val="12"/>
        <rFont val="Times New Roman"/>
        <family val="1"/>
      </rPr>
      <t xml:space="preserve"> wolves</t>
    </r>
  </si>
  <si>
    <r>
      <t xml:space="preserve">Dogs </t>
    </r>
    <r>
      <rPr>
        <b/>
        <i/>
        <sz val="12"/>
        <rFont val="Times New Roman"/>
        <family val="1"/>
      </rPr>
      <t>x</t>
    </r>
    <r>
      <rPr>
        <b/>
        <sz val="12"/>
        <rFont val="Times New Roman"/>
        <family val="1"/>
      </rPr>
      <t xml:space="preserve"> Dinaric wolves</t>
    </r>
  </si>
  <si>
    <r>
      <t xml:space="preserve">Dogs </t>
    </r>
    <r>
      <rPr>
        <b/>
        <i/>
        <sz val="12"/>
        <rFont val="Times New Roman"/>
        <family val="1"/>
      </rPr>
      <t>x</t>
    </r>
    <r>
      <rPr>
        <b/>
        <sz val="12"/>
        <rFont val="Times New Roman"/>
        <family val="1"/>
      </rPr>
      <t xml:space="preserve"> Iberian wolves</t>
    </r>
  </si>
  <si>
    <r>
      <t xml:space="preserve">Dogs </t>
    </r>
    <r>
      <rPr>
        <b/>
        <i/>
        <sz val="12"/>
        <rFont val="Times New Roman"/>
        <family val="1"/>
      </rPr>
      <t>x</t>
    </r>
    <r>
      <rPr>
        <b/>
        <sz val="12"/>
        <rFont val="Times New Roman"/>
        <family val="1"/>
      </rPr>
      <t xml:space="preserve"> Italian wolves</t>
    </r>
  </si>
  <si>
    <r>
      <t xml:space="preserve">Jackals </t>
    </r>
    <r>
      <rPr>
        <b/>
        <i/>
        <sz val="12"/>
        <rFont val="Times New Roman"/>
        <family val="1"/>
      </rPr>
      <t>x</t>
    </r>
    <r>
      <rPr>
        <b/>
        <sz val="12"/>
        <rFont val="Times New Roman"/>
        <family val="1"/>
      </rPr>
      <t xml:space="preserve"> Dinaric wolves</t>
    </r>
  </si>
  <si>
    <r>
      <t xml:space="preserve">Jackals </t>
    </r>
    <r>
      <rPr>
        <b/>
        <i/>
        <sz val="12"/>
        <rFont val="Times New Roman"/>
        <family val="1"/>
      </rPr>
      <t>x</t>
    </r>
    <r>
      <rPr>
        <b/>
        <sz val="12"/>
        <rFont val="Times New Roman"/>
        <family val="1"/>
      </rPr>
      <t xml:space="preserve"> Italian wolves</t>
    </r>
  </si>
  <si>
    <r>
      <t xml:space="preserve">Dinaric </t>
    </r>
    <r>
      <rPr>
        <b/>
        <i/>
        <sz val="12"/>
        <rFont val="Times New Roman"/>
        <family val="1"/>
      </rPr>
      <t>x</t>
    </r>
    <r>
      <rPr>
        <b/>
        <sz val="12"/>
        <rFont val="Times New Roman"/>
        <family val="1"/>
      </rPr>
      <t xml:space="preserve"> Iberian wolves</t>
    </r>
  </si>
  <si>
    <r>
      <t xml:space="preserve">Dinaric </t>
    </r>
    <r>
      <rPr>
        <b/>
        <i/>
        <sz val="12"/>
        <rFont val="Times New Roman"/>
        <family val="1"/>
      </rPr>
      <t>x</t>
    </r>
    <r>
      <rPr>
        <b/>
        <sz val="12"/>
        <rFont val="Times New Roman"/>
        <family val="1"/>
      </rPr>
      <t xml:space="preserve"> Italian wolves</t>
    </r>
  </si>
  <si>
    <r>
      <t xml:space="preserve">Iberian </t>
    </r>
    <r>
      <rPr>
        <b/>
        <i/>
        <sz val="12"/>
        <rFont val="Times New Roman"/>
        <family val="1"/>
      </rPr>
      <t>x</t>
    </r>
    <r>
      <rPr>
        <b/>
        <sz val="12"/>
        <rFont val="Times New Roman"/>
        <family val="1"/>
      </rPr>
      <t xml:space="preserve"> Italian wolves</t>
    </r>
  </si>
  <si>
    <r>
      <t xml:space="preserve">Jackals </t>
    </r>
    <r>
      <rPr>
        <b/>
        <i/>
        <sz val="12"/>
        <rFont val="Times New Roman"/>
        <family val="1"/>
      </rPr>
      <t>x</t>
    </r>
    <r>
      <rPr>
        <b/>
        <sz val="12"/>
        <rFont val="Times New Roman"/>
        <family val="1"/>
      </rPr>
      <t xml:space="preserve"> Iberian wolves</t>
    </r>
  </si>
  <si>
    <r>
      <t xml:space="preserve">Dogs </t>
    </r>
    <r>
      <rPr>
        <b/>
        <i/>
        <sz val="12"/>
        <color theme="1"/>
        <rFont val="Times New Roman"/>
        <family val="1"/>
      </rPr>
      <t>x</t>
    </r>
    <r>
      <rPr>
        <b/>
        <sz val="12"/>
        <color theme="1"/>
        <rFont val="Times New Roman"/>
        <family val="1"/>
      </rPr>
      <t xml:space="preserve"> Jackals</t>
    </r>
  </si>
  <si>
    <r>
      <t xml:space="preserve">Dogs </t>
    </r>
    <r>
      <rPr>
        <b/>
        <i/>
        <sz val="12"/>
        <color theme="1"/>
        <rFont val="Times New Roman"/>
        <family val="1"/>
      </rPr>
      <t>x</t>
    </r>
    <r>
      <rPr>
        <b/>
        <sz val="12"/>
        <color theme="1"/>
        <rFont val="Times New Roman"/>
        <family val="1"/>
      </rPr>
      <t xml:space="preserve"> wolves</t>
    </r>
  </si>
  <si>
    <r>
      <t xml:space="preserve">Jackals </t>
    </r>
    <r>
      <rPr>
        <b/>
        <i/>
        <sz val="12"/>
        <color theme="1"/>
        <rFont val="Times New Roman"/>
        <family val="1"/>
      </rPr>
      <t>x</t>
    </r>
    <r>
      <rPr>
        <b/>
        <sz val="12"/>
        <color theme="1"/>
        <rFont val="Times New Roman"/>
        <family val="1"/>
      </rPr>
      <t xml:space="preserve"> wolves</t>
    </r>
  </si>
  <si>
    <r>
      <t xml:space="preserve">Dogs </t>
    </r>
    <r>
      <rPr>
        <b/>
        <i/>
        <sz val="12"/>
        <color theme="1"/>
        <rFont val="Times New Roman"/>
        <family val="1"/>
      </rPr>
      <t>x</t>
    </r>
    <r>
      <rPr>
        <b/>
        <sz val="12"/>
        <color theme="1"/>
        <rFont val="Times New Roman"/>
        <family val="1"/>
      </rPr>
      <t xml:space="preserve"> Dinaric wolves</t>
    </r>
  </si>
  <si>
    <r>
      <t xml:space="preserve">Dogs </t>
    </r>
    <r>
      <rPr>
        <b/>
        <i/>
        <sz val="12"/>
        <color theme="1"/>
        <rFont val="Times New Roman"/>
        <family val="1"/>
      </rPr>
      <t>x</t>
    </r>
    <r>
      <rPr>
        <b/>
        <sz val="12"/>
        <color theme="1"/>
        <rFont val="Times New Roman"/>
        <family val="1"/>
      </rPr>
      <t xml:space="preserve"> Iberian wolves</t>
    </r>
  </si>
  <si>
    <r>
      <t xml:space="preserve">Dogs </t>
    </r>
    <r>
      <rPr>
        <b/>
        <i/>
        <sz val="12"/>
        <color theme="1"/>
        <rFont val="Times New Roman"/>
        <family val="1"/>
      </rPr>
      <t>x</t>
    </r>
    <r>
      <rPr>
        <b/>
        <sz val="12"/>
        <color theme="1"/>
        <rFont val="Times New Roman"/>
        <family val="1"/>
      </rPr>
      <t xml:space="preserve"> Italian wolves</t>
    </r>
  </si>
  <si>
    <r>
      <t xml:space="preserve">Jackals </t>
    </r>
    <r>
      <rPr>
        <b/>
        <i/>
        <sz val="12"/>
        <color theme="1"/>
        <rFont val="Times New Roman"/>
        <family val="1"/>
      </rPr>
      <t>x</t>
    </r>
    <r>
      <rPr>
        <b/>
        <sz val="12"/>
        <color theme="1"/>
        <rFont val="Times New Roman"/>
        <family val="1"/>
      </rPr>
      <t xml:space="preserve"> Dinaric wolves</t>
    </r>
  </si>
  <si>
    <r>
      <t xml:space="preserve">Jackals </t>
    </r>
    <r>
      <rPr>
        <b/>
        <i/>
        <sz val="12"/>
        <color theme="1"/>
        <rFont val="Times New Roman"/>
        <family val="1"/>
      </rPr>
      <t>x</t>
    </r>
    <r>
      <rPr>
        <b/>
        <sz val="12"/>
        <color theme="1"/>
        <rFont val="Times New Roman"/>
        <family val="1"/>
      </rPr>
      <t xml:space="preserve"> Iberian wolves</t>
    </r>
  </si>
  <si>
    <r>
      <t xml:space="preserve">Jackals </t>
    </r>
    <r>
      <rPr>
        <b/>
        <i/>
        <sz val="12"/>
        <color theme="1"/>
        <rFont val="Times New Roman"/>
        <family val="1"/>
      </rPr>
      <t>x</t>
    </r>
    <r>
      <rPr>
        <b/>
        <sz val="12"/>
        <color theme="1"/>
        <rFont val="Times New Roman"/>
        <family val="1"/>
      </rPr>
      <t xml:space="preserve"> Italian wolves</t>
    </r>
  </si>
  <si>
    <r>
      <t xml:space="preserve">Dinaric </t>
    </r>
    <r>
      <rPr>
        <b/>
        <i/>
        <sz val="12"/>
        <color theme="1"/>
        <rFont val="Times New Roman"/>
        <family val="1"/>
      </rPr>
      <t>x</t>
    </r>
    <r>
      <rPr>
        <b/>
        <sz val="12"/>
        <color theme="1"/>
        <rFont val="Times New Roman"/>
        <family val="1"/>
      </rPr>
      <t xml:space="preserve"> Iberian wolves</t>
    </r>
  </si>
  <si>
    <r>
      <t xml:space="preserve">Dinaric </t>
    </r>
    <r>
      <rPr>
        <b/>
        <i/>
        <sz val="12"/>
        <color theme="1"/>
        <rFont val="Times New Roman"/>
        <family val="1"/>
      </rPr>
      <t>x</t>
    </r>
    <r>
      <rPr>
        <b/>
        <sz val="12"/>
        <color theme="1"/>
        <rFont val="Times New Roman"/>
        <family val="1"/>
      </rPr>
      <t xml:space="preserve"> Italian wolves</t>
    </r>
  </si>
  <si>
    <r>
      <t xml:space="preserve">Iberian </t>
    </r>
    <r>
      <rPr>
        <b/>
        <i/>
        <sz val="12"/>
        <color theme="1"/>
        <rFont val="Times New Roman"/>
        <family val="1"/>
      </rPr>
      <t>x</t>
    </r>
    <r>
      <rPr>
        <b/>
        <sz val="12"/>
        <color theme="1"/>
        <rFont val="Times New Roman"/>
        <family val="1"/>
      </rPr>
      <t xml:space="preserve"> Italian wolves</t>
    </r>
  </si>
  <si>
    <r>
      <t xml:space="preserve">10 F1 = D </t>
    </r>
    <r>
      <rPr>
        <i/>
        <sz val="12"/>
        <color rgb="FF000000"/>
        <rFont val="Times New Roman"/>
        <family val="1"/>
      </rPr>
      <t>x</t>
    </r>
    <r>
      <rPr>
        <sz val="12"/>
        <color rgb="FF000000"/>
        <rFont val="Times New Roman"/>
        <family val="1"/>
      </rPr>
      <t xml:space="preserve"> WIT</t>
    </r>
  </si>
  <si>
    <r>
      <t xml:space="preserve">10 BC1(WIT) = F1 (D </t>
    </r>
    <r>
      <rPr>
        <i/>
        <sz val="12"/>
        <color rgb="FF000000"/>
        <rFont val="Times New Roman"/>
        <family val="1"/>
      </rPr>
      <t>x</t>
    </r>
    <r>
      <rPr>
        <sz val="12"/>
        <color rgb="FF000000"/>
        <rFont val="Times New Roman"/>
        <family val="1"/>
      </rPr>
      <t xml:space="preserve"> WIT) </t>
    </r>
    <r>
      <rPr>
        <i/>
        <sz val="12"/>
        <color rgb="FF000000"/>
        <rFont val="Times New Roman"/>
        <family val="1"/>
      </rPr>
      <t>x</t>
    </r>
    <r>
      <rPr>
        <sz val="12"/>
        <color rgb="FF000000"/>
        <rFont val="Times New Roman"/>
        <family val="1"/>
      </rPr>
      <t xml:space="preserve"> WIT</t>
    </r>
  </si>
  <si>
    <r>
      <t xml:space="preserve">10 F1 = J </t>
    </r>
    <r>
      <rPr>
        <i/>
        <sz val="12"/>
        <color rgb="FF000000"/>
        <rFont val="Times New Roman"/>
        <family val="1"/>
      </rPr>
      <t>x</t>
    </r>
    <r>
      <rPr>
        <sz val="12"/>
        <color rgb="FF000000"/>
        <rFont val="Times New Roman"/>
        <family val="1"/>
      </rPr>
      <t xml:space="preserve"> WIT</t>
    </r>
  </si>
  <si>
    <r>
      <t xml:space="preserve">10 BC1 (WIT) = F1 (J </t>
    </r>
    <r>
      <rPr>
        <i/>
        <sz val="12"/>
        <color rgb="FF000000"/>
        <rFont val="Times New Roman"/>
        <family val="1"/>
      </rPr>
      <t>x</t>
    </r>
    <r>
      <rPr>
        <sz val="12"/>
        <color rgb="FF000000"/>
        <rFont val="Times New Roman"/>
        <family val="1"/>
      </rPr>
      <t xml:space="preserve"> WIT) </t>
    </r>
    <r>
      <rPr>
        <i/>
        <sz val="12"/>
        <color rgb="FF000000"/>
        <rFont val="Times New Roman"/>
        <family val="1"/>
      </rPr>
      <t>x</t>
    </r>
    <r>
      <rPr>
        <sz val="12"/>
        <color rgb="FF000000"/>
        <rFont val="Times New Roman"/>
        <family val="1"/>
      </rPr>
      <t xml:space="preserve"> WIT</t>
    </r>
  </si>
  <si>
    <r>
      <t xml:space="preserve">10 BC1 (J) = F1 (J </t>
    </r>
    <r>
      <rPr>
        <i/>
        <sz val="12"/>
        <color rgb="FF000000"/>
        <rFont val="Times New Roman"/>
        <family val="1"/>
      </rPr>
      <t>x</t>
    </r>
    <r>
      <rPr>
        <sz val="12"/>
        <color rgb="FF000000"/>
        <rFont val="Times New Roman"/>
        <family val="1"/>
      </rPr>
      <t xml:space="preserve"> WIT) </t>
    </r>
    <r>
      <rPr>
        <i/>
        <sz val="12"/>
        <color rgb="FF000000"/>
        <rFont val="Times New Roman"/>
        <family val="1"/>
      </rPr>
      <t>x</t>
    </r>
    <r>
      <rPr>
        <sz val="12"/>
        <color rgb="FF000000"/>
        <rFont val="Times New Roman"/>
        <family val="1"/>
      </rPr>
      <t xml:space="preserve"> J</t>
    </r>
  </si>
  <si>
    <r>
      <t xml:space="preserve">10 F1 = WIT </t>
    </r>
    <r>
      <rPr>
        <i/>
        <sz val="12"/>
        <color rgb="FF000000"/>
        <rFont val="Times New Roman"/>
        <family val="1"/>
      </rPr>
      <t>x</t>
    </r>
    <r>
      <rPr>
        <sz val="12"/>
        <color rgb="FF000000"/>
        <rFont val="Times New Roman"/>
        <family val="1"/>
      </rPr>
      <t xml:space="preserve"> WDIN</t>
    </r>
  </si>
  <si>
    <r>
      <t xml:space="preserve">10 BC1 (WIT) = F1 (WIT </t>
    </r>
    <r>
      <rPr>
        <i/>
        <sz val="12"/>
        <color rgb="FF000000"/>
        <rFont val="Times New Roman"/>
        <family val="1"/>
      </rPr>
      <t>x</t>
    </r>
    <r>
      <rPr>
        <sz val="12"/>
        <color rgb="FF000000"/>
        <rFont val="Times New Roman"/>
        <family val="1"/>
      </rPr>
      <t xml:space="preserve"> WDIN) </t>
    </r>
    <r>
      <rPr>
        <i/>
        <sz val="12"/>
        <color rgb="FF000000"/>
        <rFont val="Times New Roman"/>
        <family val="1"/>
      </rPr>
      <t>x</t>
    </r>
    <r>
      <rPr>
        <sz val="12"/>
        <color rgb="FF000000"/>
        <rFont val="Times New Roman"/>
        <family val="1"/>
      </rPr>
      <t xml:space="preserve"> WIT</t>
    </r>
  </si>
  <si>
    <r>
      <t xml:space="preserve">10 F1 = WIT </t>
    </r>
    <r>
      <rPr>
        <i/>
        <sz val="12"/>
        <color rgb="FF000000"/>
        <rFont val="Times New Roman"/>
        <family val="1"/>
      </rPr>
      <t>x</t>
    </r>
    <r>
      <rPr>
        <sz val="12"/>
        <color rgb="FF000000"/>
        <rFont val="Times New Roman"/>
        <family val="1"/>
      </rPr>
      <t xml:space="preserve"> WIB</t>
    </r>
  </si>
  <si>
    <r>
      <t xml:space="preserve">10 BC1 (WIT) = F1 (WIT </t>
    </r>
    <r>
      <rPr>
        <i/>
        <sz val="12"/>
        <color rgb="FF000000"/>
        <rFont val="Times New Roman"/>
        <family val="1"/>
      </rPr>
      <t>x</t>
    </r>
    <r>
      <rPr>
        <sz val="12"/>
        <color rgb="FF000000"/>
        <rFont val="Times New Roman"/>
        <family val="1"/>
      </rPr>
      <t xml:space="preserve"> WIB) </t>
    </r>
    <r>
      <rPr>
        <i/>
        <sz val="12"/>
        <color rgb="FF000000"/>
        <rFont val="Times New Roman"/>
        <family val="1"/>
      </rPr>
      <t>x</t>
    </r>
    <r>
      <rPr>
        <sz val="12"/>
        <color rgb="FF000000"/>
        <rFont val="Times New Roman"/>
        <family val="1"/>
      </rPr>
      <t xml:space="preserve"> WIT</t>
    </r>
  </si>
  <si>
    <r>
      <t xml:space="preserve">10 BC1 (WIB) = F1 (WIT </t>
    </r>
    <r>
      <rPr>
        <i/>
        <sz val="12"/>
        <color rgb="FF000000"/>
        <rFont val="Times New Roman"/>
        <family val="1"/>
      </rPr>
      <t xml:space="preserve">x </t>
    </r>
    <r>
      <rPr>
        <sz val="12"/>
        <color rgb="FF000000"/>
        <rFont val="Times New Roman"/>
        <family val="1"/>
      </rPr>
      <t>WIB)</t>
    </r>
    <r>
      <rPr>
        <i/>
        <sz val="12"/>
        <color rgb="FF000000"/>
        <rFont val="Times New Roman"/>
        <family val="1"/>
      </rPr>
      <t xml:space="preserve"> x</t>
    </r>
    <r>
      <rPr>
        <sz val="12"/>
        <color rgb="FF000000"/>
        <rFont val="Times New Roman"/>
        <family val="1"/>
      </rPr>
      <t xml:space="preserve"> WIB</t>
    </r>
  </si>
  <si>
    <r>
      <t xml:space="preserve">10 F1 = D </t>
    </r>
    <r>
      <rPr>
        <i/>
        <sz val="12"/>
        <color rgb="FF000000"/>
        <rFont val="Times New Roman"/>
        <family val="1"/>
      </rPr>
      <t>x</t>
    </r>
    <r>
      <rPr>
        <sz val="12"/>
        <color rgb="FF000000"/>
        <rFont val="Times New Roman"/>
        <family val="1"/>
      </rPr>
      <t xml:space="preserve"> WDIN</t>
    </r>
  </si>
  <si>
    <r>
      <t xml:space="preserve">10 BC1(WDIN) = F1 (D </t>
    </r>
    <r>
      <rPr>
        <i/>
        <sz val="12"/>
        <color rgb="FF000000"/>
        <rFont val="Times New Roman"/>
        <family val="1"/>
      </rPr>
      <t>x</t>
    </r>
    <r>
      <rPr>
        <sz val="12"/>
        <color rgb="FF000000"/>
        <rFont val="Times New Roman"/>
        <family val="1"/>
      </rPr>
      <t xml:space="preserve"> WDIN) </t>
    </r>
    <r>
      <rPr>
        <i/>
        <sz val="12"/>
        <color rgb="FF000000"/>
        <rFont val="Times New Roman"/>
        <family val="1"/>
      </rPr>
      <t>x</t>
    </r>
    <r>
      <rPr>
        <sz val="12"/>
        <color rgb="FF000000"/>
        <rFont val="Times New Roman"/>
        <family val="1"/>
      </rPr>
      <t xml:space="preserve"> WDIN</t>
    </r>
  </si>
  <si>
    <r>
      <t xml:space="preserve">10 F1 = J </t>
    </r>
    <r>
      <rPr>
        <i/>
        <sz val="12"/>
        <color rgb="FF000000"/>
        <rFont val="Times New Roman"/>
        <family val="1"/>
      </rPr>
      <t>x</t>
    </r>
    <r>
      <rPr>
        <sz val="12"/>
        <color rgb="FF000000"/>
        <rFont val="Times New Roman"/>
        <family val="1"/>
      </rPr>
      <t xml:space="preserve"> WDIN</t>
    </r>
  </si>
  <si>
    <r>
      <t xml:space="preserve">10 BC1 (WDIN) = F1 (J </t>
    </r>
    <r>
      <rPr>
        <i/>
        <sz val="12"/>
        <color rgb="FF000000"/>
        <rFont val="Times New Roman"/>
        <family val="1"/>
      </rPr>
      <t>x</t>
    </r>
    <r>
      <rPr>
        <sz val="12"/>
        <color rgb="FF000000"/>
        <rFont val="Times New Roman"/>
        <family val="1"/>
      </rPr>
      <t xml:space="preserve"> WDIN)</t>
    </r>
    <r>
      <rPr>
        <i/>
        <sz val="12"/>
        <color rgb="FF000000"/>
        <rFont val="Times New Roman"/>
        <family val="1"/>
      </rPr>
      <t xml:space="preserve"> x</t>
    </r>
    <r>
      <rPr>
        <sz val="12"/>
        <color rgb="FF000000"/>
        <rFont val="Times New Roman"/>
        <family val="1"/>
      </rPr>
      <t xml:space="preserve"> WDIN</t>
    </r>
  </si>
  <si>
    <r>
      <t xml:space="preserve">10 BC1 (J) = F1 (J </t>
    </r>
    <r>
      <rPr>
        <i/>
        <sz val="12"/>
        <color rgb="FF000000"/>
        <rFont val="Times New Roman"/>
        <family val="1"/>
      </rPr>
      <t>x</t>
    </r>
    <r>
      <rPr>
        <sz val="12"/>
        <color rgb="FF000000"/>
        <rFont val="Times New Roman"/>
        <family val="1"/>
      </rPr>
      <t xml:space="preserve"> WDIN) </t>
    </r>
    <r>
      <rPr>
        <i/>
        <sz val="12"/>
        <color rgb="FF000000"/>
        <rFont val="Times New Roman"/>
        <family val="1"/>
      </rPr>
      <t>x</t>
    </r>
    <r>
      <rPr>
        <sz val="12"/>
        <color rgb="FF000000"/>
        <rFont val="Times New Roman"/>
        <family val="1"/>
      </rPr>
      <t xml:space="preserve"> J</t>
    </r>
  </si>
  <si>
    <r>
      <t xml:space="preserve">10 F1 = WDIN </t>
    </r>
    <r>
      <rPr>
        <i/>
        <sz val="12"/>
        <color rgb="FF000000"/>
        <rFont val="Times New Roman"/>
        <family val="1"/>
      </rPr>
      <t>x</t>
    </r>
    <r>
      <rPr>
        <sz val="12"/>
        <color rgb="FF000000"/>
        <rFont val="Times New Roman"/>
        <family val="1"/>
      </rPr>
      <t xml:space="preserve"> WIB</t>
    </r>
  </si>
  <si>
    <r>
      <t xml:space="preserve">10 BC1 (WDIN) = F1 (WDIN </t>
    </r>
    <r>
      <rPr>
        <i/>
        <sz val="12"/>
        <color rgb="FF000000"/>
        <rFont val="Times New Roman"/>
        <family val="1"/>
      </rPr>
      <t>x</t>
    </r>
    <r>
      <rPr>
        <sz val="12"/>
        <color rgb="FF000000"/>
        <rFont val="Times New Roman"/>
        <family val="1"/>
      </rPr>
      <t xml:space="preserve"> WIB) </t>
    </r>
    <r>
      <rPr>
        <i/>
        <sz val="12"/>
        <color rgb="FF000000"/>
        <rFont val="Times New Roman"/>
        <family val="1"/>
      </rPr>
      <t>x</t>
    </r>
    <r>
      <rPr>
        <sz val="12"/>
        <color rgb="FF000000"/>
        <rFont val="Times New Roman"/>
        <family val="1"/>
      </rPr>
      <t xml:space="preserve"> WDIN</t>
    </r>
  </si>
  <si>
    <r>
      <t xml:space="preserve">10 F1 = D </t>
    </r>
    <r>
      <rPr>
        <i/>
        <sz val="12"/>
        <color rgb="FF000000"/>
        <rFont val="Times New Roman"/>
        <family val="1"/>
      </rPr>
      <t>x</t>
    </r>
    <r>
      <rPr>
        <sz val="12"/>
        <color rgb="FF000000"/>
        <rFont val="Times New Roman"/>
        <family val="1"/>
      </rPr>
      <t xml:space="preserve"> WIB</t>
    </r>
  </si>
  <si>
    <r>
      <t xml:space="preserve">10 BC1 (WIB) = F1 (D </t>
    </r>
    <r>
      <rPr>
        <i/>
        <sz val="12"/>
        <color rgb="FF000000"/>
        <rFont val="Times New Roman"/>
        <family val="1"/>
      </rPr>
      <t>x</t>
    </r>
    <r>
      <rPr>
        <sz val="12"/>
        <color rgb="FF000000"/>
        <rFont val="Times New Roman"/>
        <family val="1"/>
      </rPr>
      <t xml:space="preserve"> WIB) </t>
    </r>
    <r>
      <rPr>
        <i/>
        <sz val="12"/>
        <color rgb="FF000000"/>
        <rFont val="Times New Roman"/>
        <family val="1"/>
      </rPr>
      <t>x</t>
    </r>
    <r>
      <rPr>
        <sz val="12"/>
        <color rgb="FF000000"/>
        <rFont val="Times New Roman"/>
        <family val="1"/>
      </rPr>
      <t xml:space="preserve"> WIB</t>
    </r>
  </si>
  <si>
    <r>
      <t>10 BC1 (J) = F1 (D</t>
    </r>
    <r>
      <rPr>
        <i/>
        <sz val="12"/>
        <color rgb="FF000000"/>
        <rFont val="Times New Roman"/>
        <family val="1"/>
      </rPr>
      <t xml:space="preserve"> x</t>
    </r>
    <r>
      <rPr>
        <sz val="12"/>
        <color rgb="FF000000"/>
        <rFont val="Times New Roman"/>
        <family val="1"/>
      </rPr>
      <t xml:space="preserve"> J) </t>
    </r>
    <r>
      <rPr>
        <i/>
        <sz val="12"/>
        <color rgb="FF000000"/>
        <rFont val="Times New Roman"/>
        <family val="1"/>
      </rPr>
      <t>x</t>
    </r>
    <r>
      <rPr>
        <sz val="12"/>
        <color rgb="FF000000"/>
        <rFont val="Times New Roman"/>
        <family val="1"/>
      </rPr>
      <t xml:space="preserve"> J</t>
    </r>
  </si>
  <si>
    <r>
      <t xml:space="preserve">10 F1 = J </t>
    </r>
    <r>
      <rPr>
        <i/>
        <sz val="12"/>
        <color rgb="FF000000"/>
        <rFont val="Times New Roman"/>
        <family val="1"/>
      </rPr>
      <t>x</t>
    </r>
    <r>
      <rPr>
        <sz val="12"/>
        <color rgb="FF000000"/>
        <rFont val="Times New Roman"/>
        <family val="1"/>
      </rPr>
      <t xml:space="preserve"> WIB</t>
    </r>
  </si>
  <si>
    <r>
      <t>10 BC1 (WDIN) = F1 (WIT</t>
    </r>
    <r>
      <rPr>
        <i/>
        <sz val="12"/>
        <color rgb="FF000000"/>
        <rFont val="Times New Roman"/>
        <family val="1"/>
      </rPr>
      <t xml:space="preserve"> x</t>
    </r>
    <r>
      <rPr>
        <sz val="12"/>
        <color rgb="FF000000"/>
        <rFont val="Times New Roman"/>
        <family val="1"/>
      </rPr>
      <t xml:space="preserve"> WDIN) </t>
    </r>
    <r>
      <rPr>
        <i/>
        <sz val="12"/>
        <color rgb="FF000000"/>
        <rFont val="Times New Roman"/>
        <family val="1"/>
      </rPr>
      <t>x</t>
    </r>
    <r>
      <rPr>
        <sz val="12"/>
        <color rgb="FF000000"/>
        <rFont val="Times New Roman"/>
        <family val="1"/>
      </rPr>
      <t xml:space="preserve"> WDIN</t>
    </r>
  </si>
  <si>
    <t>[2]</t>
  </si>
  <si>
    <t>[3]</t>
  </si>
  <si>
    <t>[4]</t>
  </si>
  <si>
    <t>[10]</t>
  </si>
  <si>
    <t>[11]</t>
  </si>
  <si>
    <t>[16]</t>
  </si>
  <si>
    <t>[5]</t>
  </si>
  <si>
    <t>[6]</t>
  </si>
  <si>
    <t>[7]</t>
  </si>
  <si>
    <t>[8]</t>
  </si>
  <si>
    <t>[9]</t>
  </si>
  <si>
    <t>[14]</t>
  </si>
  <si>
    <t>[15]</t>
  </si>
  <si>
    <t>[13]</t>
  </si>
  <si>
    <t>[12]</t>
  </si>
  <si>
    <t>HP0 = proportion of loci with null gene diversity (= proportion of monomorphic loci);</t>
  </si>
  <si>
    <t>AS</t>
  </si>
  <si>
    <t>ADO</t>
  </si>
  <si>
    <t>FA</t>
  </si>
  <si>
    <t>AATTTAAAAGTGTGTGCTGTGCCA</t>
  </si>
  <si>
    <t>TTTAAAAGTGTGTGCTGTGCCG</t>
  </si>
  <si>
    <t>AGACCGAACGGAGACACCTG</t>
  </si>
  <si>
    <t>GGAACATCAGAGCAGTTCTCAAAAT</t>
  </si>
  <si>
    <t>TTGGTGAGAAGCTCTAAGTTCATACAT</t>
  </si>
  <si>
    <t>TGGTGAGAAGCTCTAAGTTCATACAC</t>
  </si>
  <si>
    <t>ACACAGGCCTGCCAAAGC</t>
  </si>
  <si>
    <t>CCCTTTGTTAGGGACTTGGTG</t>
  </si>
  <si>
    <t>TCAGATTTCCTGCTTGGGTCTT</t>
  </si>
  <si>
    <t>TCAGATTTCCTGCTTGGGTCTC</t>
  </si>
  <si>
    <t>GGATCTCTTCCCTGTGGTCTCTT</t>
  </si>
  <si>
    <t>GGCCCTGGGAGTTGTTCT</t>
  </si>
  <si>
    <t>GGGCTTGTTTCCTCACATTCTCA</t>
  </si>
  <si>
    <t>GGCTTGTTTCCTCACATTCTCG</t>
  </si>
  <si>
    <t>ACCAGAATGGCCAAATGAGAGAGAC</t>
  </si>
  <si>
    <t>GAACATCGCTGGGCAGG</t>
  </si>
  <si>
    <t>GAACCCTCTTCCCTCTCCAAT</t>
  </si>
  <si>
    <t>GAACCCTCTTCCCTCTCCAAC</t>
  </si>
  <si>
    <t>CTCTTCATCTGATTTCTCTGTGTATCTTCAACT</t>
  </si>
  <si>
    <t>TGCTAGGTTTTAAGGCATTCAAGG</t>
  </si>
  <si>
    <t>GCACCAAAGTATACATGATTGATTC</t>
  </si>
  <si>
    <t>GCACCAAAGTATACATGATTGATTG</t>
  </si>
  <si>
    <t>TCCTAAAAATGATAAAGAGAAAGC</t>
  </si>
  <si>
    <t>AAAAATTCTTCAGGGAAGGCA</t>
  </si>
  <si>
    <t>TTCCTTCTCCTGCAAGAACGT</t>
  </si>
  <si>
    <t>TCCTTCTCCTGCAAGAACGC</t>
  </si>
  <si>
    <t>GAGGTTAAAAATACTGACATCCTCAAAATCATGG</t>
  </si>
  <si>
    <t>CACTGCTGGGAAAACCTACTTT</t>
  </si>
  <si>
    <t>GTGACGTATGACCTAATCGCAGA</t>
  </si>
  <si>
    <t>TGACGTATGACCTAATCGCAGG</t>
  </si>
  <si>
    <t>TATATTTTATGTCAAATATAAATACAGAGAAGCTGCTATT</t>
  </si>
  <si>
    <t>AGGCCCTTTTGAATAGCAGTG</t>
  </si>
  <si>
    <t>TGAATGACCACTGAGAAATGTT</t>
  </si>
  <si>
    <t>TGAATGACCACTGAGAAATGTC</t>
  </si>
  <si>
    <t>TTCAGTCTTGTTTTGAAAAGATCC</t>
  </si>
  <si>
    <t>CCCTTCCTTGGTCAGCTAAA</t>
  </si>
  <si>
    <t>TGTGCTCACTGCACAGCAT</t>
  </si>
  <si>
    <t>GTGCTCACTGCACAGCAC</t>
  </si>
  <si>
    <t>AATCTGAAAAGCTGCTGCATCTGTG</t>
  </si>
  <si>
    <t>AACAAACAGGGCTATAAACAATGGTA</t>
  </si>
  <si>
    <t>TTCATCCATGAAGGCACTGGT</t>
  </si>
  <si>
    <t>CATCCATGAAGGCACTGGC</t>
  </si>
  <si>
    <t>TTCATTTTTCTCCTAAAGACATCAGAGAGACTT</t>
  </si>
  <si>
    <t>TTGTCATTCTGTGTCTTTTGTCTCTT</t>
  </si>
  <si>
    <t>TGCTGTTAGTCCTCATTCTGTGAC</t>
  </si>
  <si>
    <t>TGCTGTTAGTCCTCATTCTGTGAG</t>
  </si>
  <si>
    <t>GCTCCCTGCCTGCCTG</t>
  </si>
  <si>
    <t>CTATAAGGAGGAAAGTTTGCTATGCT</t>
  </si>
  <si>
    <t>GGGTGCACATACTATTCTTGGTCATT</t>
  </si>
  <si>
    <t>GGTGCACATACTATTCTTGGTCATG</t>
  </si>
  <si>
    <t>CCCTTCCCTTTGAGGATTCCTGT</t>
  </si>
  <si>
    <t>TCTCAATGGGGAGGGTGC</t>
  </si>
  <si>
    <t>GAAATGGATGATACAACAGTCATTCTTGA</t>
  </si>
  <si>
    <t>GAAATGGATGATACAACAGTCATTCTTGG</t>
  </si>
  <si>
    <t>TCTTTGTTGATACACTTTTGTTTTCCTTTTCCT</t>
  </si>
  <si>
    <t>AGTGCCCTCTATCATAGAAATGGA</t>
  </si>
  <si>
    <t>CTTGGGGAAAAGTGATTCTGTTCA</t>
  </si>
  <si>
    <t>CTTGGGGAAAAGTGATTCTGTTCG</t>
  </si>
  <si>
    <t>GGCCGCCAAATATCCATGTGT</t>
  </si>
  <si>
    <t>AGACTGCAGATTGTCTCCCTT</t>
  </si>
  <si>
    <t>GTAACGTTTGGTAAAAGCCCTTGT</t>
  </si>
  <si>
    <t>ACGTTTGGTAAAAGCCCTTGC</t>
  </si>
  <si>
    <t>AGCACTGCTTTCTGAGCCCA</t>
  </si>
  <si>
    <t>CCAGCCAGTCGTAACATAACGTA</t>
  </si>
  <si>
    <t>GCTTCTGCTCCTGCTGACAT</t>
  </si>
  <si>
    <t>GCTTCTGCTCCTGCTGACAC</t>
  </si>
  <si>
    <t>GCTGCAGCTACAGAGCTGGT</t>
  </si>
  <si>
    <t>CACAAGCTGGACGGCA</t>
  </si>
  <si>
    <t>CAGTGTCACTTCCCTCAGCT</t>
  </si>
  <si>
    <t>AGTGTCACTTCCCTCAGCC</t>
  </si>
  <si>
    <t>CCAGGCTTCTGGCAGCA</t>
  </si>
  <si>
    <t>GGCTTTTACCGGCTGACAC</t>
  </si>
  <si>
    <t>CTGACATTTTTAGGTTTTCTGCCTGA</t>
  </si>
  <si>
    <t>TGACATTTTTAGGTTTTCTGCCTGC</t>
  </si>
  <si>
    <t>CTGCAACATCATTCTTCTGTCCCA</t>
  </si>
  <si>
    <t>ACTCCTTTCTAAGTCAGCTGACA</t>
  </si>
  <si>
    <t>GCGTGGTTTGATTTCATTCTGCTT</t>
  </si>
  <si>
    <t>GCGTGGTTTGATTTCATTCTGCTC</t>
  </si>
  <si>
    <t>TCAACGTGTTCTTGTGAGTTGGACT</t>
  </si>
  <si>
    <t>CCAGAATGTGATTTTTGTCAGCG</t>
  </si>
  <si>
    <t>TCTACAGCCCACTAGCCGTA</t>
  </si>
  <si>
    <t>CTACAGCCCACTAGCCGTG</t>
  </si>
  <si>
    <t>GGCCACCTGAGCCCTGA</t>
  </si>
  <si>
    <t>CCACTGACAGAACACAGTTCC</t>
  </si>
  <si>
    <t>CCTGCTCCTCCCAGAGAT</t>
  </si>
  <si>
    <t>CCTGCTCCTCCCAGAGAC</t>
  </si>
  <si>
    <t>GGGCATTTGAGGCCAGACT</t>
  </si>
  <si>
    <t>GGGTAATCTCCTCTGTCTGTGC</t>
  </si>
  <si>
    <t>CTCTACTTGCTCTAATGACTCAAGCAT</t>
  </si>
  <si>
    <t>TCTACTTGCTCTAATGACTCAAGCAC</t>
  </si>
  <si>
    <t>TGTGGACAGACTATATCTTTAGACTCCTTACA</t>
  </si>
  <si>
    <t>TTTGAATGTTTGCTCTACTTGCTCT</t>
  </si>
  <si>
    <t>AGATCCACCAATATGATCAATGCCT</t>
  </si>
  <si>
    <t>GATCCACCAATATGATCAATGCCC</t>
  </si>
  <si>
    <t>ATGCCCTCTGCCTTTGAGTCT</t>
  </si>
  <si>
    <t>GCCGGGAACTTGATTTTAATGTAAGAT</t>
  </si>
  <si>
    <t>CATACCTCTGTCCAGCCAGATT</t>
  </si>
  <si>
    <t>CATACCTCTGTCCAGCCAGATC</t>
  </si>
  <si>
    <t>GCCACCATGTTCTTGACCCTT</t>
  </si>
  <si>
    <t>TCTAATTCTGGTGTGAGCTCTATCA</t>
  </si>
  <si>
    <t>CACATGCCTCTATTTTCACAAA</t>
  </si>
  <si>
    <t>CACATGCCTCTATTTTCACAAC</t>
  </si>
  <si>
    <t>TAAGAGTGCAACAGGCATCC</t>
  </si>
  <si>
    <t>GGCTATGATTCATGAAAGGTCC</t>
  </si>
  <si>
    <t>AGAGAAAGCAGTCTTCCAATGCTT</t>
  </si>
  <si>
    <t>GAGAAAGCAGTCTTCCAATGCTG</t>
  </si>
  <si>
    <t>CCTCCTTCACCCCTCCTGAA</t>
  </si>
  <si>
    <t>GGTACCTCACTGAGAAGTTCAGA</t>
  </si>
  <si>
    <t>CAGGCCTTGCTGTCACTCT</t>
  </si>
  <si>
    <t>AGGCCTTGCTGTCACTCC</t>
  </si>
  <si>
    <t>GGCAGGAGGGTCCCACA</t>
  </si>
  <si>
    <t>GAAAGGAGAGAAAAGGCCTCA</t>
  </si>
  <si>
    <t>CTAAATGGGAAGTTATTTTTACTGGCATGA</t>
  </si>
  <si>
    <t>AATGGGAAGTTATTTTTACTGGCATGG</t>
  </si>
  <si>
    <t>GAAGGCAACCAGGAAAGGTTTATCAT</t>
  </si>
  <si>
    <t>AAAGATGAACAAACCCTAAATGGGA</t>
  </si>
  <si>
    <t>CTTCTGAATCCCGTGAAACACATT</t>
  </si>
  <si>
    <t>CTTCTGAATCCCGTGAAACACATC</t>
  </si>
  <si>
    <t>CCCCTTTAAAAAAGAAAGGAGTGGTGT</t>
  </si>
  <si>
    <t>ACACTCTATTCACTTTGTGGTTTCTT</t>
  </si>
  <si>
    <t>AAAAGGGACCTTCACAGGGAA</t>
  </si>
  <si>
    <t>AAAAGGGACCTTCACAGGGAG</t>
  </si>
  <si>
    <t>TGGGAGCCCAGGCTTCA</t>
  </si>
  <si>
    <t>GTCAGCGCTTGAGCCATAA</t>
  </si>
  <si>
    <t>CACAGGACTTTGAGTAAAAAGACCAA</t>
  </si>
  <si>
    <t>CACAGGACTTTGAGTAAAAAGACCAG</t>
  </si>
  <si>
    <t>GGGTTGTCATCTCATTTACTTTCAACATTTAGA</t>
  </si>
  <si>
    <t>CTGCAGGTGCATACACAGG</t>
  </si>
  <si>
    <t>AGCTAAAGGTCCTCATGGAACAA</t>
  </si>
  <si>
    <t>AGCTAAAGGTCCTCATGGAACAG</t>
  </si>
  <si>
    <t>CACATCTGCAGGCTGAAGTCC</t>
  </si>
  <si>
    <t>CACAGGGGTTTCCAAAGAAAATAAG</t>
  </si>
  <si>
    <t>AGCAGCAAGATTGAGTCTTCCA</t>
  </si>
  <si>
    <t>GCAGCAAGATTGAGTCTTCCG</t>
  </si>
  <si>
    <t>AGAATTCTGACTCTTCCTCAACTGGAAAA</t>
  </si>
  <si>
    <t>AAACTCTTAAGAAAGCCAGAAAGCA</t>
  </si>
  <si>
    <t>GAGTGGTGACCTCTAAATCTTGTCT</t>
  </si>
  <si>
    <t>AGTGGTGACCTCTAAATCTTGTCC</t>
  </si>
  <si>
    <t>AAAATATAGATCTTAATAACTATCAGGATTTTGTCCGAGT</t>
  </si>
  <si>
    <t>CTGATTGTATTTTCCACTGGGAGT</t>
  </si>
  <si>
    <t>CCTCATGGTGTCAGAATCTCACA</t>
  </si>
  <si>
    <t>CCTCATGGTGTCAGAATCTCACG</t>
  </si>
  <si>
    <t>TGATTCTCCTTCCCATGGTGCT</t>
  </si>
  <si>
    <t>TCTGCACTTGCATTTAACTACTCC</t>
  </si>
  <si>
    <t>GCTCTTCTGAAATGTTAGAGACCGA</t>
  </si>
  <si>
    <t>CTCTTCTGAAATGTTAGAGACCGC</t>
  </si>
  <si>
    <t>CACCATCCTGGATGTAAATGTTTAATGCT</t>
  </si>
  <si>
    <t>CCAGTTGTTGGTATAATAGGGCTC</t>
  </si>
  <si>
    <t>CAAATCCTGAATGTGAAAGCTTCAGT</t>
  </si>
  <si>
    <t>AAATCCTGAATGTGAAAGCTTCAGC</t>
  </si>
  <si>
    <t>GAAGCAATTGCCGGGATCCT</t>
  </si>
  <si>
    <t>GGCTTAATCAAATGAAGTTTTAAGTAACCAAAT</t>
  </si>
  <si>
    <t>CTGCTTTATTTCCATGGCTTAATTACCT</t>
  </si>
  <si>
    <t>TGCTTTATTTCCATGGCTTAATTACCC</t>
  </si>
  <si>
    <t>GGCCAATGGGAATAGAAGAATTTCTCAAT</t>
  </si>
  <si>
    <t>CTGTGGTATGTGGTCTGCTTT</t>
  </si>
  <si>
    <t>AGCAGGCAACAGATCTATAAATCCTT</t>
  </si>
  <si>
    <t>AGCAGGCAACAGATCTATAAATCCTC</t>
  </si>
  <si>
    <t>CCCAGAACCGTAGTAGTGTAAAATGAAGA</t>
  </si>
  <si>
    <t>CCAAGTCATGCAGATAAAATAAGCAG</t>
  </si>
  <si>
    <t>GGCCAAAGTTTCATGTCTGATTGT</t>
  </si>
  <si>
    <t>GGCCAAAGTTTCATGTCTGATTGC</t>
  </si>
  <si>
    <t>CCAAACGTCTGATTGGCAGGA</t>
  </si>
  <si>
    <t>CCTCCTTCATTAATTACTTGAAAAGGC</t>
  </si>
  <si>
    <t>CATGCATGACATCCCCAGATAGT</t>
  </si>
  <si>
    <t>TGCATGACATCCCCAGATAGC</t>
  </si>
  <si>
    <t>TGGCCATCCTCAGGCACA</t>
  </si>
  <si>
    <t>CGAATAGCCCCTCCAAATAAAACA</t>
  </si>
  <si>
    <t>AACCACCCCGTGCATAGTT</t>
  </si>
  <si>
    <t>ACCACCCCGTGCATAGTC</t>
  </si>
  <si>
    <t>GAGATGGTATGAATATATTTAAGTGGTATCAGTTATTGAG</t>
  </si>
  <si>
    <t>GTACAGAAATGTAAGGAACCACCC</t>
  </si>
  <si>
    <t>TCTTGAAATAACATGCTCCCCTCT</t>
  </si>
  <si>
    <t>TCTTGAAATAACATGCTCCCCTCC</t>
  </si>
  <si>
    <t>GCAGTATAGGAGATGTGTTAGGTGAAGT</t>
  </si>
  <si>
    <t>TCACTTGAGTTCTTGAAATAACATGCT</t>
  </si>
  <si>
    <t>GCAACAAAAGCAGTAAGACAGAAGA</t>
  </si>
  <si>
    <t>GCAACAAAAGCAGTAAGACAGAAGG</t>
  </si>
  <si>
    <t>TCCTTTTATTTGAACTTTATATTACATATCTGCTTGCTTA</t>
  </si>
  <si>
    <t>GAGAAAAGAAATAGCAACAAAAGCAGT</t>
  </si>
  <si>
    <t>GGTATACAAAACAGTTCTTTGCCCATA</t>
  </si>
  <si>
    <t>GGTATACAAAACAGTTCTTTGCCCATC</t>
  </si>
  <si>
    <t>GCTGATGGAGCTCCTCGGT</t>
  </si>
  <si>
    <t>TGTCTTTCATCCCTTCTGGTATACA</t>
  </si>
  <si>
    <t>CCAACCGTGGTCTCCCA</t>
  </si>
  <si>
    <t>CCAACCGTGGTCTCCCG</t>
  </si>
  <si>
    <t>CTGAAAGTCACCCGAGGGACA</t>
  </si>
  <si>
    <t>CCCACCATAAGCTTTTCCCAG</t>
  </si>
  <si>
    <t>GTACTTCCACTCAATCCTGCTCA</t>
  </si>
  <si>
    <t>ACTTCCACTCAATCCTGCTCC</t>
  </si>
  <si>
    <t>CAAAGGACTGAAATGAAGAACAGGCA</t>
  </si>
  <si>
    <t>CCCCTGGAAATATTTCTGGGT</t>
  </si>
  <si>
    <t>TCACCTTTTAGAAGAACACAGTGCA</t>
  </si>
  <si>
    <t>CACCTTTTAGAAGAACACAGTGCG</t>
  </si>
  <si>
    <t>CAGAACCAGAAAAGGCTGGCA</t>
  </si>
  <si>
    <t>GAGTCGCCACATAAAAGGATCAC</t>
  </si>
  <si>
    <t>CCCAAGAGGATCTCATCAGCA</t>
  </si>
  <si>
    <t>CCCAAGAGGATCTCATCAGCG</t>
  </si>
  <si>
    <t>AACTTCACCTCCCGTGTGGA</t>
  </si>
  <si>
    <t>TGGTTTACCTGCAGAACAATTCAC</t>
  </si>
  <si>
    <t>CTGCTTTAGGGATACTTGCTTTGTT</t>
  </si>
  <si>
    <t>CTGCTTTAGGGATACTTGCTTTGTC</t>
  </si>
  <si>
    <t>ACACAAAAGGAGGTTTATTTTTGCAAAGAACT</t>
  </si>
  <si>
    <t>ACCCCCAGGGACTGC</t>
  </si>
  <si>
    <t>ACCATTGTACATATTGTCTGCTGTCA</t>
  </si>
  <si>
    <t>CCATTGTACATATTGTCTGCTGTCG</t>
  </si>
  <si>
    <t>TGCAGCTTGGAGCAGGCTA</t>
  </si>
  <si>
    <t>ACAGAGTTCCTATGATACCATTGTACAT</t>
  </si>
  <si>
    <t>ACAATTTGCACAAATGGCTTGACA</t>
  </si>
  <si>
    <t>CAATTTGCACAAATGGCTTGACG</t>
  </si>
  <si>
    <t>AGCACCCGCTCGGTGA</t>
  </si>
  <si>
    <t>TGACAAGGGTGGTGACACA</t>
  </si>
  <si>
    <t>GCATCCCTCATTTCTTCATCCCT</t>
  </si>
  <si>
    <t>GCATCCCTCATTTCTTCATCCCC</t>
  </si>
  <si>
    <t>TTTGCAAAGCAGTGGGGACC</t>
  </si>
  <si>
    <t>GCACCTCAGCCACTTGC</t>
  </si>
  <si>
    <t>ACTGCCCCCAGCTCG</t>
  </si>
  <si>
    <t>ACTGCCCCCAGCTCC</t>
  </si>
  <si>
    <t>ACAAGCCCATACAGAGTGTGATGA</t>
  </si>
  <si>
    <t>AGCCCACCATTTAAGACAATATGTT</t>
  </si>
  <si>
    <t>CGGTTTCTGCTCCTAAGATCCA</t>
  </si>
  <si>
    <t>CGGTTTCTGCTCCTAAGATCCC</t>
  </si>
  <si>
    <t>CATCAGCTCAAAATAAAGAATTAATAGTAGTTAAGTTTCT</t>
  </si>
  <si>
    <t>TTTTAATTGACTGGGCGGTTTCT</t>
  </si>
  <si>
    <t>CCATACACATGAACAAGCGTTCTTT</t>
  </si>
  <si>
    <t>CCATACACATGAACAAGCGTTCTTC</t>
  </si>
  <si>
    <t>TCTGCCAGGTTGAGCTGCA</t>
  </si>
  <si>
    <t>GGAAATTTAAGAGATAAGAATGGTCCATACA</t>
  </si>
  <si>
    <t>GCCAAGTGATTCCCAGAGAGATTT</t>
  </si>
  <si>
    <t>GCCAAGTGATTCCCAGAGAGATTC</t>
  </si>
  <si>
    <t>GCAGCTATTTTGGAATCATTCTTTCCCT</t>
  </si>
  <si>
    <t>CAAATATTACCACCTTCTTTCTTGCC</t>
  </si>
  <si>
    <t>TGTTGAGCCTTCCTTTGGAGT</t>
  </si>
  <si>
    <t>GTTGAGCCTTCCTTTGGAGC</t>
  </si>
  <si>
    <t>GTGAGATGAAAGCATCCGGAACTT</t>
  </si>
  <si>
    <t>CCCTCTAGCCCCAGTTGATT</t>
  </si>
  <si>
    <t>ACAAAGTTCCTCGGCCCAA</t>
  </si>
  <si>
    <t>ACAAAGTTCCTCGGCCCAC</t>
  </si>
  <si>
    <t>CGTGGTACTTGGGGGCCTAT</t>
  </si>
  <si>
    <t>CAGGCAGTCGGGCTC</t>
  </si>
  <si>
    <t>GGCCAGTCTCTCCCACTTGT</t>
  </si>
  <si>
    <t>GGCCAGTCTCTCCCACTTGC</t>
  </si>
  <si>
    <t>CAGCAGCAGCTGTCAGACTA</t>
  </si>
  <si>
    <t>AATAGCCACTGACTGGAGCC</t>
  </si>
  <si>
    <t>AGGGTCAAATAGGGCATCTAGGTA</t>
  </si>
  <si>
    <t>AGGGTCAAATAGGGCATCTAGGTG</t>
  </si>
  <si>
    <t>GAGAAAGAGATCTTCTCATTTGAGGT</t>
  </si>
  <si>
    <t>TTTGGTGTTGGAATAGGGTCA</t>
  </si>
  <si>
    <t>TGCCCTTCCTGGCTGAATAA</t>
  </si>
  <si>
    <t>TGCCCTTCCTGGCTGAATAC</t>
  </si>
  <si>
    <t>GCAACCCAAGTTCATCTATTATTGCTCTT</t>
  </si>
  <si>
    <t>CCCAACCCAAGCATGTTTTTC</t>
  </si>
  <si>
    <t>TTTAAAAACTGGCATTCAGTATTTGGTACA</t>
  </si>
  <si>
    <t>AAAACTGGCATTCAGTATTTGGTACG</t>
  </si>
  <si>
    <t>ACCAGTTCAAACTCAGCTCTATTCGTT</t>
  </si>
  <si>
    <t>AGAAACATTGACAAAAATTTTAAAAACTGGC</t>
  </si>
  <si>
    <t>CGCCATCATAATGCAGAGATCCTA</t>
  </si>
  <si>
    <t>GCCATCATAATGCAGAGATCCTG</t>
  </si>
  <si>
    <t>TTCTTCGCAGGAAAGGGCCTA</t>
  </si>
  <si>
    <t>AATAGCTTGTAAGAAGACACGCC</t>
  </si>
  <si>
    <t>GATCCTGCACTACTTAACCCCA</t>
  </si>
  <si>
    <t>ATCCTGCACTACTTAACCCCG</t>
  </si>
  <si>
    <t>ACAGCTCCTGGTCCAACCAT</t>
  </si>
  <si>
    <t>AGCGACACCTTATTTGCAGG</t>
  </si>
  <si>
    <t>CACTCAGGAATGTCTGTCTGCATA</t>
  </si>
  <si>
    <t>ACTCAGGAATGTCTGTCTGCATG</t>
  </si>
  <si>
    <t>TGTCATATCATTGCCGATGACTAATAGTGAAA</t>
  </si>
  <si>
    <t>GCTGAGACAGCCTACATATTACAC</t>
  </si>
  <si>
    <t>TCAATTCCATATTGAGGTGTCTACAGT</t>
  </si>
  <si>
    <t>TCAATTCCATATTGAGGTGTCTACAGC</t>
  </si>
  <si>
    <t>GCCAATTAAAGACAAAGAAAAATAGTCTCATTAATGAATT</t>
  </si>
  <si>
    <t>AGAACTGCGCAAGTGTCAATT</t>
  </si>
  <si>
    <t>CTGTGCCTCTGATTAAGACCCA</t>
  </si>
  <si>
    <t>TGTGCCTCTGATTAAGACCCG</t>
  </si>
  <si>
    <t>CCCCACTTTGCCCAGCAAG</t>
  </si>
  <si>
    <t>TCAGGGCCTGGCTCTC</t>
  </si>
  <si>
    <t>CATTTTAGTGCACTGCCTTTTT</t>
  </si>
  <si>
    <t>CATTTTAGTGCACTGCCTTTTC</t>
  </si>
  <si>
    <t>TGTTCTCAATCCACTTTAGGCTT</t>
  </si>
  <si>
    <t>AGAGTTTGCTGACCCTGCAT</t>
  </si>
  <si>
    <t>CCCTGATGGCTAAAACTATCTTAAGGA</t>
  </si>
  <si>
    <t>CCTGATGGCTAAAACTATCTTAAGGC</t>
  </si>
  <si>
    <t>CTCTTCTCCCCTTCCTGGCT</t>
  </si>
  <si>
    <t>CAAGATGGGACCACCCTGA</t>
  </si>
  <si>
    <t>CACTTTTTGTAAGTCAGTGTGTGAATGT</t>
  </si>
  <si>
    <t>ACTTTTTGTAAGTCAGTGTGTGAATGC</t>
  </si>
  <si>
    <t>CTGATTCCCTTCAACTGCAAAAAGGA</t>
  </si>
  <si>
    <t>CTGACATCCCCACTCACTTTT</t>
  </si>
  <si>
    <t>GTGAAAATGCTCCAGGAAAAAGCTA</t>
  </si>
  <si>
    <t>TGAAAATGCTCCAGGAAAAAGCTG</t>
  </si>
  <si>
    <t>CCAATGCTTGTGCAGGTGTCA</t>
  </si>
  <si>
    <t>GCTCTGGAGTCTGAGATAGTGA</t>
  </si>
  <si>
    <t>GCAGAAAATCCTTGCTGGACA</t>
  </si>
  <si>
    <t>GCAGAAAATCCTTGCTGGACG</t>
  </si>
  <si>
    <t>CTCACCACATGTAGGTACAGATTTATTTTTGTT</t>
  </si>
  <si>
    <t>TGATTCAGTTAGCCGAAAGATGC</t>
  </si>
  <si>
    <t>GCTAACAAAGGAATGACCATTACAGAAT</t>
  </si>
  <si>
    <t>GCTAACAAAGGAATGACCATTACAGAAC</t>
  </si>
  <si>
    <t>TTTTATCTTATATTAATAGATGTTATTGGGAAAAGCAACC</t>
  </si>
  <si>
    <t>CTCTTCTTTAGCATATCCATATAGCTAACA</t>
  </si>
  <si>
    <t>CCTGCTATCAGAAAGAAGAACATTCCTATA</t>
  </si>
  <si>
    <t>CTGCTATCAGAAAGAAGAACATTCCTATG</t>
  </si>
  <si>
    <t>GCTCTTCACTTTACAACATTTGGCCT</t>
  </si>
  <si>
    <t>CAGTATAGTCTCTCCCCTGCTATC</t>
  </si>
  <si>
    <t>CTGATGCACTATGTTGTTGAGTGA</t>
  </si>
  <si>
    <t>CTGATGCACTATGTTGTTGAGTGG</t>
  </si>
  <si>
    <t>TGGCAACTTAATGTATGCAAAATTAAGACATGTT</t>
  </si>
  <si>
    <t>CAGGGTGAATGGTTGCTGA</t>
  </si>
  <si>
    <t>CACCTAACACAGAGGCTCCT</t>
  </si>
  <si>
    <t>CACCTAACACAGAGGCTCCC</t>
  </si>
  <si>
    <t>CAGCATGCACCAAACTATTCCCA</t>
  </si>
  <si>
    <t>TCCTCCTCTGGTTTCTATGCTG</t>
  </si>
  <si>
    <t>TGAGTTGCCCCAAGTTCCTTT</t>
  </si>
  <si>
    <t>TGAGTTGCCCCAAGTTCCTTC</t>
  </si>
  <si>
    <t>CTCGACCTGCTTTTCCTGCC</t>
  </si>
  <si>
    <t>GCTGTCACATGCACTGATCAT</t>
  </si>
  <si>
    <t>TGAACACTCAACTATTAAGCCTTCTA</t>
  </si>
  <si>
    <t>TGAACACTCAACTATTAAGCCTTCTG</t>
  </si>
  <si>
    <t>AAGTCAGGATCATGGCTAGCTT</t>
  </si>
  <si>
    <t>TCCATAATTTGAAAAATAAAGTAAAAA</t>
  </si>
  <si>
    <t>GCTGGAGGTTCATCTATTGCCTT</t>
  </si>
  <si>
    <t>GCTGGAGGTTCATCTATTGCCTC</t>
  </si>
  <si>
    <t>CGATGATGGCATGCTCCCAG</t>
  </si>
  <si>
    <t>ATGCTGCTTCTGAAAAGGCT</t>
  </si>
  <si>
    <t>ACTGCAGGTGACAATATGTCTTGAA</t>
  </si>
  <si>
    <t>ACTGCAGGTGACAATATGTCTTGAG</t>
  </si>
  <si>
    <t>TTTGATATGTAAATCAGAAAGTATGGAAAAATAGAAGAAA</t>
  </si>
  <si>
    <t>ATGCTCACAGGAATTGACTGC</t>
  </si>
  <si>
    <t>TTTCTCTGTAGCTGCAGGTGAATAT</t>
  </si>
  <si>
    <t>TTCTCTGTAGCTGCAGGTGAATAC</t>
  </si>
  <si>
    <t>CATTCCCTACCCCTCTGGGTT</t>
  </si>
  <si>
    <t>TGTGCTGGAAGCTGTCTTTC</t>
  </si>
  <si>
    <t>CCTCACAAGAAAGGACCCCAATA</t>
  </si>
  <si>
    <t>CTCACAAGAAAGGACCCCAATG</t>
  </si>
  <si>
    <t>TTGAACCAGCCCCCTCCA</t>
  </si>
  <si>
    <t>GGGTATAGCCTGCTGATACCT</t>
  </si>
  <si>
    <t>GGACCACCTGTTGTGCTCA</t>
  </si>
  <si>
    <t>GGACCACCTGTTGTGCTCG</t>
  </si>
  <si>
    <t>GCCTGGACACGGACACGG</t>
  </si>
  <si>
    <t>CCCCATCTCCACTCCCC</t>
  </si>
  <si>
    <t>CGTGTGCATAATGAATGCGTCT</t>
  </si>
  <si>
    <t>CGTGTGCATAATGAATGCGTCC</t>
  </si>
  <si>
    <t>ACTTGAAAACTGTATATGGAGGGCTCA</t>
  </si>
  <si>
    <t>ACCATGCTGTATTCCACTTATTTCG</t>
  </si>
  <si>
    <t>AACACCAGTAAGGAAACTAAGCTCA</t>
  </si>
  <si>
    <t>ACACCAGTAAGGAAACTAAGCTCC</t>
  </si>
  <si>
    <t>ACATGTGGCCTTGAAGAGGCA</t>
  </si>
  <si>
    <t>CCTGGATGATGAAGGTGAACA</t>
  </si>
  <si>
    <t>AAACATACCCACTACGGTACCTTTA</t>
  </si>
  <si>
    <t>AAACATACCCACTACGGTACCTTTG</t>
  </si>
  <si>
    <t>TGACAAAGAACCTCTAATTTTGAT</t>
  </si>
  <si>
    <t>TCCCTTCTCAGTGCCTATCTG</t>
  </si>
  <si>
    <t>CTGATGGTTCTCATCCAGTCCT</t>
  </si>
  <si>
    <t>CTGATGGTTCTCATCCAGTCCC</t>
  </si>
  <si>
    <t>AGCAGGTGACTGAACTGTGGT</t>
  </si>
  <si>
    <t>TGGGTAGTGGTTTAAATGTCTTTCATC</t>
  </si>
  <si>
    <t>CACTAAAAAAGAAGCCCTGCTATGT</t>
  </si>
  <si>
    <t>CACTAAAAAAGAAGCCCTGCTATGC</t>
  </si>
  <si>
    <t>CTGACACACTGAATCTACCTGAGGAA</t>
  </si>
  <si>
    <t>CATATCCAGGAAAAGGCACACT</t>
  </si>
  <si>
    <t>GGAAGTCAGTGTCTGGTGTACTT</t>
  </si>
  <si>
    <t>GGAAGTCAGTGTCTGGTGTACTC</t>
  </si>
  <si>
    <t>CCCCACATCACTGTACAGTGGA</t>
  </si>
  <si>
    <t>AGTCATCTTCCCTGAAAGAGAGG</t>
  </si>
  <si>
    <t>AGTTAGTTCTGACCATTTACTTTGA</t>
  </si>
  <si>
    <t>AGTTAGTTCTGACCATTTACTTTGG</t>
  </si>
  <si>
    <t>AAAGATTACTAAATTTTTAAGGAGAAAA</t>
  </si>
  <si>
    <t>TCTTAATCCATTAATTTTCTGTTGAGAG</t>
  </si>
  <si>
    <t>GCCCAGTGTCTAAGGGTCA</t>
  </si>
  <si>
    <t>GCCCAGTGTCTAAGGGTCC</t>
  </si>
  <si>
    <t>CTCCAATGGAAGGATGGAGGCT</t>
  </si>
  <si>
    <t>CCACCTCCTGCCCTGG</t>
  </si>
  <si>
    <t>GCGTTCAACTCACAAAAATCCAACTT</t>
  </si>
  <si>
    <t>GCGTTCAACTCACAAAAATCCAACTC</t>
  </si>
  <si>
    <t>AATTTACTGAATTTGAGTACTGATTTAGTTAGATGGATTT</t>
  </si>
  <si>
    <t>AAACTTCAATTCTGTTTAAATGCGTTCA</t>
  </si>
  <si>
    <t>CAAATATTTGTGCCTGTGCTAGCA</t>
  </si>
  <si>
    <t>AAATATTTGTGCCTGTGCTAGCG</t>
  </si>
  <si>
    <t>TGTCCCTCCCCCAGAAAGG</t>
  </si>
  <si>
    <t>ACCATGCAAAGGACCAACAA</t>
  </si>
  <si>
    <t>AGAAGACCCTAGCAGACCCTATAA</t>
  </si>
  <si>
    <t>AGAAGACCCTAGCAGACCCTATAG</t>
  </si>
  <si>
    <t>AGAGCTTACTTCTGACACTTATTTTAATCTTTCCT</t>
  </si>
  <si>
    <t>AGTACTGGGCATGTAGAAGACC</t>
  </si>
  <si>
    <t>CAAATAACTGATTTCTTCTGTTTGTTCATACCTA</t>
  </si>
  <si>
    <t>AATAACTGATTTCTTCTGTTTGTTCATACCTG</t>
  </si>
  <si>
    <t>CCACTTATATATCTGCAGTAGTCAAGACATGA</t>
  </si>
  <si>
    <t>TCCCTCCAAATACACAAATAACTGATT</t>
  </si>
  <si>
    <t>GATGTATTTTATTGCCACTTTTGA</t>
  </si>
  <si>
    <t>GATGTATTTTATTGCCACTTTTGC</t>
  </si>
  <si>
    <t>TTTGAATTAGAGGAGATTAAATATTAGAAA</t>
  </si>
  <si>
    <t>GTTAACAAACTGGTATAATTTGTATAGATG</t>
  </si>
  <si>
    <t>GGAGAACAAATGGCTTCAAGTTGT</t>
  </si>
  <si>
    <t>GGAGAACAAATGGCTTCAAGTTGG</t>
  </si>
  <si>
    <t>TCTTCCTCCACAAAGGAATATGGCATT</t>
  </si>
  <si>
    <t>GGACAGACCCCAGGGA</t>
  </si>
  <si>
    <t>CCTAAATCTTACTGCTTCTGTAGACCT</t>
  </si>
  <si>
    <t>CCTAAATCTTACTGCTTCTGTAGACCG</t>
  </si>
  <si>
    <t>GCACCACCATATATTTTTAGAGTCTTTGTAGC</t>
  </si>
  <si>
    <t>CTCGTACTGGAAAATGTGATACCTAAA</t>
  </si>
  <si>
    <t>TTGACTCAAAGCTCATGAGCTGA</t>
  </si>
  <si>
    <t>TGACTCAAAGCTCATGAGCTGG</t>
  </si>
  <si>
    <t>CCTGCATCAATTAGAAATGACTCAGTGG</t>
  </si>
  <si>
    <t>GGCAAGTTATTCCTGGAAATCACTT</t>
  </si>
  <si>
    <t>CAGCTTTTTAATTATAGGGGCTTTGCA</t>
  </si>
  <si>
    <t>AGCTTTTTAATTATAGGGGCTTTGCG</t>
  </si>
  <si>
    <t>AGAATATGCGAAATTTGAAATGATGTACAACACTT</t>
  </si>
  <si>
    <t>AGTTCCCTTGTATACCTATCAGCTT</t>
  </si>
  <si>
    <t>CTCGAGTCACAAGTGACAGGA</t>
  </si>
  <si>
    <t>CTCGAGTCACAAGTGACAGGG</t>
  </si>
  <si>
    <t>GGGTGCTCCTACTAGGCCTC</t>
  </si>
  <si>
    <t>GCTCTTTGAGAATAGAGCAATATTGACAC</t>
  </si>
  <si>
    <t>GAGGAAATTGGAAGAAGGTTTCAACA</t>
  </si>
  <si>
    <t>AGGAAATTGGAAGAAGGTTTCAACG</t>
  </si>
  <si>
    <t>GCAATCTCTATTTTTGTTTTGTTCTGTTGGG</t>
  </si>
  <si>
    <t>CATGATGACTTCAACCAATATGAGGA</t>
  </si>
  <si>
    <t>TCCATTTGCAAGGTGGGAACT</t>
  </si>
  <si>
    <t>CCATTTGCAAGGTGGGAACC</t>
  </si>
  <si>
    <t>CCTCCGTAGTTCTCTCATGCTGA</t>
  </si>
  <si>
    <t>CCAAAACAACCACATGGTTGTTTTC</t>
  </si>
  <si>
    <t>TCCTTAGTACCAGAAAAATGTGTCCA</t>
  </si>
  <si>
    <t>TCCTTAGTACCAGAAAAATGTGTCCG</t>
  </si>
  <si>
    <t>GTTTTCTGATTTTCCTCTAGTGTCTCTTCCT</t>
  </si>
  <si>
    <t>GTCATAACACTTTTATGGCTCTTCCTT</t>
  </si>
  <si>
    <t>AACAGGAAGATCACCCAATGGT</t>
  </si>
  <si>
    <t>ACAGGAAGATCACCCAATGGC</t>
  </si>
  <si>
    <t>CCCTGCTTCTTGAGTCCTCTGA</t>
  </si>
  <si>
    <t>GGAAAGGGTGAATAACAGGAACA</t>
  </si>
  <si>
    <t>TCACATCTGGCCTGATTCACA</t>
  </si>
  <si>
    <t>TCACATCTGGCCTGATTCACG</t>
  </si>
  <si>
    <t>ACTCCAGTGTCCACACAGCA</t>
  </si>
  <si>
    <t>GAACCACTCCCTGTGGTCT</t>
  </si>
  <si>
    <t>Tissue samples</t>
  </si>
  <si>
    <t>Faecal samples</t>
  </si>
  <si>
    <t>Standard Dev.</t>
  </si>
  <si>
    <t>ASP2_SEQ (forward allele2)</t>
  </si>
  <si>
    <t>STA_SEQ (forward STA step)</t>
  </si>
  <si>
    <t>ASP1_SEQ  (forward allele1)</t>
  </si>
  <si>
    <t>LSP_SEQ  (reverse)</t>
  </si>
  <si>
    <t>AACTCCTTGCTTGACTGCAGA</t>
  </si>
  <si>
    <t>ACTCCTTGCTTGACTGCAGG</t>
  </si>
  <si>
    <t>ACCTTCTTGGCAACAGCTCCT</t>
  </si>
  <si>
    <t>TGAGTCACCCAGTTCTGGAA</t>
  </si>
  <si>
    <t>CTTCAGTGTATCTGACTGGGAGAG</t>
  </si>
  <si>
    <t>CTTCAGTGTATCTGACTGGGAGAA</t>
  </si>
  <si>
    <t>TCACTAGGCTTCCTTGAAGCAAAAGT</t>
  </si>
  <si>
    <t>GCCTGTTTCTGAAGTCAAGTTCTAC</t>
  </si>
  <si>
    <t>ACAGTGGGGTCAACACTCG</t>
  </si>
  <si>
    <t>GACAGTGGGGTCAACACTCA</t>
  </si>
  <si>
    <t>AGCACTGTCACTCTGCACACA</t>
  </si>
  <si>
    <t>AGCAAACAAAAACAACACATTTAAGACA</t>
  </si>
  <si>
    <t>CTCCCATCAGCCCTTATCCTT</t>
  </si>
  <si>
    <t>CTCCCATCAGCCCTTATCCTC</t>
  </si>
  <si>
    <t>GGCAGCTGAAGCAGAACCA</t>
  </si>
  <si>
    <t>TCTCCATCCTCTGCCCAC</t>
  </si>
  <si>
    <t>AGACTGGAATTTTAAGGGTTCGCA</t>
  </si>
  <si>
    <t>GACTGGAATTTTAAGGGTTCGCG</t>
  </si>
  <si>
    <t>AGGCAATATTAGCAAAATGAGAACAATATGACTTTT</t>
  </si>
  <si>
    <t>TCTTCAGTGGTTTGTAAGGCAAG</t>
  </si>
  <si>
    <t>GCCTATCACATCCCACTATCCTTT</t>
  </si>
  <si>
    <t>GCCTATCACATCCCACTATCCTTC</t>
  </si>
  <si>
    <t>GCAAGCCAGAAGGGCAAAACA</t>
  </si>
  <si>
    <t>TGTTGCCATCCTCTTTTCTCTTG</t>
  </si>
  <si>
    <t>CGGTGATCGGACAATTGGTGT</t>
  </si>
  <si>
    <t>GGTGATCGGACAATTGGTGC</t>
  </si>
  <si>
    <t>ATTTGCCCGCACTCCTGC</t>
  </si>
  <si>
    <t>GCTTTCCTCTAACTCCAAGGAAAT</t>
  </si>
  <si>
    <t>TCCCCCTCCCTTCCTCTC</t>
  </si>
  <si>
    <t>TCCCCCTCCCTTCCTCTT</t>
  </si>
  <si>
    <t>GCAAACAAAAGAAGCCAGGAAATGGT</t>
  </si>
  <si>
    <t>CTTTTTTAGGGTCACAGGTCTCT</t>
  </si>
  <si>
    <t>GACTACAGAAATCCGCTCTCCAT</t>
  </si>
  <si>
    <t>ACTACAGAAATCCGCTCTCCAC</t>
  </si>
  <si>
    <t>TCGCCTGTTACAGCTTTCCCA</t>
  </si>
  <si>
    <t>TGGGCACTTCCAGGACA</t>
  </si>
  <si>
    <t>TTCCCAACAAATCCTCCAGTTCT</t>
  </si>
  <si>
    <t>TCCCAACAAATCCTCCAGTTCC</t>
  </si>
  <si>
    <t>GCAGGCAGTGTCATGTTGGA</t>
  </si>
  <si>
    <t>TCCAGGGTTTTTTGTTTTTCCCA</t>
  </si>
  <si>
    <t>TGCAATTGAATGGAAAGAACTTGTGT</t>
  </si>
  <si>
    <t>TGCAATTGAATGGAAAGAACTTGTGG</t>
  </si>
  <si>
    <t>TGTCCACAGAGGCCTCAATCC</t>
  </si>
  <si>
    <t>GACTGTGAGGCAGGAAATGTT</t>
  </si>
  <si>
    <t>AGCATATTTTGCATAATAGATTGATCAATACACC</t>
  </si>
  <si>
    <t>AGCATATTTTGCATAATAGATTGATCAATACACA</t>
  </si>
  <si>
    <t>CCTGAATTTAGGGGCAGTTGCA</t>
  </si>
  <si>
    <t>GGGCTTTGGGAATTAAGAAATTACCT</t>
  </si>
  <si>
    <t>CCTTCTTCCATATGCTAGGTGCTTT</t>
  </si>
  <si>
    <t>CCTTCTTCCATATGCTAGGTGCTTC</t>
  </si>
  <si>
    <t>ACCATCAGACACGACTGGGG</t>
  </si>
  <si>
    <t>GGGTCTGTGTTTTCTCCTTTTGG</t>
  </si>
  <si>
    <t>GACAAAACACATGGAGTGGGG</t>
  </si>
  <si>
    <t>AGACAAAACACATGGAGTGGGA</t>
  </si>
  <si>
    <t>CCACCTAAACATTTCTTAAAATGTTCTCTCCA</t>
  </si>
  <si>
    <t>GCAACACAGACCTGCTTGA</t>
  </si>
  <si>
    <t>GGTGCCTATGTTTCCTTTCATTTACATTAAT</t>
  </si>
  <si>
    <t>GGTGCCTATGTTTCCTTTCATTTACATTAAC</t>
  </si>
  <si>
    <t>TTTAGTTAGAATGTTATGTAAAATTGAATTGTTGAGAAAA</t>
  </si>
  <si>
    <t>ACCATTGGCTGTAAAAGTCTTAGG</t>
  </si>
  <si>
    <t>GGAGTTTTATGCTGCTGAGACC</t>
  </si>
  <si>
    <t>CGGAGTTTTATGCTGCTGAGACT</t>
  </si>
  <si>
    <t>TGTTACTTATGGCTTCTCCTTGAAAAGACT</t>
  </si>
  <si>
    <t>GACAACTCCGCAGCCC</t>
  </si>
  <si>
    <t>GGCTTTCTGGCAGCATCTTAC</t>
  </si>
  <si>
    <t>GGCTTTCTGGCAGCATCTTAT</t>
  </si>
  <si>
    <t>GGCCCAGGACCACGTCT</t>
  </si>
  <si>
    <t>GCACAGTTACCTGCTGGAG</t>
  </si>
  <si>
    <t>AAGTGTGTGTTTGCATTTCCCTC</t>
  </si>
  <si>
    <t>AAAGTGTGTGTTTGCATTTCCCTT</t>
  </si>
  <si>
    <t>GGCTTGCATGCAGACTGTGTA</t>
  </si>
  <si>
    <t>CCCAGTAGTATGTTGAGAATCAGTG</t>
  </si>
  <si>
    <t>GCAGTTAGAAATAGCCCAGTCTCAT</t>
  </si>
  <si>
    <t>GCAGTTAGAAATAGCCCAGTCTCAC</t>
  </si>
  <si>
    <t>GCTGCCTAATTGCTGCATGTCA</t>
  </si>
  <si>
    <t>GGCGTTCGGACAGCATTTG</t>
  </si>
  <si>
    <t>CCACTAGTGAGAAAAGCAAGGTGATAT</t>
  </si>
  <si>
    <t>CACTAGTGAGAAAAGCAAGGTGATAC</t>
  </si>
  <si>
    <t>CCCAGGGGCACTCTCAGTAA</t>
  </si>
  <si>
    <t>AGTGAATTTGAATCCTGAAAACCCA</t>
  </si>
  <si>
    <t>CTCCTGAGACCTAAGGGCA</t>
  </si>
  <si>
    <t>CTCCTGAGACCTAAGGGCG</t>
  </si>
  <si>
    <t>TTCTCTGGCTCTGCCTTTCCT</t>
  </si>
  <si>
    <t>CAATTCTAGGAAAAGGCAATGAGC</t>
  </si>
  <si>
    <t>ACATCAAATTTAAGACAGATGCTAAGGAGT</t>
  </si>
  <si>
    <t>CATCAAATTTAAGACAGATGCTAAGGAGC</t>
  </si>
  <si>
    <t>TGGAAGACACCACATTAATGAGACATTGA</t>
  </si>
  <si>
    <t>AACTGTTCTGCTTTTATCCTCCAAA</t>
  </si>
  <si>
    <t>TCAGCAATCCCTGAAGATGGG</t>
  </si>
  <si>
    <t>TTCAGCAATCCCTGAAGATGGT</t>
  </si>
  <si>
    <t>GGCCCAAGTTGCTGGTTTGA</t>
  </si>
  <si>
    <t>CACTTGCAAGGGTTTGTTATAAACTT</t>
  </si>
  <si>
    <t>AGAAAGAAACAAAGACAAAGTTCTATTCTTCA</t>
  </si>
  <si>
    <t>AGAAAGAAACAAAGACAAAGTTCTATTCTTCG</t>
  </si>
  <si>
    <t>AGGAGCTTGATGCTCGTGTGT</t>
  </si>
  <si>
    <t>CAAAGGCACAGAACTAGTACTTCA</t>
  </si>
  <si>
    <t>CTGTGACTCACTGATCTGGACAAT</t>
  </si>
  <si>
    <t>TGTGACTCACTGATCTGGACAAC</t>
  </si>
  <si>
    <t>AAGCTGCCAAATTCAGCAGCA</t>
  </si>
  <si>
    <t>GCTCTAGAGCCAACAGCG</t>
  </si>
  <si>
    <t>AGAAAGTGTACCTTTTTCCCCCT</t>
  </si>
  <si>
    <t>AGAAAGTGTACCTTTTTCCCCCC</t>
  </si>
  <si>
    <t>GGGTCACCAGGAAGACAGGAA</t>
  </si>
  <si>
    <t>TGACACCTGTTTGACAAAAAGCA</t>
  </si>
  <si>
    <t>GATCTGCTCCACTGCCTTTTC</t>
  </si>
  <si>
    <t>TGATCTGCTCCACTGCCTTTTA</t>
  </si>
  <si>
    <t>TGGATGAGGCCACAAATGGGT</t>
  </si>
  <si>
    <t>CCTATGAGAGCTCATTCCAAGTG</t>
  </si>
  <si>
    <t>TGGAACTGCTGGGCTACAG</t>
  </si>
  <si>
    <t>TTGGAACTGCTGGGCTACAA</t>
  </si>
  <si>
    <t>CCTCCTTCTATCACTCTTAACTACCCCA</t>
  </si>
  <si>
    <t>CAGATTATGACCTAACGTGCCTT</t>
  </si>
  <si>
    <t>GCTTGTCAACGTTCCTGATTCAAG</t>
  </si>
  <si>
    <t>GCTTGTCAACGTTCCTGATTCAAA</t>
  </si>
  <si>
    <t>CAGAGCAGCACCGTTGGG</t>
  </si>
  <si>
    <t>TCTGCTCAGAGGCAGGG</t>
  </si>
  <si>
    <t>GCCAAAGACTGTTAGTATATACCATAGAAGAG</t>
  </si>
  <si>
    <t>GCCAAAGACTGTTAGTATATACCATAGAAGAA</t>
  </si>
  <si>
    <t>AAAGGGGATATTATTAAGGTGATAAATAATTAAAAGTCAA</t>
  </si>
  <si>
    <t>AGAGAGATAAGCATCTGCCAAAGA</t>
  </si>
  <si>
    <t>GTTCAGATTGAGGCCTAATGTTGTC</t>
  </si>
  <si>
    <t>GTTCAGATTGAGGCCTAATGTTGTT</t>
  </si>
  <si>
    <t>CGGACCCAGGAATGGTACATCT</t>
  </si>
  <si>
    <t>GGGAAAAAGAAACTTACTCAGGAGA</t>
  </si>
  <si>
    <t>CCTTCAGGATAATTGAGTCAAGAAATTGAT</t>
  </si>
  <si>
    <t>CCTTCAGGATAATTGAGTCAAGAAATTGAC</t>
  </si>
  <si>
    <t>ACTAATTCTCACCAATATCAAACTTATTCAGAGACC</t>
  </si>
  <si>
    <t>AGCTTTCTGCTTGTCTGTTTTACA</t>
  </si>
  <si>
    <t>ATAAATAAATAGTAACTCACTCCTCTGCTTGA</t>
  </si>
  <si>
    <t>AAATAGTAACTCACTCCTCTGCTTGG</t>
  </si>
  <si>
    <t>GTCTACTTGCTTAAAATATACAATGCCTAGTCAC</t>
  </si>
  <si>
    <t>CCAGGCACACATTTTGCATAATAAA</t>
  </si>
  <si>
    <t>CCAAAGAAACTTATGCCCCCAG</t>
  </si>
  <si>
    <t>CCAAAGAAACTTATGCCCCCAA</t>
  </si>
  <si>
    <t>CCTCTCAAGCCAAGTTGAAAGAAGG</t>
  </si>
  <si>
    <t>CAGCATGGGTCATCTCATCTC</t>
  </si>
  <si>
    <t>AATTGCAAAGGGCAGGAACAC</t>
  </si>
  <si>
    <t>CAATTGCAAAGGGCAGGAACAT</t>
  </si>
  <si>
    <t>AGCCTCCAATTACAGATAACCTTGCT</t>
  </si>
  <si>
    <t>ATCAAGCTGAGAGATGAAATGCAA</t>
  </si>
  <si>
    <t>CCTCTCTAGGCTTCTGTGTACG</t>
  </si>
  <si>
    <t>CCTCTCTAGGCTTCTGTGTACC</t>
  </si>
  <si>
    <t>AACAGTGATATGTTCTATAATACTACAGTTACATATATTT</t>
  </si>
  <si>
    <t>CATGTGACTATGGCAAGATCAGC</t>
  </si>
  <si>
    <t>CGGACCTTGACCTTGACAGT</t>
  </si>
  <si>
    <t>CGGACCTTGACCTTGACAGG</t>
  </si>
  <si>
    <t>GGTCTCCTTCCCTGGAGCA</t>
  </si>
  <si>
    <t>TGAGGTGAACAGAAGACCGT</t>
  </si>
  <si>
    <t>CCTCTAAAGTCTGTGCACATCAC</t>
  </si>
  <si>
    <t>GCCTCTAAAGTCTGTGCACATCAG</t>
  </si>
  <si>
    <t>ACCCACACATCCCTTCTCTGC</t>
  </si>
  <si>
    <t>TCTCGTTGCTTTCCCAAGTG</t>
  </si>
  <si>
    <t>TTTCCAGTCATTTTTACAGAGGGTTAGA</t>
  </si>
  <si>
    <t>TCCAGTCATTTTTACAGAGGGTTAGG</t>
  </si>
  <si>
    <t>TCAGGAAAATTTCAATGGAATAAGTTCTTTGTGATT</t>
  </si>
  <si>
    <t>CATTTCCCTCATGTACATCTTTTGTC</t>
  </si>
  <si>
    <t>GTGTGTTTGTTACCGGGCG</t>
  </si>
  <si>
    <t>TGTGTGTTTGTTACCGGGCA</t>
  </si>
  <si>
    <t>ACTTCCCGACGGCGCT</t>
  </si>
  <si>
    <t>GAGAACACACCAGGAGTCAATG</t>
  </si>
  <si>
    <t>ACTTTCCTGCTTCCTACCATGTTAG</t>
  </si>
  <si>
    <t>ACTTTCCTGCTTCCTACCATGTTAA</t>
  </si>
  <si>
    <t>AGTGCAGACCAAACTAGGGTGT</t>
  </si>
  <si>
    <t>CTGCCTGGACTGTCTTCTTTT</t>
  </si>
  <si>
    <t>GCATCCCTTTCCCAGCACA</t>
  </si>
  <si>
    <t>CATCCCTTTCCCAGCACG</t>
  </si>
  <si>
    <t>TGCCCAGATTTGCAGACCCT</t>
  </si>
  <si>
    <t>AGAGATAGAGGTTAAGCTTATGCCA</t>
  </si>
  <si>
    <t>ACAATTTTATTCCCCCATTCTACCCA</t>
  </si>
  <si>
    <t>CAATTTTATTCCCCCATTCTACCCG</t>
  </si>
  <si>
    <t>TGGCACAACATGCACACAGG</t>
  </si>
  <si>
    <t>CCAATGTAAGGTAAAGAGTAAGAATATATTCTTCA</t>
  </si>
  <si>
    <t>GAATGAGACCAGAGACTGGCA</t>
  </si>
  <si>
    <t>AATGAGACCAGAGACTGGCG</t>
  </si>
  <si>
    <t>TCACTGACACAGGCACCATGT</t>
  </si>
  <si>
    <t>TGGAAGGAATAAATGGAATGAGACC</t>
  </si>
  <si>
    <t>TTTGTGCTACCACTATTGAGCTCTAATA</t>
  </si>
  <si>
    <t>TGTGCTACCACTATTGAGCTCTAATC</t>
  </si>
  <si>
    <t>CAAAATACCAAGCAATGAATAATTTTCCATTCAATTCT</t>
  </si>
  <si>
    <t>GAACATCCTTTTACCACTAGGCTT</t>
  </si>
  <si>
    <t>GAGATATGTGCCACTTCCAGGT</t>
  </si>
  <si>
    <t>AGATATGTGCCACTTCCAGGC</t>
  </si>
  <si>
    <t>GAACATGGCCAAGTGACCCG</t>
  </si>
  <si>
    <t>AGCAATGAAATGCAGCAGAGG</t>
  </si>
  <si>
    <t>ACAACCATTTGTACCCCCCTC</t>
  </si>
  <si>
    <t>GACAACCATTTGTACCCCCCTA</t>
  </si>
  <si>
    <t>CCTACCCACTGGTTTGGTGC</t>
  </si>
  <si>
    <t>ATAGACAGTGGTTGGTTGCAAAT</t>
  </si>
  <si>
    <t>AGCTAGAAGCACATTTCCCGTTTA</t>
  </si>
  <si>
    <t>GCTAGAAGCACATTTCCCGTTTG</t>
  </si>
  <si>
    <t>CGGAGGCCGCAGCAGA</t>
  </si>
  <si>
    <t>GCGGCTCTTAATGAAGACGGA</t>
  </si>
  <si>
    <t>GCTGTCTGTGGGCTTCTCG</t>
  </si>
  <si>
    <t>GCTGTCTGTGGGCTTCTCA</t>
  </si>
  <si>
    <t>GAGAGCCCCACCATCCCA</t>
  </si>
  <si>
    <t>TTCTTCTCTGTTAGGTTTGACTTGC</t>
  </si>
  <si>
    <t>TCTTAATGTGAATGTTTAAAACCAGTCCAG</t>
  </si>
  <si>
    <t>TCTTAATGTGAATGTTTAAAACCAGTCCAA</t>
  </si>
  <si>
    <t>CTTCCATTGATCTGGAGATGGGC</t>
  </si>
  <si>
    <t>GGTGCACAAAGTATTTCCATTAACC</t>
  </si>
  <si>
    <t>TTCTCCGGAGCATCCAGAAAA</t>
  </si>
  <si>
    <t>TTCTCCGGAGCATCCAGAAAG</t>
  </si>
  <si>
    <t>CCTGGGGGTTCATAGCACAGT</t>
  </si>
  <si>
    <t>CCCAACAAATTTGAAGGCTGAATTA</t>
  </si>
  <si>
    <t>GCCTTAGTTTCAGGCAGCATTCTAT</t>
  </si>
  <si>
    <t>CCTTAGTTTCAGGCAGCATTCTAC</t>
  </si>
  <si>
    <t>AAAATCATAATAACTCCTAAGTACATCTACACCTGTTAAA</t>
  </si>
  <si>
    <t>GCTTTTGTCTTTGAAGTGGAGC</t>
  </si>
  <si>
    <t>CACGGAGAACCTGGGAGAA</t>
  </si>
  <si>
    <t>CACGGAGAACCTGGGAGAG</t>
  </si>
  <si>
    <t>GCACTGGTCCCAAGGGTG</t>
  </si>
  <si>
    <t>CAACTTACTGACGCAGAGTAGAAAT</t>
  </si>
  <si>
    <t>CCCCAATCCCTTCCTCCTT</t>
  </si>
  <si>
    <t>CCCCAATCCCTTCCTCCTC</t>
  </si>
  <si>
    <t>TCTGCAAGGCAATCCAGATCCT</t>
  </si>
  <si>
    <t>TCTCAAAACCTAGAAATTGATTCCCC</t>
  </si>
  <si>
    <t>CCGGGCTGGATTTGAACG</t>
  </si>
  <si>
    <t>ACCGGGCTGGATTTGAACA</t>
  </si>
  <si>
    <t>CCTGGCTGTGAAGCAGAACA</t>
  </si>
  <si>
    <t>CGCAGATACGCTCTTCCAG</t>
  </si>
  <si>
    <t>TCAAATATCCCATGGGAAAAGTCACA</t>
  </si>
  <si>
    <t>CAAATATCCCATGGGAAAAGTCACG</t>
  </si>
  <si>
    <t>TGCCTTGGAACACCACTCGT</t>
  </si>
  <si>
    <t>ACATCTCTTGGGAAGAAGGCAT</t>
  </si>
  <si>
    <t>TGAAAGGAATTCTCCATGTCCCA</t>
  </si>
  <si>
    <t>TGAAAGGAATTCTCCATGTCCCG</t>
  </si>
  <si>
    <t>TTTTTCACTAGTCATTGTGAATGGAATTGGG</t>
  </si>
  <si>
    <t>GTTGAACAGGAAGTAGTCTTCCC</t>
  </si>
  <si>
    <t>GGGAACCCACGTTATGCTATTTC</t>
  </si>
  <si>
    <t>TGGGAACCCACGTTATGCTATTTT</t>
  </si>
  <si>
    <t>GAGACAAATAAAGCAAACCTTTAGATTTGTGTGA</t>
  </si>
  <si>
    <t>CTGAGTTCTGCTCCTTAGGC</t>
  </si>
  <si>
    <t>CAATAAGGAAACTTGGCCTTTGTCAT</t>
  </si>
  <si>
    <t>AATAAGGAAACTTGGCCTTTGTCAC</t>
  </si>
  <si>
    <t>GGGCAAACACTTTCATACTGAAAAGTTCT</t>
  </si>
  <si>
    <t>CCTCTAGGAGGCAGCATAATATAGT</t>
  </si>
  <si>
    <t>CTAGAACCTTCCCTCAGAATTTCCTTTA</t>
  </si>
  <si>
    <t>GAACCTTCCCTCAGAATTTCCTTTG</t>
  </si>
  <si>
    <t>GCAATAGGGTAAATAAATTACACCTAATTACAGAAACTC</t>
  </si>
  <si>
    <t>CCGGGTTGCCCTACAATTATATT</t>
  </si>
  <si>
    <t>GACCAGAGAAAGAGCCCTATTCC</t>
  </si>
  <si>
    <t>GACCAGAGAAAGAGCCCTATTCT</t>
  </si>
  <si>
    <t>GAAGTGCTCCAGCAGGGC</t>
  </si>
  <si>
    <t>GTCTCCCTGGAGGGCA</t>
  </si>
  <si>
    <t>CCTCTCTGAAATGCCTAGCACTC</t>
  </si>
  <si>
    <t>CCTCTCTGAAATGCCTAGCACTT</t>
  </si>
  <si>
    <t>CGGGATGCCTGTTTGTCTCCT</t>
  </si>
  <si>
    <t>GGCTGCACTCCACAGGA</t>
  </si>
  <si>
    <t>ATGTTAACTGATTCCATTTATTACCATGTCAG</t>
  </si>
  <si>
    <t>GATGTTAACTGATTCCATTTATTACCATGTCAA</t>
  </si>
  <si>
    <t>TCTGAAGTTAGCAGAAATAACAAAGTTTTAAATAAAAGAA</t>
  </si>
  <si>
    <t>AAATTGTGGAGCTTTTTAAATTGAATAGATGT</t>
  </si>
  <si>
    <t>GCCCCTCCCACAACCAT</t>
  </si>
  <si>
    <t>GCCCCTCCCACAACCAC</t>
  </si>
  <si>
    <t>AGCGCTCTGATGGCACCT</t>
  </si>
  <si>
    <t>CTCTTTGTTCCCAAGCCCC</t>
  </si>
  <si>
    <t>TGAAGCTCAAGTATATAAATGCCCCTC</t>
  </si>
  <si>
    <t>TGAAGCTCAAGTATATAAATGCCCCTT</t>
  </si>
  <si>
    <t>TGCTGCCCAACCCCTACT</t>
  </si>
  <si>
    <t>TGGAGAGCAGCTTACTTGATAGT</t>
  </si>
  <si>
    <t>CACATGTATGAGTTCACTTGATTATGTTGAA</t>
  </si>
  <si>
    <t>CACATGTATGAGTTCACTTGATTATGTTGAC</t>
  </si>
  <si>
    <t>CATTATGAATTTTGTACATCCAATGGAGACTGT</t>
  </si>
  <si>
    <t>AAGCACGTATTTGGAATATGATCACA</t>
  </si>
  <si>
    <t>AAAGCTGGAATTAGTTATTGTGATGGC</t>
  </si>
  <si>
    <t>CAAAGCTGGAATTAGTTATTGTGATGGT</t>
  </si>
  <si>
    <t>CGTTTGCATGCACACATTGGG</t>
  </si>
  <si>
    <t>TTGAATATTAAGGCACAAAGCTGGA</t>
  </si>
  <si>
    <t>GCTTCTTAGAGTAAATGTCCAGGAGAAG</t>
  </si>
  <si>
    <t>GCTTCTTAGAGTAAATGTCCAGGAGAAA</t>
  </si>
  <si>
    <t>CCTTTGGGGAAAGCAGCTGAA</t>
  </si>
  <si>
    <t>GTGGTTTTGCTAGTTTACTTTTGCT</t>
  </si>
  <si>
    <t>ATCCCCTCTTCTAGAGTTTTGCG</t>
  </si>
  <si>
    <t>CATCCCCTCTTCTAGAGTTTTGCA</t>
  </si>
  <si>
    <t>AGTCCAAACCCAGGTTAGGCA</t>
  </si>
  <si>
    <t>GTTTACCATGGCCATGTTCACTAT</t>
  </si>
  <si>
    <t>GCAATCTACACATGAATTCCTCCCAT</t>
  </si>
  <si>
    <t>CAATCTACACATGAATTCCTCCCAC</t>
  </si>
  <si>
    <t>CCCCAAAGTTTGCCTGGGT</t>
  </si>
  <si>
    <t>TCTTGTCTTAATTTGACAGGGTTCAG</t>
  </si>
  <si>
    <t>TCTTAGTTGTCGTTTCTATGGCCA</t>
  </si>
  <si>
    <t>TCTTAGTTGTCGTTTCTATGGCCG</t>
  </si>
  <si>
    <t>ATGGTGATGACAATTTGCTGGGAAAA</t>
  </si>
  <si>
    <t>CAGCTATTCACTGTCACTTCCTC</t>
  </si>
  <si>
    <t>GTCTTATCTGAGTTTTCTGGGTGCTA</t>
  </si>
  <si>
    <t>TCTTATCTGAGTTTTCTGGGTGCTG</t>
  </si>
  <si>
    <t>CAAGCCTGTGGTGGAGTCAAA</t>
  </si>
  <si>
    <t>CTCACTGATATTCTAGATATACATTTCTGTGG</t>
  </si>
  <si>
    <t>TCTAGGAAGAGGAAAATGATTCCTAATTTGT</t>
  </si>
  <si>
    <t>CTAGGAAGAGGAAAATGATTCCTAATTTGG</t>
  </si>
  <si>
    <t>ACCAATCAGTGCTGGGGACA</t>
  </si>
  <si>
    <t>ACCTAACCAATCCATCTTTCTAGGA</t>
  </si>
  <si>
    <t>GCTACATGAGATGAAAGCAAGGTT</t>
  </si>
  <si>
    <t>GCTACATGAGATGAAAGCAAGGTC</t>
  </si>
  <si>
    <t>GCCAAGAGAAGGATAGAGAGTCCC</t>
  </si>
  <si>
    <t>GCTGTGCCAAGTTCATATGTGTTT</t>
  </si>
  <si>
    <t>CCCCGAGGTCTACGAGCA</t>
  </si>
  <si>
    <t>CCCGAGGTCTACGAGCG</t>
  </si>
  <si>
    <t>TGAGTGCCAAACCCGTGAGT</t>
  </si>
  <si>
    <t>GCTGGTTGCCCCTTGTAG</t>
  </si>
  <si>
    <t>TGGACTGCTTTCAGATGGCA</t>
  </si>
  <si>
    <t>GGACTGCTTTCAGATGGCG</t>
  </si>
  <si>
    <t>CAAGGCATGAAGGCCTGAGC</t>
  </si>
  <si>
    <t>CGCCCTGACTTCCCTCT</t>
  </si>
  <si>
    <t>CTCCTGGACAAATGGGAAGAAC</t>
  </si>
  <si>
    <t>CCTCCTGGACAAATGGGAAGAAT</t>
  </si>
  <si>
    <t>TCAGTTCAAATTATTAAGCATACTATATAAAGTGACCATT</t>
  </si>
  <si>
    <t>CCCTTAAAGCAAAGATTGGTCTCC</t>
  </si>
  <si>
    <t>CTCCACCAGACACTGCGATATATATT</t>
  </si>
  <si>
    <t>CTCCACCAGACACTGCGATATATATA</t>
  </si>
  <si>
    <t>GCTGCTTTCGGTCGCTCA</t>
  </si>
  <si>
    <t>CTACGAGATGATACATGGCAGC</t>
  </si>
  <si>
    <t>TGCACCCAAGTGTAACCCG</t>
  </si>
  <si>
    <t>TTGCACCCAAGTGTAACCCT</t>
  </si>
  <si>
    <t>TTCCAAGGAGTTGCAAGTGCG</t>
  </si>
  <si>
    <t>CTTCCTTGCACATCACCTGTC</t>
  </si>
  <si>
    <t>CATGAAGGGCACATGGTGG</t>
  </si>
  <si>
    <t>TCATGAAGGGCACATGGTGA</t>
  </si>
  <si>
    <t>GTCTCCGAGCAAAGTGTAATTTGATGAA</t>
  </si>
  <si>
    <t>CATGTTTAGTCTTAGCAAACAGGGA</t>
  </si>
  <si>
    <t>TCCCCTAACCTTTTTATACAGCTGG</t>
  </si>
  <si>
    <t>ATTCCCCTAACCTTTTTATACAGCTGA</t>
  </si>
  <si>
    <t>TGCCCCAAAGCTGCCTCTA</t>
  </si>
  <si>
    <t>CGAACCTGAGAAAACTATCCTCAT</t>
  </si>
  <si>
    <t>GCTGGCGTTGATGCAGTT</t>
  </si>
  <si>
    <t>GCTGGCGTTGATGCAGTG</t>
  </si>
  <si>
    <t>ATGAAGCTGTCTCCCGCCT</t>
  </si>
  <si>
    <t>GCCAAAAATAACCATGCTTTTGAGT</t>
  </si>
  <si>
    <t>GAATCTGTTGTTTGTTTCACATGGGA</t>
  </si>
  <si>
    <t>ATCTGTTGTTTGTTTCACATGGGG</t>
  </si>
  <si>
    <t>TGCTCATAGAGCAAAGGTTAAAGGAAGT</t>
  </si>
  <si>
    <t>CCTATTCCCCAAAATGATCAAACCA</t>
  </si>
  <si>
    <t>TGTCCTGGCTGTCCTGGTA</t>
  </si>
  <si>
    <t>GTCCTGGCTGTCCTGGTG</t>
  </si>
  <si>
    <t>CAAAAGAGGAGAGAGGTGTCCTCA</t>
  </si>
  <si>
    <t>GTCATTTGCCTCTTCTCAATCTCT</t>
  </si>
  <si>
    <t>Mean Panel 1</t>
  </si>
  <si>
    <t>Mean Panel 2-3</t>
  </si>
  <si>
    <t xml:space="preserve"> -</t>
  </si>
  <si>
    <r>
      <t>Golden jackal (</t>
    </r>
    <r>
      <rPr>
        <i/>
        <sz val="12"/>
        <color theme="1"/>
        <rFont val="Times New Roman"/>
        <family val="1"/>
      </rPr>
      <t>Canis aureus</t>
    </r>
    <r>
      <rPr>
        <sz val="12"/>
        <color theme="1"/>
        <rFont val="Times New Roman"/>
        <family val="1"/>
      </rPr>
      <t>)</t>
    </r>
  </si>
  <si>
    <r>
      <t>Fox (</t>
    </r>
    <r>
      <rPr>
        <i/>
        <sz val="12"/>
        <color theme="1"/>
        <rFont val="Times New Roman"/>
        <family val="1"/>
      </rPr>
      <t>Vulpes vulpes</t>
    </r>
    <r>
      <rPr>
        <sz val="12"/>
        <color theme="1"/>
        <rFont val="Times New Roman"/>
        <family val="1"/>
      </rPr>
      <t>)</t>
    </r>
  </si>
  <si>
    <t>1. Nielsen, E. E., Back, L. A. &amp; Kotlicki, P. HYBRIDLAB (version 1.0): a program for generating simulated hybrids from population samples. Mol. Ecol. Notes 6, 971-973 (2006).</t>
  </si>
  <si>
    <t>1. Pritchard, J. K., Stephens, M. &amp; Donnelly, P. Inference of population structure using multilocus genotype data. Genetics 155, 945-959 (2000).</t>
  </si>
  <si>
    <t>2. Jakobsson, M. &amp; Rosenberg, N. A. CLUMPP: a cluster matching and permutation program for dealing with label switching and multimodality in analysis of population structure. Bioinformatics 23, 1801-1806 (2007).</t>
  </si>
  <si>
    <t>1. Alexander, D. H., Novembre, J. &amp; Lange, K. Fast model-based estimation of ancestry in unrelated individuals. Genome Res. 19, 1655-1664 (2009).</t>
  </si>
  <si>
    <t>1. Cornuet J-M, et al. (2014). DIYABC v. 2.0: a software to make approximate Bayesian computation inferences about population history using single nucleotide polymorphism, DNA sequence and microsatellite data. Bioinformatics 30: 1187-1189</t>
  </si>
  <si>
    <t>1. Harmoinen, J. et al. Reliable wolf-dog hybrid detection in Europe using a reduced SNP panel developed for non-invasively collected samples. BMC Genomics 22, 473 (2021).</t>
  </si>
  <si>
    <t>1. Foll M, Gaggiotti O (2008). A genome-scan method to identify selected loci appropriate for both dominant and codominant markers: a Bayesian perspective. Genetics. 180: 977-993.</t>
  </si>
  <si>
    <r>
      <t xml:space="preserve">2. Dufek, S. </t>
    </r>
    <r>
      <rPr>
        <i/>
        <sz val="12"/>
        <color theme="1"/>
        <rFont val="Times New Roman"/>
        <family val="1"/>
      </rPr>
      <t xml:space="preserve">et al. </t>
    </r>
    <r>
      <rPr>
        <sz val="12"/>
        <color theme="1"/>
        <rFont val="Times New Roman"/>
        <family val="1"/>
      </rPr>
      <t xml:space="preserve">Genetic identification of two novel loci associated with steroid-sensitive nephrotic syndrome. </t>
    </r>
    <r>
      <rPr>
        <i/>
        <sz val="12"/>
        <color theme="1"/>
        <rFont val="Times New Roman"/>
        <family val="1"/>
      </rPr>
      <t xml:space="preserve">JASN </t>
    </r>
    <r>
      <rPr>
        <b/>
        <sz val="12"/>
        <color theme="1"/>
        <rFont val="Times New Roman"/>
        <family val="1"/>
      </rPr>
      <t>30(8),</t>
    </r>
    <r>
      <rPr>
        <sz val="12"/>
        <color theme="1"/>
        <rFont val="Times New Roman"/>
        <family val="1"/>
      </rPr>
      <t xml:space="preserve"> 1375-1384 (2019).</t>
    </r>
  </si>
  <si>
    <r>
      <t xml:space="preserve">3. Drożdżyk, K., Sawicka, M., Bahamonde-Santos, M.I., Jonas, Z., Deneka, D., Albrecht, C. &amp; Dutzler, R. Cryo-EM structures and functional properties of CALHM channels of the human placenta. </t>
    </r>
    <r>
      <rPr>
        <i/>
        <sz val="12"/>
        <color theme="1"/>
        <rFont val="Times New Roman"/>
        <family val="1"/>
      </rPr>
      <t>eLife</t>
    </r>
    <r>
      <rPr>
        <sz val="12"/>
        <color theme="1"/>
        <rFont val="Times New Roman"/>
        <family val="1"/>
      </rPr>
      <t xml:space="preserve"> </t>
    </r>
    <r>
      <rPr>
        <b/>
        <sz val="12"/>
        <color theme="1"/>
        <rFont val="Times New Roman"/>
        <family val="1"/>
      </rPr>
      <t>9,</t>
    </r>
    <r>
      <rPr>
        <sz val="12"/>
        <color theme="1"/>
        <rFont val="Times New Roman"/>
        <family val="1"/>
      </rPr>
      <t xml:space="preserve"> e55853 (2020).</t>
    </r>
  </si>
  <si>
    <r>
      <t xml:space="preserve">4. Schulz, A. </t>
    </r>
    <r>
      <rPr>
        <i/>
        <sz val="12"/>
        <color theme="1"/>
        <rFont val="Times New Roman"/>
        <family val="1"/>
      </rPr>
      <t>et al.</t>
    </r>
    <r>
      <rPr>
        <sz val="12"/>
        <color theme="1"/>
        <rFont val="Times New Roman"/>
        <family val="1"/>
      </rPr>
      <t xml:space="preserve">Analysis of the genomic architecture of a complex trait locus in hypertensive rat models links Tmem63c to kidney damage. </t>
    </r>
    <r>
      <rPr>
        <i/>
        <sz val="12"/>
        <color theme="1"/>
        <rFont val="Times New Roman"/>
        <family val="1"/>
      </rPr>
      <t>eLife</t>
    </r>
    <r>
      <rPr>
        <sz val="12"/>
        <color theme="1"/>
        <rFont val="Times New Roman"/>
        <family val="1"/>
      </rPr>
      <t xml:space="preserve"> </t>
    </r>
    <r>
      <rPr>
        <b/>
        <sz val="12"/>
        <color theme="1"/>
        <rFont val="Times New Roman"/>
        <family val="1"/>
      </rPr>
      <t xml:space="preserve">8, </t>
    </r>
    <r>
      <rPr>
        <sz val="12"/>
        <color theme="1"/>
        <rFont val="Times New Roman"/>
        <family val="1"/>
      </rPr>
      <t xml:space="preserve">e42068 (2019). </t>
    </r>
  </si>
  <si>
    <r>
      <t>5. Tonelli F.M.</t>
    </r>
    <r>
      <rPr>
        <i/>
        <sz val="12"/>
        <color theme="1"/>
        <rFont val="Times New Roman"/>
        <family val="1"/>
      </rPr>
      <t xml:space="preserve"> et al. </t>
    </r>
    <r>
      <rPr>
        <sz val="12"/>
        <color theme="1"/>
        <rFont val="Times New Roman"/>
        <family val="1"/>
      </rPr>
      <t xml:space="preserve">Stem cells and calcium signaling Adv. Exp. </t>
    </r>
    <r>
      <rPr>
        <i/>
        <sz val="12"/>
        <color theme="1"/>
        <rFont val="Times New Roman"/>
        <family val="1"/>
      </rPr>
      <t>Med. Biol.</t>
    </r>
    <r>
      <rPr>
        <sz val="12"/>
        <color theme="1"/>
        <rFont val="Times New Roman"/>
        <family val="1"/>
      </rPr>
      <t xml:space="preserve"> </t>
    </r>
    <r>
      <rPr>
        <b/>
        <sz val="12"/>
        <color theme="1"/>
        <rFont val="Times New Roman"/>
        <family val="1"/>
      </rPr>
      <t>740,</t>
    </r>
    <r>
      <rPr>
        <sz val="12"/>
        <color theme="1"/>
        <rFont val="Times New Roman"/>
        <family val="1"/>
      </rPr>
      <t xml:space="preserve"> 891-916 (2012).</t>
    </r>
  </si>
  <si>
    <r>
      <t xml:space="preserve">6. Manya, H. </t>
    </r>
    <r>
      <rPr>
        <i/>
        <sz val="12"/>
        <color theme="1"/>
        <rFont val="Times New Roman"/>
        <family val="1"/>
      </rPr>
      <t xml:space="preserve">et al. </t>
    </r>
    <r>
      <rPr>
        <sz val="12"/>
        <color theme="1"/>
        <rFont val="Times New Roman"/>
        <family val="1"/>
      </rPr>
      <t xml:space="preserve">Demonstration of mammalian protein O-mannosyltransferase activity: Coexpression of POMT1 and POMT2 required for enzymatic activity. </t>
    </r>
    <r>
      <rPr>
        <i/>
        <sz val="12"/>
        <color theme="1"/>
        <rFont val="Times New Roman"/>
        <family val="1"/>
      </rPr>
      <t>PNAS</t>
    </r>
    <r>
      <rPr>
        <sz val="12"/>
        <color theme="1"/>
        <rFont val="Times New Roman"/>
        <family val="1"/>
      </rPr>
      <t xml:space="preserve"> </t>
    </r>
    <r>
      <rPr>
        <b/>
        <sz val="12"/>
        <color theme="1"/>
        <rFont val="Times New Roman"/>
        <family val="1"/>
      </rPr>
      <t xml:space="preserve">101(2), </t>
    </r>
    <r>
      <rPr>
        <sz val="12"/>
        <color theme="1"/>
        <rFont val="Times New Roman"/>
        <family val="1"/>
      </rPr>
      <t>500-505 (2003).</t>
    </r>
  </si>
  <si>
    <r>
      <t xml:space="preserve">7. Yanagisawa, A. </t>
    </r>
    <r>
      <rPr>
        <i/>
        <sz val="12"/>
        <color theme="1"/>
        <rFont val="Times New Roman"/>
        <family val="1"/>
      </rPr>
      <t>et al.</t>
    </r>
    <r>
      <rPr>
        <sz val="12"/>
        <color theme="1"/>
        <rFont val="Times New Roman"/>
        <family val="1"/>
      </rPr>
      <t xml:space="preserve"> POMT2 intragenic deletions and splicing abnormalities causing congenital muscular dystrophy with mental retardation. </t>
    </r>
    <r>
      <rPr>
        <i/>
        <sz val="12"/>
        <color theme="1"/>
        <rFont val="Times New Roman"/>
        <family val="1"/>
      </rPr>
      <t>Eur. J. Med. Genet.</t>
    </r>
    <r>
      <rPr>
        <sz val="12"/>
        <color theme="1"/>
        <rFont val="Times New Roman"/>
        <family val="1"/>
      </rPr>
      <t xml:space="preserve"> </t>
    </r>
    <r>
      <rPr>
        <b/>
        <sz val="12"/>
        <color theme="1"/>
        <rFont val="Times New Roman"/>
        <family val="1"/>
      </rPr>
      <t>52(4),</t>
    </r>
    <r>
      <rPr>
        <sz val="12"/>
        <color theme="1"/>
        <rFont val="Times New Roman"/>
        <family val="1"/>
      </rPr>
      <t xml:space="preserve"> 201-6 (2008). </t>
    </r>
  </si>
  <si>
    <r>
      <t xml:space="preserve">8. Miclea, D., Peca, L., Cuzmici, Z. &amp; Pop, I.V. Genetic testing in patients with global developmental delay / intellectual disabilities. A review. </t>
    </r>
    <r>
      <rPr>
        <i/>
        <sz val="12"/>
        <color theme="1"/>
        <rFont val="Times New Roman"/>
        <family val="1"/>
      </rPr>
      <t>Clujul. Med.</t>
    </r>
    <r>
      <rPr>
        <sz val="12"/>
        <color theme="1"/>
        <rFont val="Times New Roman"/>
        <family val="1"/>
      </rPr>
      <t xml:space="preserve"> </t>
    </r>
    <r>
      <rPr>
        <b/>
        <sz val="12"/>
        <color theme="1"/>
        <rFont val="Times New Roman"/>
        <family val="1"/>
      </rPr>
      <t>88(3),</t>
    </r>
    <r>
      <rPr>
        <sz val="12"/>
        <color theme="1"/>
        <rFont val="Times New Roman"/>
        <family val="1"/>
      </rPr>
      <t xml:space="preserve"> 288-92 (2015).</t>
    </r>
  </si>
  <si>
    <r>
      <t xml:space="preserve">9. Yan, H., Meng, F., Jia, H., Guo, X. &amp; Xu, B.  The identification and oxidative stress response of a zeta class glutathione S-transferase (GSTZ1) gene from Apis cerana cerana. </t>
    </r>
    <r>
      <rPr>
        <i/>
        <sz val="12"/>
        <color theme="1"/>
        <rFont val="Times New Roman"/>
        <family val="1"/>
      </rPr>
      <t>J. Insect Physiol.</t>
    </r>
    <r>
      <rPr>
        <sz val="12"/>
        <color theme="1"/>
        <rFont val="Times New Roman"/>
        <family val="1"/>
      </rPr>
      <t xml:space="preserve"> </t>
    </r>
    <r>
      <rPr>
        <b/>
        <sz val="12"/>
        <color theme="1"/>
        <rFont val="Times New Roman"/>
        <family val="1"/>
      </rPr>
      <t xml:space="preserve">58(6), </t>
    </r>
    <r>
      <rPr>
        <sz val="12"/>
        <color theme="1"/>
        <rFont val="Times New Roman"/>
        <family val="1"/>
      </rPr>
      <t>782-91 (2012).</t>
    </r>
  </si>
  <si>
    <r>
      <t>10. Durand, N., Pottier, M.A., Siaussat, D., Bozzolan, F., Maïbèche, M. &amp; Chertemps, T. Glutathione-S-Transferases in the Olfactory Organ of the Noctuid Moth Spodoptera littoralis, Diversity and Conservation of Chemosensory Clades.</t>
    </r>
    <r>
      <rPr>
        <i/>
        <sz val="12"/>
        <color theme="1"/>
        <rFont val="Times New Roman"/>
        <family val="1"/>
      </rPr>
      <t xml:space="preserve"> Front. Physiol.</t>
    </r>
    <r>
      <rPr>
        <b/>
        <sz val="12"/>
        <color theme="1"/>
        <rFont val="Times New Roman"/>
        <family val="1"/>
      </rPr>
      <t xml:space="preserve"> 9,</t>
    </r>
    <r>
      <rPr>
        <sz val="12"/>
        <color theme="1"/>
        <rFont val="Times New Roman"/>
        <family val="1"/>
      </rPr>
      <t xml:space="preserve"> 1283 (2018).</t>
    </r>
  </si>
  <si>
    <r>
      <t>11. Piórkowska, K., Zukowski, K., Ropka-Molik, K. &amp; Gurgul, A. Targeted-enrichment next generation sequencing in the estimation of QTL variants associated with meat quality on SSC15 in pigs.</t>
    </r>
    <r>
      <rPr>
        <i/>
        <sz val="12"/>
        <color theme="1"/>
        <rFont val="Times New Roman"/>
        <family val="1"/>
      </rPr>
      <t xml:space="preserve"> J.  Anim. Sci.</t>
    </r>
    <r>
      <rPr>
        <sz val="12"/>
        <color theme="1"/>
        <rFont val="Times New Roman"/>
        <family val="1"/>
      </rPr>
      <t xml:space="preserve"> </t>
    </r>
    <r>
      <rPr>
        <b/>
        <sz val="12"/>
        <color theme="1"/>
        <rFont val="Times New Roman"/>
        <family val="1"/>
      </rPr>
      <t xml:space="preserve">94(4), </t>
    </r>
    <r>
      <rPr>
        <sz val="12"/>
        <color theme="1"/>
        <rFont val="Times New Roman"/>
        <family val="1"/>
      </rPr>
      <t>133-134 (2016).</t>
    </r>
  </si>
  <si>
    <r>
      <t xml:space="preserve">12. Bigham, A.W. </t>
    </r>
    <r>
      <rPr>
        <i/>
        <sz val="12"/>
        <color theme="1"/>
        <rFont val="Times New Roman"/>
        <family val="1"/>
      </rPr>
      <t>et al.</t>
    </r>
    <r>
      <rPr>
        <sz val="12"/>
        <color theme="1"/>
        <rFont val="Times New Roman"/>
        <family val="1"/>
      </rPr>
      <t xml:space="preserve">Identifying positive selection candidate loci for high-altitude adaptation in Andean populations. </t>
    </r>
    <r>
      <rPr>
        <i/>
        <sz val="12"/>
        <color theme="1"/>
        <rFont val="Times New Roman"/>
        <family val="1"/>
      </rPr>
      <t>Hum. Genomics</t>
    </r>
    <r>
      <rPr>
        <sz val="12"/>
        <color theme="1"/>
        <rFont val="Times New Roman"/>
        <family val="1"/>
      </rPr>
      <t xml:space="preserve"> </t>
    </r>
    <r>
      <rPr>
        <b/>
        <sz val="12"/>
        <color theme="1"/>
        <rFont val="Times New Roman"/>
        <family val="1"/>
      </rPr>
      <t>4(2),</t>
    </r>
    <r>
      <rPr>
        <sz val="12"/>
        <color theme="1"/>
        <rFont val="Times New Roman"/>
        <family val="1"/>
      </rPr>
      <t xml:space="preserve"> 79-90 (2009).</t>
    </r>
  </si>
  <si>
    <r>
      <t xml:space="preserve">13. Iyer, S., Margulies, B.S. &amp; Kerr, W.G. Role of SHIP1 in bone biology. </t>
    </r>
    <r>
      <rPr>
        <i/>
        <sz val="12"/>
        <color theme="1"/>
        <rFont val="Times New Roman"/>
        <family val="1"/>
      </rPr>
      <t>Ann. N. Y. Acad. Sci.</t>
    </r>
    <r>
      <rPr>
        <sz val="12"/>
        <color theme="1"/>
        <rFont val="Times New Roman"/>
        <family val="1"/>
      </rPr>
      <t xml:space="preserve"> </t>
    </r>
    <r>
      <rPr>
        <b/>
        <sz val="12"/>
        <color theme="1"/>
        <rFont val="Times New Roman"/>
        <family val="1"/>
      </rPr>
      <t>1280,</t>
    </r>
    <r>
      <rPr>
        <sz val="12"/>
        <color theme="1"/>
        <rFont val="Times New Roman"/>
        <family val="1"/>
      </rPr>
      <t xml:space="preserve"> 11-4 (2013). </t>
    </r>
  </si>
  <si>
    <r>
      <t xml:space="preserve">14. Sullivan, L.S. </t>
    </r>
    <r>
      <rPr>
        <i/>
        <sz val="12"/>
        <color theme="1"/>
        <rFont val="Times New Roman"/>
        <family val="1"/>
      </rPr>
      <t>et al.</t>
    </r>
    <r>
      <rPr>
        <sz val="12"/>
        <color theme="1"/>
        <rFont val="Times New Roman"/>
        <family val="1"/>
      </rPr>
      <t xml:space="preserve"> A Novel Dominant Mutation in SAG, the Arrestin-1 Gene, Is a Common Cause of Retinitis Pigmentosa in Hispanic Families in the Southwestern 14. United States. Invest Ophthalmol. </t>
    </r>
    <r>
      <rPr>
        <i/>
        <sz val="12"/>
        <color theme="1"/>
        <rFont val="Times New Roman"/>
        <family val="1"/>
      </rPr>
      <t xml:space="preserve">Vis. Sci. </t>
    </r>
    <r>
      <rPr>
        <b/>
        <sz val="12"/>
        <color theme="1"/>
        <rFont val="Times New Roman"/>
        <family val="1"/>
      </rPr>
      <t>58(5),</t>
    </r>
    <r>
      <rPr>
        <sz val="12"/>
        <color theme="1"/>
        <rFont val="Times New Roman"/>
        <family val="1"/>
      </rPr>
      <t xml:space="preserve"> 2774-2784 (2017).</t>
    </r>
  </si>
  <si>
    <r>
      <t xml:space="preserve">15. Chibalin, A.V. </t>
    </r>
    <r>
      <rPr>
        <i/>
        <sz val="12"/>
        <color theme="1"/>
        <rFont val="Times New Roman"/>
        <family val="1"/>
      </rPr>
      <t xml:space="preserve">et al. </t>
    </r>
    <r>
      <rPr>
        <sz val="12"/>
        <color theme="1"/>
        <rFont val="Times New Roman"/>
        <family val="1"/>
      </rPr>
      <t xml:space="preserve">Downregulation of diacylglycerol kinase delta contributes to hyperglycemia-induced insulin resistance. </t>
    </r>
    <r>
      <rPr>
        <i/>
        <sz val="12"/>
        <color theme="1"/>
        <rFont val="Times New Roman"/>
        <family val="1"/>
      </rPr>
      <t xml:space="preserve">Cell. </t>
    </r>
    <r>
      <rPr>
        <b/>
        <sz val="12"/>
        <color theme="1"/>
        <rFont val="Times New Roman"/>
        <family val="1"/>
      </rPr>
      <t>132(3),</t>
    </r>
    <r>
      <rPr>
        <sz val="12"/>
        <color theme="1"/>
        <rFont val="Times New Roman"/>
        <family val="1"/>
      </rPr>
      <t xml:space="preserve"> 375-86 (2008). </t>
    </r>
  </si>
  <si>
    <r>
      <t xml:space="preserve">16. Gautam, P. </t>
    </r>
    <r>
      <rPr>
        <i/>
        <sz val="12"/>
        <color theme="1"/>
        <rFont val="Times New Roman"/>
        <family val="1"/>
      </rPr>
      <t xml:space="preserve">et al. </t>
    </r>
    <r>
      <rPr>
        <sz val="12"/>
        <color theme="1"/>
        <rFont val="Times New Roman"/>
        <family val="1"/>
      </rPr>
      <t xml:space="preserve">Population Diversity and Adaptive Evolution in Keratinization Genes: Impact of Environment in Shaping Skin Phenotypes. </t>
    </r>
    <r>
      <rPr>
        <i/>
        <sz val="12"/>
        <color theme="1"/>
        <rFont val="Times New Roman"/>
        <family val="1"/>
      </rPr>
      <t>Mol. Biol. Evol.</t>
    </r>
    <r>
      <rPr>
        <sz val="12"/>
        <color theme="1"/>
        <rFont val="Times New Roman"/>
        <family val="1"/>
      </rPr>
      <t xml:space="preserve"> </t>
    </r>
    <r>
      <rPr>
        <b/>
        <sz val="12"/>
        <color theme="1"/>
        <rFont val="Times New Roman"/>
        <family val="1"/>
      </rPr>
      <t xml:space="preserve">32(3), </t>
    </r>
    <r>
      <rPr>
        <sz val="12"/>
        <color theme="1"/>
        <rFont val="Times New Roman"/>
        <family val="1"/>
      </rPr>
      <t>555-573 (2015).</t>
    </r>
  </si>
  <si>
    <r>
      <t xml:space="preserve">17. Howles, S.A. </t>
    </r>
    <r>
      <rPr>
        <i/>
        <sz val="12"/>
        <color theme="1"/>
        <rFont val="Times New Roman"/>
        <family val="1"/>
      </rPr>
      <t xml:space="preserve">et al. </t>
    </r>
    <r>
      <rPr>
        <sz val="12"/>
        <color theme="1"/>
        <rFont val="Times New Roman"/>
        <family val="1"/>
      </rPr>
      <t xml:space="preserve">Genetic variants of calcium and vitamin D metabolism in kidney stone disease. </t>
    </r>
    <r>
      <rPr>
        <i/>
        <sz val="12"/>
        <color theme="1"/>
        <rFont val="Times New Roman"/>
        <family val="1"/>
      </rPr>
      <t xml:space="preserve">Nat. Commun. </t>
    </r>
    <r>
      <rPr>
        <b/>
        <sz val="12"/>
        <color theme="1"/>
        <rFont val="Times New Roman"/>
        <family val="1"/>
      </rPr>
      <t xml:space="preserve">10, </t>
    </r>
    <r>
      <rPr>
        <sz val="12"/>
        <color theme="1"/>
        <rFont val="Times New Roman"/>
        <family val="1"/>
      </rPr>
      <t xml:space="preserve">5175 (2019). </t>
    </r>
  </si>
  <si>
    <t>[17]</t>
  </si>
  <si>
    <t>192 SNPs</t>
  </si>
  <si>
    <t>Groups</t>
  </si>
  <si>
    <t>178 SNPs</t>
  </si>
  <si>
    <t>0.000 (0.000-0.0019)</t>
  </si>
  <si>
    <t>0.996 (0.976-1.000)</t>
  </si>
  <si>
    <t>0.001 (0.000-0.0059)</t>
  </si>
  <si>
    <t>0.995 (0.976-1.000)</t>
  </si>
  <si>
    <t>0.002 (0.000-0.0139)</t>
  </si>
  <si>
    <t>0.002 (0.000-0.010)</t>
  </si>
  <si>
    <t>0.997 (0.983-1.0009)</t>
  </si>
  <si>
    <t>(0.988-1.000)</t>
  </si>
  <si>
    <t>(0.000-0.002)</t>
  </si>
  <si>
    <t>(0.000-0.004)</t>
  </si>
  <si>
    <t>(0.000-0.003)</t>
  </si>
  <si>
    <t>(0.000-0.015)</t>
  </si>
  <si>
    <t>(0.963-1.000)</t>
  </si>
  <si>
    <t>(0.000-0.014)</t>
  </si>
  <si>
    <t>(0.000-0.010)</t>
  </si>
  <si>
    <t>(0.955-1.000)</t>
  </si>
  <si>
    <t>(0.000-0.028)</t>
  </si>
  <si>
    <t>(0.000-0.008)</t>
  </si>
  <si>
    <t>(0.000-0.017)</t>
  </si>
  <si>
    <t>(0.972-1.000)</t>
  </si>
  <si>
    <t>(0.000-0.006)</t>
  </si>
  <si>
    <t>SIMULATED F1</t>
  </si>
  <si>
    <t>(0.000-0.018)</t>
  </si>
  <si>
    <t>(0.429-0.555)</t>
  </si>
  <si>
    <t>(0.000-0.032)</t>
  </si>
  <si>
    <t>(0.000-0.029)</t>
  </si>
  <si>
    <t>(0.426-0.559)</t>
  </si>
  <si>
    <t>(0.426-0.580)</t>
  </si>
  <si>
    <t>(0.000-0.011)</t>
  </si>
  <si>
    <t>(0.416-0.569)</t>
  </si>
  <si>
    <t>(0.000-0.012)</t>
  </si>
  <si>
    <t>(0.392-0.579)</t>
  </si>
  <si>
    <t>(0.000-0.030)</t>
  </si>
  <si>
    <t>(0.416-0.597)</t>
  </si>
  <si>
    <t>(0.000-0.007)</t>
  </si>
  <si>
    <t>(0.000-0.044)</t>
  </si>
  <si>
    <t>(0.412-0.586)</t>
  </si>
  <si>
    <t>(0.408-0.575)</t>
  </si>
  <si>
    <t>(0.000-0.023)</t>
  </si>
  <si>
    <t>(0.434-0.567)</t>
  </si>
  <si>
    <t>(0.393-0.558)</t>
  </si>
  <si>
    <t>(0.000-0.051)</t>
  </si>
  <si>
    <t>(0.000-0.034)</t>
  </si>
  <si>
    <t>(0.402-0.606)</t>
  </si>
  <si>
    <t>(0.387-0.595)</t>
  </si>
  <si>
    <t>(0.000-0.019)</t>
  </si>
  <si>
    <t>(0.344-0.635)</t>
  </si>
  <si>
    <t>(0.362-0.651)</t>
  </si>
  <si>
    <t>(0.000-0.035)</t>
  </si>
  <si>
    <t>(0.424-0.554)</t>
  </si>
  <si>
    <t>(0.000-0.092)</t>
  </si>
  <si>
    <t>(0.380-0.562)</t>
  </si>
  <si>
    <t>(0.409-0.608)</t>
  </si>
  <si>
    <t>(0.386-0.587)</t>
  </si>
  <si>
    <t>(0.433-0.566)</t>
  </si>
  <si>
    <t>(0.428-0.553)</t>
  </si>
  <si>
    <t>(0.000-0.025)</t>
  </si>
  <si>
    <t>(0.000-0.022)</t>
  </si>
  <si>
    <t>SIMULATED BC1</t>
  </si>
  <si>
    <t>(0.173-0.276)</t>
  </si>
  <si>
    <t>(0.000-0.037)</t>
  </si>
  <si>
    <t>(0.705-0.817)</t>
  </si>
  <si>
    <t>(0.163-0.295)</t>
  </si>
  <si>
    <t>(0.000-0.013)</t>
  </si>
  <si>
    <t>(0.000-0.009)</t>
  </si>
  <si>
    <t>(0.701-0.833)</t>
  </si>
  <si>
    <t>(0.694-0.826)</t>
  </si>
  <si>
    <t>(0.170-0.301)</t>
  </si>
  <si>
    <t>(0.124-0.300)</t>
  </si>
  <si>
    <t>(0.000-0.055)</t>
  </si>
  <si>
    <t>(0.695-0.847)</t>
  </si>
  <si>
    <t>WITA-WDIN</t>
  </si>
  <si>
    <t>(0.680-0.846)</t>
  </si>
  <si>
    <t>(0.150-0.309)</t>
  </si>
  <si>
    <t>(0.000-0.108)</t>
  </si>
  <si>
    <t>(0.110-0.309)</t>
  </si>
  <si>
    <t>(0.680-0.828)</t>
  </si>
  <si>
    <t>(0.000-0.083)</t>
  </si>
  <si>
    <t>(0.619-0.797)</t>
  </si>
  <si>
    <t>(0.190-0.344)</t>
  </si>
  <si>
    <t>(0.190-0.302)</t>
  </si>
  <si>
    <t>(0.666-0.802)</t>
  </si>
  <si>
    <t>(0.000-0.040)</t>
  </si>
  <si>
    <t>(0.157-0.339)</t>
  </si>
  <si>
    <t>(0.651-0.838)</t>
  </si>
  <si>
    <t>(0.000-0.026)</t>
  </si>
  <si>
    <t>(0.669-0.843)</t>
  </si>
  <si>
    <t>(0.151-0.327)</t>
  </si>
  <si>
    <t>(0.582-0.859)</t>
  </si>
  <si>
    <t>(0.136-0.412)</t>
  </si>
  <si>
    <t>(0.036-0.273)</t>
  </si>
  <si>
    <t>(0.723-0.953)</t>
  </si>
  <si>
    <t>(0.000-0.033)</t>
  </si>
  <si>
    <t>(0.191-0.301)</t>
  </si>
  <si>
    <t>(0.000-0.038)</t>
  </si>
  <si>
    <t>(0.669-0.800)</t>
  </si>
  <si>
    <t>(0.140-0.315)</t>
  </si>
  <si>
    <t>(0.679-0.856)</t>
  </si>
  <si>
    <t>(0.674-0.843)</t>
  </si>
  <si>
    <t>(0.152-0.323)</t>
  </si>
  <si>
    <t>(0.702-0.808)</t>
  </si>
  <si>
    <t>(0.188-0.290)</t>
  </si>
  <si>
    <t>0.996 (0.975-1.000)</t>
  </si>
  <si>
    <t>0.001 (0.000-0.009)</t>
  </si>
  <si>
    <t>0.994 (0.974-1.000)</t>
  </si>
  <si>
    <t>0.002 (0.000-0.007)</t>
  </si>
  <si>
    <t>0.751 (0.691-0.805)</t>
  </si>
  <si>
    <t>0.244 (0.191-0.299)</t>
  </si>
  <si>
    <t>0.497 (0.429-0.562)</t>
  </si>
  <si>
    <t>0.499 (0.434-0.563)</t>
  </si>
  <si>
    <t>0.002 (0.000-0.006)</t>
  </si>
  <si>
    <t>0.153 (0.107-0.203)</t>
  </si>
  <si>
    <t>0.838 (0.775-0.890)</t>
  </si>
  <si>
    <t>0.006 (0.000-0.040)</t>
  </si>
  <si>
    <t>0.185 (0.134-0.240)</t>
  </si>
  <si>
    <t>0.786 (0.650-0.857)</t>
  </si>
  <si>
    <t>0.027 (0.000-0.173)</t>
  </si>
  <si>
    <t>0.181 (0.130-0.236)</t>
  </si>
  <si>
    <t>0.798 (0.699-0.862)</t>
  </si>
  <si>
    <t>0.015 (0.000-0.116)</t>
  </si>
  <si>
    <t>0.005 (0.000-0.042)</t>
  </si>
  <si>
    <t>0.149 (0.103-0.199)</t>
  </si>
  <si>
    <t>0.846 (0.791-0.895)</t>
  </si>
  <si>
    <t>0.541 (0.472-0.610)</t>
  </si>
  <si>
    <t>0.454 (0.381-0.525)</t>
  </si>
  <si>
    <t>0.015 (0.000-0.108)</t>
  </si>
  <si>
    <t>0.505 (0.433-0.576)</t>
  </si>
  <si>
    <t>0.019 (0.000-0.140)</t>
  </si>
  <si>
    <t>0.458 (0.330-0.547)</t>
  </si>
  <si>
    <t>0.003 (0.000-0.023)</t>
  </si>
  <si>
    <t>0.505 (0.435-0.575)</t>
  </si>
  <si>
    <t>0.490 (0.416-0.561)</t>
  </si>
  <si>
    <t>0.302 (0.239-0.367)</t>
  </si>
  <si>
    <t>0.006 (0.000-0.043)</t>
  </si>
  <si>
    <t>0.684 (0.604-0.753)</t>
  </si>
  <si>
    <t>0.003 (0.000-0.024)</t>
  </si>
  <si>
    <t>0.546 (0.483-0.609)</t>
  </si>
  <si>
    <t>0.003 (0.000-0.019)</t>
  </si>
  <si>
    <t>0.004 (0.000-0.026)</t>
  </si>
  <si>
    <t>0.446 (0.379-0.510)</t>
  </si>
  <si>
    <t>0.005 (0.000-0.041)</t>
  </si>
  <si>
    <t>0.239 (0.175-0.304)</t>
  </si>
  <si>
    <t>0.060 (0.000-0.189)</t>
  </si>
  <si>
    <t>0.004 (0.000-0.029)</t>
  </si>
  <si>
    <t>0.692 (0.592-0.772)</t>
  </si>
  <si>
    <t>0.328 (0.265-0.390)</t>
  </si>
  <si>
    <t>0.012 (0.000-0.086)</t>
  </si>
  <si>
    <t>0.012 (0.000-0.088)</t>
  </si>
  <si>
    <t>0.645 (0.566-0.710)</t>
  </si>
  <si>
    <t>0.186 (0.140-0.236)</t>
  </si>
  <si>
    <t>0.004 (0.000-0.028)</t>
  </si>
  <si>
    <t>0.804 (0.749-0.853)</t>
  </si>
  <si>
    <t>0.996 (0.974-1.000)</t>
  </si>
  <si>
    <t>0.005 (0.000-0.037)</t>
  </si>
  <si>
    <t>0.990 (0.945-1.000)</t>
  </si>
  <si>
    <t>0.003 (0.000-0.013)</t>
  </si>
  <si>
    <t>WIT-WDIN-WIT</t>
  </si>
  <si>
    <t>WIT-WDIN_WIT</t>
  </si>
  <si>
    <r>
      <t xml:space="preserve">Table S1. List of the nine SNPs associated with the three phenotypic traits linked with wolf </t>
    </r>
    <r>
      <rPr>
        <b/>
        <i/>
        <sz val="12"/>
        <color theme="1"/>
        <rFont val="Times New Roman"/>
        <family val="1"/>
      </rPr>
      <t>x</t>
    </r>
    <r>
      <rPr>
        <b/>
        <sz val="12"/>
        <color theme="1"/>
        <rFont val="Times New Roman"/>
        <family val="1"/>
      </rPr>
      <t xml:space="preserve"> dog hybridization: black-coloured coat, white-coloured nails, and the presence of dewclaws (spurs). Chromosome (Chr), CanFam2 and CanFam3 positions are reported.  One SNP for each trait (highlighted in bold font) was included in the final panel and the mutant alleles are underlined.</t>
    </r>
  </si>
  <si>
    <t>SNPs that did not perform succesfully during the Fluidigm test are highlighted in bold font.</t>
  </si>
  <si>
    <r>
      <t>Table S2. Simulated first-generation hybrids and backcrosses with wild parental populations created in HYBRIDLAB 1.0</t>
    </r>
    <r>
      <rPr>
        <b/>
        <vertAlign val="superscript"/>
        <sz val="12"/>
        <rFont val="Times New Roman"/>
        <family val="1"/>
      </rPr>
      <t>1</t>
    </r>
    <r>
      <rPr>
        <b/>
        <sz val="12"/>
        <rFont val="Times New Roman"/>
        <family val="1"/>
      </rPr>
      <t xml:space="preserve"> to evaluate the discriminatory power of the selected 192 SNP loci. Simulated individuals were created separately for Iberian (IB), Dinaric (DIN) and Italian (IT) wolves to account for population structure, with wolves from each region denoted as WIB, WDIN, and WIT, respectively. Other canid group abbreviations are W: wolf, D: dog, J: jackal, F1: first-generation hybrid, and BC1: first-generation backcross to a parent population. E.g., in the first line, we used data from dogs and Italian wolves to simulate 10 F1-profiles.</t>
    </r>
  </si>
  <si>
    <r>
      <t>Table S</t>
    </r>
    <r>
      <rPr>
        <b/>
        <sz val="12"/>
        <color theme="1"/>
        <rFont val="Times New Roman"/>
        <family val="1"/>
      </rPr>
      <t>3. P</t>
    </r>
    <r>
      <rPr>
        <b/>
        <sz val="12"/>
        <rFont val="Times New Roman"/>
        <family val="1"/>
      </rPr>
      <t xml:space="preserve">airwise </t>
    </r>
    <r>
      <rPr>
        <b/>
        <i/>
        <sz val="12"/>
        <rFont val="Times New Roman"/>
        <family val="1"/>
      </rPr>
      <t>F</t>
    </r>
    <r>
      <rPr>
        <b/>
        <vertAlign val="subscript"/>
        <sz val="12"/>
        <rFont val="Times New Roman"/>
        <family val="1"/>
      </rPr>
      <t>ST</t>
    </r>
    <r>
      <rPr>
        <b/>
        <sz val="12"/>
        <rFont val="Times New Roman"/>
        <family val="1"/>
      </rPr>
      <t xml:space="preserve"> values per locus. For each locus SNP name, chromosome number (Chr) and SNP position (CanFam3) are reported.  </t>
    </r>
    <r>
      <rPr>
        <b/>
        <sz val="12"/>
        <color rgb="FFFF0000"/>
        <rFont val="Times New Roman"/>
        <family val="1"/>
      </rPr>
      <t/>
    </r>
  </si>
  <si>
    <r>
      <t>Table S</t>
    </r>
    <r>
      <rPr>
        <b/>
        <sz val="12"/>
        <color theme="1"/>
        <rFont val="Times New Roman"/>
        <family val="1"/>
      </rPr>
      <t>4. A l</t>
    </r>
    <r>
      <rPr>
        <b/>
        <sz val="12"/>
        <rFont val="Times New Roman"/>
        <family val="1"/>
      </rPr>
      <t xml:space="preserve">ist of the 105 ancestry informative markers </t>
    </r>
    <r>
      <rPr>
        <b/>
        <sz val="12"/>
        <color theme="1"/>
        <rFont val="Times New Roman"/>
        <family val="1"/>
      </rPr>
      <t xml:space="preserve">(AIMs) and pairwise </t>
    </r>
    <r>
      <rPr>
        <b/>
        <i/>
        <sz val="12"/>
        <color theme="1"/>
        <rFont val="Times New Roman"/>
        <family val="1"/>
      </rPr>
      <t>F</t>
    </r>
    <r>
      <rPr>
        <b/>
        <vertAlign val="subscript"/>
        <sz val="12"/>
        <color theme="1"/>
        <rFont val="Times New Roman"/>
        <family val="1"/>
      </rPr>
      <t>ST</t>
    </r>
    <r>
      <rPr>
        <b/>
        <sz val="12"/>
        <color theme="1"/>
        <rFont val="Times New Roman"/>
        <family val="1"/>
      </rPr>
      <t xml:space="preserve"> values per locus selected from the preliminary panel of 198 SNPs (as decribed in Table S3), including: a) 15 loci discriminant for wolves and jackals; b) 28 SNPs common across </t>
    </r>
    <r>
      <rPr>
        <i/>
        <sz val="12"/>
        <color theme="1"/>
        <rFont val="Times New Roman"/>
        <family val="1"/>
      </rPr>
      <t>F</t>
    </r>
    <r>
      <rPr>
        <b/>
        <vertAlign val="subscript"/>
        <sz val="12"/>
        <color theme="1"/>
        <rFont val="Times New Roman"/>
        <family val="1"/>
      </rPr>
      <t>ST</t>
    </r>
    <r>
      <rPr>
        <b/>
        <sz val="12"/>
        <color theme="1"/>
        <rFont val="Times New Roman"/>
        <family val="1"/>
      </rPr>
      <t xml:space="preserve"> tests for regional wolf populations; c) 23 SNPs fixed between Italian and Iberian wolves; d) 2 SNPs fixed between Italian and Dinaric wolves; e) 9 SNPs dicriminant between Dinaric and Iberian wolves; f) 13 SNPs fixed between dogs and Italian wolves; g) 2 SNPs fixed between dogs and Iberian wolves; h) 3 highly informative SNPs between dogs and Dinaric wolves and i) 10 SNPs highly discriminant for wolf-dog tests in all the three geographic regions; j) three outlier SNPs with signals of selection, between Dinaric and Iberian populations, between Dinaric and Italian populations, and between Iberian and Italian populations, respectively. </t>
    </r>
  </si>
  <si>
    <r>
      <t>Table S</t>
    </r>
    <r>
      <rPr>
        <b/>
        <sz val="12"/>
        <color theme="1"/>
        <rFont val="Times New Roman"/>
        <family val="1"/>
      </rPr>
      <t>5. A d</t>
    </r>
    <r>
      <rPr>
        <b/>
        <sz val="12"/>
        <rFont val="Times New Roman"/>
        <family val="1"/>
      </rPr>
      <t xml:space="preserve">escription of the 192 selected ancestry informative markers (AIMs) and primer sequences. For each locus SNP name, chromosome number (Chr), position and observed alleles are described. Panel 1 includes SNPs selected from the  Harmoinen </t>
    </r>
    <r>
      <rPr>
        <b/>
        <i/>
        <sz val="12"/>
        <rFont val="Times New Roman"/>
        <family val="1"/>
      </rPr>
      <t>et al.</t>
    </r>
    <r>
      <rPr>
        <b/>
        <vertAlign val="superscript"/>
        <sz val="12"/>
        <rFont val="Times New Roman"/>
        <family val="1"/>
      </rPr>
      <t>1</t>
    </r>
    <r>
      <rPr>
        <b/>
        <sz val="12"/>
        <rFont val="Times New Roman"/>
        <family val="1"/>
      </rPr>
      <t>, panel 2 includes SNP selected in this study based on pairwise</t>
    </r>
    <r>
      <rPr>
        <b/>
        <i/>
        <sz val="12"/>
        <rFont val="Times New Roman"/>
        <family val="1"/>
      </rPr>
      <t xml:space="preserve"> F</t>
    </r>
    <r>
      <rPr>
        <b/>
        <vertAlign val="subscript"/>
        <sz val="12"/>
        <rFont val="Times New Roman"/>
        <family val="1"/>
      </rPr>
      <t>ST</t>
    </r>
    <r>
      <rPr>
        <b/>
        <sz val="12"/>
        <rFont val="Times New Roman"/>
        <family val="1"/>
      </rPr>
      <t xml:space="preserve"> values, panel 3 includes phenotypic loci (black-coloured coat, white-coloured nails, and dewclaws on the hind legs). Amplification success (AS) and errore rate (ADO = allelic dropout; FA= false allele) are reported respectively for tissue (hight DNA quality) and non-invasive samples. Primer sequences for all loci are showed. The mean values and standard deviation calculated for each panel and for the different DNA sources and different taxa are reported at the end of the table. </t>
    </r>
  </si>
  <si>
    <t>(*) = p-values &lt; 0.05 before Bonferroni correction for multiple testing; all p-values were non-significant after applying Bonferroni correction.</t>
  </si>
  <si>
    <r>
      <t>Table S17. DIYABC 2.1.0</t>
    </r>
    <r>
      <rPr>
        <b/>
        <vertAlign val="superscript"/>
        <sz val="12"/>
        <rFont val="Times New Roman"/>
        <family val="1"/>
      </rPr>
      <t>1</t>
    </r>
    <r>
      <rPr>
        <b/>
        <sz val="12"/>
        <rFont val="Times New Roman"/>
        <family val="1"/>
      </rPr>
      <t xml:space="preserve"> prior distributions for demographic parameters and mutation rates.</t>
    </r>
  </si>
  <si>
    <t>Table S18. Model checking results for the best fitting scenario (Scenario 7) based on 1,000 simulated datasets.</t>
  </si>
  <si>
    <t>Table S19. Original parameter estimation and statistics (mean, median, mode and quantiles) of the posterior distribution for the scenario with the highest posterior probabilities.</t>
  </si>
  <si>
    <r>
      <t>Table S14. Genes surrounding the outlier SNPs identified from BAYESCAN</t>
    </r>
    <r>
      <rPr>
        <b/>
        <vertAlign val="superscript"/>
        <sz val="12"/>
        <rFont val="Times New Roman"/>
        <family val="1"/>
      </rPr>
      <t>1</t>
    </r>
    <r>
      <rPr>
        <b/>
        <sz val="12"/>
        <rFont val="Times New Roman"/>
        <family val="1"/>
      </rPr>
      <t xml:space="preserve"> in the three wolf populations using pairwise comparisons (Iberian </t>
    </r>
    <r>
      <rPr>
        <b/>
        <i/>
        <sz val="12"/>
        <rFont val="Times New Roman"/>
        <family val="1"/>
      </rPr>
      <t>vs</t>
    </r>
    <r>
      <rPr>
        <b/>
        <sz val="12"/>
        <rFont val="Times New Roman"/>
        <family val="1"/>
      </rPr>
      <t xml:space="preserve"> Dinaric; Dinaric </t>
    </r>
    <r>
      <rPr>
        <b/>
        <i/>
        <sz val="12"/>
        <rFont val="Times New Roman"/>
        <family val="1"/>
      </rPr>
      <t>vs</t>
    </r>
    <r>
      <rPr>
        <b/>
        <sz val="12"/>
        <rFont val="Times New Roman"/>
        <family val="1"/>
      </rPr>
      <t xml:space="preserve"> Italian; Iberian </t>
    </r>
    <r>
      <rPr>
        <b/>
        <i/>
        <sz val="12"/>
        <rFont val="Times New Roman"/>
        <family val="1"/>
      </rPr>
      <t xml:space="preserve">vs </t>
    </r>
    <r>
      <rPr>
        <b/>
        <sz val="12"/>
        <rFont val="Times New Roman"/>
        <family val="1"/>
      </rPr>
      <t>Italian).</t>
    </r>
  </si>
  <si>
    <r>
      <t>Table S15. Enrichment in gene ontology (GO) categories for the genes surrounding the outlier SNPs identified from BAYESCAN</t>
    </r>
    <r>
      <rPr>
        <b/>
        <vertAlign val="superscript"/>
        <sz val="12"/>
        <rFont val="Times New Roman"/>
        <family val="1"/>
      </rPr>
      <t>1</t>
    </r>
    <r>
      <rPr>
        <b/>
        <sz val="12"/>
        <rFont val="Times New Roman"/>
        <family val="1"/>
      </rPr>
      <t xml:space="preserve"> in the three wolf populations using pairwise comparisons (Iberian </t>
    </r>
    <r>
      <rPr>
        <b/>
        <i/>
        <sz val="12"/>
        <rFont val="Times New Roman"/>
        <family val="1"/>
      </rPr>
      <t>vs</t>
    </r>
    <r>
      <rPr>
        <b/>
        <sz val="12"/>
        <rFont val="Times New Roman"/>
        <family val="1"/>
      </rPr>
      <t xml:space="preserve"> Dinaric; Dinaric </t>
    </r>
    <r>
      <rPr>
        <b/>
        <i/>
        <sz val="12"/>
        <rFont val="Times New Roman"/>
        <family val="1"/>
      </rPr>
      <t>vs</t>
    </r>
    <r>
      <rPr>
        <b/>
        <sz val="12"/>
        <rFont val="Times New Roman"/>
        <family val="1"/>
      </rPr>
      <t xml:space="preserve"> Italian; Iberian </t>
    </r>
    <r>
      <rPr>
        <b/>
        <i/>
        <sz val="12"/>
        <rFont val="Times New Roman"/>
        <family val="1"/>
      </rPr>
      <t>vs</t>
    </r>
    <r>
      <rPr>
        <b/>
        <sz val="12"/>
        <rFont val="Times New Roman"/>
        <family val="1"/>
      </rPr>
      <t xml:space="preserve"> Italian).</t>
    </r>
  </si>
  <si>
    <r>
      <t xml:space="preserve">Table S10. Average membership proportions </t>
    </r>
    <r>
      <rPr>
        <b/>
        <i/>
        <sz val="12"/>
        <color theme="1"/>
        <rFont val="Times New Roman"/>
        <family val="1"/>
      </rPr>
      <t>Q</t>
    </r>
    <r>
      <rPr>
        <b/>
        <vertAlign val="subscript"/>
        <sz val="12"/>
        <color theme="1"/>
        <rFont val="Times New Roman"/>
        <family val="1"/>
      </rPr>
      <t xml:space="preserve">i </t>
    </r>
    <r>
      <rPr>
        <b/>
        <sz val="12"/>
        <color theme="1"/>
        <rFont val="Times New Roman"/>
        <family val="1"/>
      </rPr>
      <t>in the original sampling groups (in bold) with 90% confidence intervals (CI) for canids and their first two generations of simulated hybrids, estimated from the Bayesian assignment analyses performed in STRUCTURE 2.3.4</t>
    </r>
    <r>
      <rPr>
        <b/>
        <vertAlign val="superscript"/>
        <sz val="12"/>
        <color theme="1"/>
        <rFont val="Times New Roman"/>
        <family val="1"/>
      </rPr>
      <t>1</t>
    </r>
    <r>
      <rPr>
        <b/>
        <sz val="12"/>
        <color theme="1"/>
        <rFont val="Times New Roman"/>
        <family val="1"/>
      </rPr>
      <t xml:space="preserve">, assuming </t>
    </r>
    <r>
      <rPr>
        <b/>
        <i/>
        <sz val="12"/>
        <color theme="1"/>
        <rFont val="Times New Roman"/>
        <family val="1"/>
      </rPr>
      <t>K</t>
    </r>
    <r>
      <rPr>
        <b/>
        <sz val="12"/>
        <color theme="1"/>
        <rFont val="Times New Roman"/>
        <family val="1"/>
      </rPr>
      <t xml:space="preserve"> = 5 clusters and using the “Admixture” and “Independent allele frequencies” models as parameter settings. Data comprise the genotypes of the parental populations (jackals, dogs, Dinaric, Iberian and Italian wolves), their first-generation hybrids (F1) and the first backcross (BC1) of simulated admixed genotypes, obtained with the 178 SNPs that performed succesfully in the Fluidigm test. J = jackal, D = dog, W = wolf, IT = Italy, DIN = Dinaric region, IB = Iberia. Average </t>
    </r>
    <r>
      <rPr>
        <b/>
        <i/>
        <sz val="12"/>
        <color theme="1"/>
        <rFont val="Times New Roman"/>
        <family val="1"/>
      </rPr>
      <t>Q</t>
    </r>
    <r>
      <rPr>
        <b/>
        <vertAlign val="subscript"/>
        <sz val="12"/>
        <color theme="1"/>
        <rFont val="Times New Roman"/>
        <family val="1"/>
      </rPr>
      <t xml:space="preserve">i </t>
    </r>
    <r>
      <rPr>
        <b/>
        <sz val="12"/>
        <color theme="1"/>
        <rFont val="Times New Roman"/>
        <family val="1"/>
      </rPr>
      <t>were obtained concatenating the data from the five independent runs using CLUMPP 1.1.1</t>
    </r>
    <r>
      <rPr>
        <b/>
        <vertAlign val="superscript"/>
        <sz val="12"/>
        <color theme="1"/>
        <rFont val="Times New Roman"/>
        <family val="1"/>
      </rPr>
      <t>2</t>
    </r>
    <r>
      <rPr>
        <b/>
        <sz val="12"/>
        <color theme="1"/>
        <rFont val="Times New Roman"/>
        <family val="1"/>
      </rPr>
      <t>.</t>
    </r>
  </si>
  <si>
    <r>
      <t xml:space="preserve">Table S6. Average membership proportions </t>
    </r>
    <r>
      <rPr>
        <b/>
        <i/>
        <sz val="12"/>
        <rFont val="Times New Roman"/>
        <family val="1"/>
      </rPr>
      <t>Q</t>
    </r>
    <r>
      <rPr>
        <b/>
        <vertAlign val="subscript"/>
        <sz val="12"/>
        <rFont val="Times New Roman"/>
        <family val="1"/>
      </rPr>
      <t>i</t>
    </r>
    <r>
      <rPr>
        <b/>
        <sz val="12"/>
        <rFont val="Times New Roman"/>
        <family val="1"/>
      </rPr>
      <t xml:space="preserve"> with 90% confidence intervals (CI) for canids (jackals, dogs and Dinaric, Iberian and Italian wolves) in their original sampling groups (in bold) and individual membership proportions </t>
    </r>
    <r>
      <rPr>
        <b/>
        <i/>
        <sz val="12"/>
        <rFont val="Times New Roman"/>
        <family val="1"/>
      </rPr>
      <t>q</t>
    </r>
    <r>
      <rPr>
        <b/>
        <vertAlign val="subscript"/>
        <sz val="12"/>
        <rFont val="Times New Roman"/>
        <family val="1"/>
      </rPr>
      <t>i</t>
    </r>
    <r>
      <rPr>
        <b/>
        <sz val="12"/>
        <rFont val="Times New Roman"/>
        <family val="1"/>
      </rPr>
      <t xml:space="preserve"> for the 33 additional canids (n = 10 Italian and n = 9 Dinaric wolves, n = 4 Italian wolf </t>
    </r>
    <r>
      <rPr>
        <b/>
        <i/>
        <sz val="12"/>
        <rFont val="Times New Roman"/>
        <family val="1"/>
      </rPr>
      <t xml:space="preserve">x </t>
    </r>
    <r>
      <rPr>
        <b/>
        <sz val="12"/>
        <rFont val="Times New Roman"/>
        <family val="1"/>
      </rPr>
      <t xml:space="preserve">dog, n = 4 Dinaric wolf </t>
    </r>
    <r>
      <rPr>
        <b/>
        <i/>
        <sz val="12"/>
        <rFont val="Times New Roman"/>
        <family val="1"/>
      </rPr>
      <t xml:space="preserve">x </t>
    </r>
    <r>
      <rPr>
        <b/>
        <sz val="12"/>
        <rFont val="Times New Roman"/>
        <family val="1"/>
      </rPr>
      <t xml:space="preserve">dog, n = 4 Iberian wolf </t>
    </r>
    <r>
      <rPr>
        <b/>
        <i/>
        <sz val="12"/>
        <rFont val="Times New Roman"/>
        <family val="1"/>
      </rPr>
      <t>x</t>
    </r>
    <r>
      <rPr>
        <b/>
        <sz val="12"/>
        <rFont val="Times New Roman"/>
        <family val="1"/>
      </rPr>
      <t xml:space="preserve"> dog, and n = 2 jackal </t>
    </r>
    <r>
      <rPr>
        <b/>
        <i/>
        <sz val="12"/>
        <rFont val="Times New Roman"/>
        <family val="1"/>
      </rPr>
      <t xml:space="preserve">x </t>
    </r>
    <r>
      <rPr>
        <b/>
        <sz val="12"/>
        <rFont val="Times New Roman"/>
        <family val="1"/>
      </rPr>
      <t>dog individuals) in their original sampling groups (in bold). Membership values were estimated from the Bayesian assignment analyses performed in STRUCTURE 2.3.4</t>
    </r>
    <r>
      <rPr>
        <b/>
        <vertAlign val="superscript"/>
        <sz val="12"/>
        <rFont val="Times New Roman"/>
        <family val="1"/>
      </rPr>
      <t>1</t>
    </r>
    <r>
      <rPr>
        <b/>
        <sz val="12"/>
        <rFont val="Times New Roman"/>
        <family val="1"/>
      </rPr>
      <t xml:space="preserve"> using 192 SNPs, assuming</t>
    </r>
    <r>
      <rPr>
        <b/>
        <i/>
        <sz val="12"/>
        <rFont val="Times New Roman"/>
        <family val="1"/>
      </rPr>
      <t xml:space="preserve"> K</t>
    </r>
    <r>
      <rPr>
        <b/>
        <sz val="12"/>
        <rFont val="Times New Roman"/>
        <family val="1"/>
      </rPr>
      <t xml:space="preserve"> = 5 clusters and using the “</t>
    </r>
    <r>
      <rPr>
        <b/>
        <i/>
        <sz val="12"/>
        <rFont val="Times New Roman"/>
        <family val="1"/>
      </rPr>
      <t>Admixture</t>
    </r>
    <r>
      <rPr>
        <b/>
        <sz val="12"/>
        <rFont val="Times New Roman"/>
        <family val="1"/>
      </rPr>
      <t>” and “</t>
    </r>
    <r>
      <rPr>
        <b/>
        <i/>
        <sz val="12"/>
        <rFont val="Times New Roman"/>
        <family val="1"/>
      </rPr>
      <t>Independent allele frequencies</t>
    </r>
    <r>
      <rPr>
        <b/>
        <sz val="12"/>
        <rFont val="Times New Roman"/>
        <family val="1"/>
      </rPr>
      <t xml:space="preserve">” models as parameter settings. Average </t>
    </r>
    <r>
      <rPr>
        <b/>
        <i/>
        <sz val="12"/>
        <rFont val="Times New Roman"/>
        <family val="1"/>
      </rPr>
      <t>Q</t>
    </r>
    <r>
      <rPr>
        <b/>
        <vertAlign val="subscript"/>
        <sz val="12"/>
        <rFont val="Times New Roman"/>
        <family val="1"/>
      </rPr>
      <t>i</t>
    </r>
    <r>
      <rPr>
        <b/>
        <sz val="12"/>
        <rFont val="Times New Roman"/>
        <family val="1"/>
      </rPr>
      <t xml:space="preserve"> were obtained concatenating the data from the five independent runs using CLUMPP 1.1.1</t>
    </r>
    <r>
      <rPr>
        <b/>
        <vertAlign val="superscript"/>
        <sz val="12"/>
        <rFont val="Times New Roman"/>
        <family val="1"/>
      </rPr>
      <t>2</t>
    </r>
    <r>
      <rPr>
        <b/>
        <sz val="12"/>
        <rFont val="Times New Roman"/>
        <family val="1"/>
      </rPr>
      <t xml:space="preserve">.
</t>
    </r>
  </si>
  <si>
    <r>
      <t xml:space="preserve">Table S7. Average membership proportions </t>
    </r>
    <r>
      <rPr>
        <b/>
        <i/>
        <sz val="12"/>
        <rFont val="Times New Roman"/>
        <family val="1"/>
      </rPr>
      <t>Q</t>
    </r>
    <r>
      <rPr>
        <b/>
        <vertAlign val="subscript"/>
        <sz val="12"/>
        <rFont val="Times New Roman"/>
        <family val="1"/>
      </rPr>
      <t xml:space="preserve">i </t>
    </r>
    <r>
      <rPr>
        <b/>
        <sz val="12"/>
        <rFont val="Times New Roman"/>
        <family val="1"/>
      </rPr>
      <t>for canids in their original sampling groups (in bold) estimated from the Maximum-Likelihood assignment analyses performed in ADMIXTURE 1.23</t>
    </r>
    <r>
      <rPr>
        <b/>
        <vertAlign val="superscript"/>
        <sz val="12"/>
        <rFont val="Times New Roman"/>
        <family val="1"/>
      </rPr>
      <t xml:space="preserve">1 </t>
    </r>
    <r>
      <rPr>
        <b/>
        <sz val="12"/>
        <rFont val="Times New Roman"/>
        <family val="1"/>
      </rPr>
      <t xml:space="preserve">using 192 SNPs and default parameter settings, assuming </t>
    </r>
    <r>
      <rPr>
        <b/>
        <i/>
        <sz val="12"/>
        <rFont val="Times New Roman"/>
        <family val="1"/>
      </rPr>
      <t>K</t>
    </r>
    <r>
      <rPr>
        <b/>
        <sz val="12"/>
        <rFont val="Times New Roman"/>
        <family val="1"/>
      </rPr>
      <t xml:space="preserve"> = 5 clusters.</t>
    </r>
  </si>
  <si>
    <r>
      <t xml:space="preserve">Table S8. Average membership proportions </t>
    </r>
    <r>
      <rPr>
        <b/>
        <i/>
        <sz val="12"/>
        <color theme="1"/>
        <rFont val="Times New Roman"/>
        <family val="1"/>
      </rPr>
      <t>Q</t>
    </r>
    <r>
      <rPr>
        <b/>
        <vertAlign val="subscript"/>
        <sz val="12"/>
        <color theme="1"/>
        <rFont val="Times New Roman"/>
        <family val="1"/>
      </rPr>
      <t>i</t>
    </r>
    <r>
      <rPr>
        <b/>
        <sz val="12"/>
        <color theme="1"/>
        <rFont val="Times New Roman"/>
        <family val="1"/>
      </rPr>
      <t xml:space="preserve"> for canids in their original sampling groups (in bold) estimated from the Maximum-Likelihood assignment analyses performed in ADMIXTURE 1.23</t>
    </r>
    <r>
      <rPr>
        <b/>
        <vertAlign val="superscript"/>
        <sz val="12"/>
        <color theme="1"/>
        <rFont val="Times New Roman"/>
        <family val="1"/>
      </rPr>
      <t>1</t>
    </r>
    <r>
      <rPr>
        <b/>
        <sz val="12"/>
        <color theme="1"/>
        <rFont val="Times New Roman"/>
        <family val="1"/>
      </rPr>
      <t xml:space="preserve"> with default parameter settings and assuming </t>
    </r>
    <r>
      <rPr>
        <b/>
        <i/>
        <sz val="12"/>
        <color theme="1"/>
        <rFont val="Times New Roman"/>
        <family val="1"/>
      </rPr>
      <t>K</t>
    </r>
    <r>
      <rPr>
        <b/>
        <sz val="12"/>
        <color theme="1"/>
        <rFont val="Times New Roman"/>
        <family val="1"/>
      </rPr>
      <t xml:space="preserve"> = 5 clusters. Data comprise the 192-SNP genotypes of the parental populations (jackals, dogs, and Dinaric, Iberian and Italian wolves), their first-generation hybrids (F1) and the first backcross (BC1) of simulated admixed genotypes. J = jackal, D = dog, W = wolf, IT = Italy, DIN = Dinaric region, IB = Iberia.</t>
    </r>
  </si>
  <si>
    <r>
      <t xml:space="preserve">Table S9. Average membership proportions </t>
    </r>
    <r>
      <rPr>
        <b/>
        <i/>
        <sz val="12"/>
        <color theme="1"/>
        <rFont val="Times New Roman"/>
        <family val="1"/>
      </rPr>
      <t>Q</t>
    </r>
    <r>
      <rPr>
        <b/>
        <vertAlign val="subscript"/>
        <sz val="12"/>
        <color theme="1"/>
        <rFont val="Times New Roman"/>
        <family val="1"/>
      </rPr>
      <t xml:space="preserve">i </t>
    </r>
    <r>
      <rPr>
        <b/>
        <sz val="12"/>
        <color theme="1"/>
        <rFont val="Times New Roman"/>
        <family val="1"/>
      </rPr>
      <t>for canids (jackals, dogs, and Dinaric, Iberian and Italian wolves) in their original sampling groups (in bold) with 90% confidence intervals (CI) estimated from the Bayesian assignment analyses performed in STRUCTURE 2.3.4</t>
    </r>
    <r>
      <rPr>
        <b/>
        <vertAlign val="superscript"/>
        <sz val="12"/>
        <color theme="1"/>
        <rFont val="Times New Roman"/>
        <family val="1"/>
      </rPr>
      <t>1</t>
    </r>
    <r>
      <rPr>
        <b/>
        <sz val="12"/>
        <color theme="1"/>
        <rFont val="Times New Roman"/>
        <family val="1"/>
      </rPr>
      <t xml:space="preserve"> using the 178 SNPs that performed succesfully in the Fluidigm test. Assignments were performed assuming </t>
    </r>
    <r>
      <rPr>
        <b/>
        <i/>
        <sz val="12"/>
        <color theme="1"/>
        <rFont val="Times New Roman"/>
        <family val="1"/>
      </rPr>
      <t>K</t>
    </r>
    <r>
      <rPr>
        <b/>
        <sz val="12"/>
        <color theme="1"/>
        <rFont val="Times New Roman"/>
        <family val="1"/>
      </rPr>
      <t xml:space="preserve"> = 5 clusters and using the </t>
    </r>
    <r>
      <rPr>
        <b/>
        <i/>
        <sz val="12"/>
        <color theme="1"/>
        <rFont val="Times New Roman"/>
        <family val="1"/>
      </rPr>
      <t>“Admixture”</t>
    </r>
    <r>
      <rPr>
        <b/>
        <sz val="12"/>
        <color theme="1"/>
        <rFont val="Times New Roman"/>
        <family val="1"/>
      </rPr>
      <t xml:space="preserve"> and </t>
    </r>
    <r>
      <rPr>
        <b/>
        <i/>
        <sz val="12"/>
        <color theme="1"/>
        <rFont val="Times New Roman"/>
        <family val="1"/>
      </rPr>
      <t>“Independent allele frequencies”</t>
    </r>
    <r>
      <rPr>
        <b/>
        <sz val="12"/>
        <color theme="1"/>
        <rFont val="Times New Roman"/>
        <family val="1"/>
      </rPr>
      <t xml:space="preserve"> models as parameter settings. Average </t>
    </r>
    <r>
      <rPr>
        <b/>
        <i/>
        <sz val="12"/>
        <color theme="1"/>
        <rFont val="Times New Roman"/>
        <family val="1"/>
      </rPr>
      <t>Q</t>
    </r>
    <r>
      <rPr>
        <b/>
        <vertAlign val="subscript"/>
        <sz val="12"/>
        <color theme="1"/>
        <rFont val="Times New Roman"/>
        <family val="1"/>
      </rPr>
      <t xml:space="preserve">i </t>
    </r>
    <r>
      <rPr>
        <b/>
        <sz val="12"/>
        <color theme="1"/>
        <rFont val="Times New Roman"/>
        <family val="1"/>
      </rPr>
      <t>were obtained concatenating the data from the five independent runs using CLUMPP 1.1.1</t>
    </r>
    <r>
      <rPr>
        <b/>
        <vertAlign val="superscript"/>
        <sz val="12"/>
        <color theme="1"/>
        <rFont val="Times New Roman"/>
        <family val="1"/>
      </rPr>
      <t>2</t>
    </r>
    <r>
      <rPr>
        <b/>
        <sz val="12"/>
        <color theme="1"/>
        <rFont val="Times New Roman"/>
        <family val="1"/>
      </rPr>
      <t>.</t>
    </r>
  </si>
  <si>
    <r>
      <t xml:space="preserve">Table S11. Average membership proportions </t>
    </r>
    <r>
      <rPr>
        <b/>
        <i/>
        <sz val="12"/>
        <rFont val="Times New Roman"/>
        <family val="1"/>
      </rPr>
      <t>Q</t>
    </r>
    <r>
      <rPr>
        <b/>
        <vertAlign val="subscript"/>
        <sz val="12"/>
        <rFont val="Times New Roman"/>
        <family val="1"/>
      </rPr>
      <t>i</t>
    </r>
    <r>
      <rPr>
        <b/>
        <sz val="12"/>
        <rFont val="Times New Roman"/>
        <family val="1"/>
      </rPr>
      <t xml:space="preserve"> with 90% confidence intervals (CI) for canids (jackals, dogs, and Dinaric, Iberian and Italian wolves) in their original sampling groups (in bold) and individual membership proportions q</t>
    </r>
    <r>
      <rPr>
        <b/>
        <vertAlign val="subscript"/>
        <sz val="12"/>
        <rFont val="Times New Roman"/>
        <family val="1"/>
      </rPr>
      <t>i</t>
    </r>
    <r>
      <rPr>
        <b/>
        <sz val="12"/>
        <rFont val="Times New Roman"/>
        <family val="1"/>
      </rPr>
      <t xml:space="preserve"> for the 33 additional canids (n = 10 Italian and n = 9 Dinaric wolves, n = 4 Italian wolf </t>
    </r>
    <r>
      <rPr>
        <b/>
        <i/>
        <sz val="12"/>
        <rFont val="Times New Roman"/>
        <family val="1"/>
      </rPr>
      <t>x</t>
    </r>
    <r>
      <rPr>
        <b/>
        <sz val="12"/>
        <rFont val="Times New Roman"/>
        <family val="1"/>
      </rPr>
      <t xml:space="preserve"> dog, n = 4 Dinaric wolf </t>
    </r>
    <r>
      <rPr>
        <b/>
        <i/>
        <sz val="12"/>
        <rFont val="Times New Roman"/>
        <family val="1"/>
      </rPr>
      <t xml:space="preserve">x </t>
    </r>
    <r>
      <rPr>
        <b/>
        <sz val="12"/>
        <rFont val="Times New Roman"/>
        <family val="1"/>
      </rPr>
      <t xml:space="preserve">dog, n = 4 Iberian wolf </t>
    </r>
    <r>
      <rPr>
        <b/>
        <i/>
        <sz val="12"/>
        <rFont val="Times New Roman"/>
        <family val="1"/>
      </rPr>
      <t xml:space="preserve">x </t>
    </r>
    <r>
      <rPr>
        <b/>
        <sz val="12"/>
        <rFont val="Times New Roman"/>
        <family val="1"/>
      </rPr>
      <t xml:space="preserve">dog, and n = 2 jackal </t>
    </r>
    <r>
      <rPr>
        <b/>
        <i/>
        <sz val="12"/>
        <rFont val="Times New Roman"/>
        <family val="1"/>
      </rPr>
      <t xml:space="preserve">x </t>
    </r>
    <r>
      <rPr>
        <b/>
        <sz val="12"/>
        <rFont val="Times New Roman"/>
        <family val="1"/>
      </rPr>
      <t xml:space="preserve">dog individuals) in their original sampling </t>
    </r>
    <r>
      <rPr>
        <b/>
        <sz val="12"/>
        <color theme="1"/>
        <rFont val="Times New Roman"/>
        <family val="1"/>
      </rPr>
      <t>groups (in bold).  Membership values were estimated from the Bayesian assignment analyses performed in STRUCTURE 2.3.4</t>
    </r>
    <r>
      <rPr>
        <b/>
        <vertAlign val="superscript"/>
        <sz val="12"/>
        <color theme="1"/>
        <rFont val="Times New Roman"/>
        <family val="1"/>
      </rPr>
      <t>1</t>
    </r>
    <r>
      <rPr>
        <b/>
        <sz val="12"/>
        <color theme="1"/>
        <rFont val="Times New Roman"/>
        <family val="1"/>
      </rPr>
      <t xml:space="preserve"> using the 178 SNPs that performed succesfully</t>
    </r>
    <r>
      <rPr>
        <b/>
        <sz val="12"/>
        <rFont val="Times New Roman"/>
        <family val="1"/>
      </rPr>
      <t xml:space="preserve"> in the Fluidigm test, assuming </t>
    </r>
    <r>
      <rPr>
        <b/>
        <i/>
        <sz val="12"/>
        <rFont val="Times New Roman"/>
        <family val="1"/>
      </rPr>
      <t>K</t>
    </r>
    <r>
      <rPr>
        <b/>
        <sz val="12"/>
        <rFont val="Times New Roman"/>
        <family val="1"/>
      </rPr>
      <t xml:space="preserve"> = 5 clusters and using the “Admixture” and “Independent allele frequencies” models as parameter settings. Average </t>
    </r>
    <r>
      <rPr>
        <b/>
        <i/>
        <sz val="12"/>
        <rFont val="Times New Roman"/>
        <family val="1"/>
      </rPr>
      <t>Q</t>
    </r>
    <r>
      <rPr>
        <b/>
        <vertAlign val="subscript"/>
        <sz val="12"/>
        <rFont val="Times New Roman"/>
        <family val="1"/>
      </rPr>
      <t>i</t>
    </r>
    <r>
      <rPr>
        <b/>
        <sz val="12"/>
        <rFont val="Times New Roman"/>
        <family val="1"/>
      </rPr>
      <t xml:space="preserve"> were obtained concatenating the data from the five independent runs using CLUMPP 1.1.1</t>
    </r>
    <r>
      <rPr>
        <b/>
        <vertAlign val="superscript"/>
        <sz val="12"/>
        <rFont val="Times New Roman"/>
        <family val="1"/>
      </rPr>
      <t>2</t>
    </r>
    <r>
      <rPr>
        <b/>
        <sz val="12"/>
        <rFont val="Times New Roman"/>
        <family val="1"/>
      </rPr>
      <t>.</t>
    </r>
  </si>
  <si>
    <r>
      <t xml:space="preserve">Table S12. Average membership proportions </t>
    </r>
    <r>
      <rPr>
        <b/>
        <i/>
        <sz val="12"/>
        <color theme="1"/>
        <rFont val="Times New Roman"/>
        <family val="1"/>
      </rPr>
      <t>Q</t>
    </r>
    <r>
      <rPr>
        <b/>
        <vertAlign val="subscript"/>
        <sz val="12"/>
        <color theme="1"/>
        <rFont val="Times New Roman"/>
        <family val="1"/>
      </rPr>
      <t xml:space="preserve">i </t>
    </r>
    <r>
      <rPr>
        <b/>
        <sz val="12"/>
        <color theme="1"/>
        <rFont val="Times New Roman"/>
        <family val="1"/>
      </rPr>
      <t>for canids in their original sampling group (in bold) estimated from the Maximum-Likelihood assignment analyses performed in ADMIXTURE 1.23</t>
    </r>
    <r>
      <rPr>
        <b/>
        <vertAlign val="superscript"/>
        <sz val="12"/>
        <color theme="1"/>
        <rFont val="Times New Roman"/>
        <family val="1"/>
      </rPr>
      <t>1</t>
    </r>
    <r>
      <rPr>
        <b/>
        <sz val="12"/>
        <color theme="1"/>
        <rFont val="Times New Roman"/>
        <family val="1"/>
      </rPr>
      <t xml:space="preserve"> using the 178 SNPs that performed succesfully in the Fluidigm test and default parameter settings, assuming </t>
    </r>
    <r>
      <rPr>
        <b/>
        <i/>
        <sz val="12"/>
        <color theme="1"/>
        <rFont val="Times New Roman"/>
        <family val="1"/>
      </rPr>
      <t>K</t>
    </r>
    <r>
      <rPr>
        <b/>
        <sz val="12"/>
        <color theme="1"/>
        <rFont val="Times New Roman"/>
        <family val="1"/>
      </rPr>
      <t xml:space="preserve"> = 5 clusters.</t>
    </r>
  </si>
  <si>
    <r>
      <t xml:space="preserve">Table S13. Average membership proportions </t>
    </r>
    <r>
      <rPr>
        <b/>
        <i/>
        <sz val="12"/>
        <color theme="1"/>
        <rFont val="Times New Roman"/>
        <family val="1"/>
      </rPr>
      <t>Q</t>
    </r>
    <r>
      <rPr>
        <b/>
        <vertAlign val="subscript"/>
        <sz val="12"/>
        <color theme="1"/>
        <rFont val="Times New Roman"/>
        <family val="1"/>
      </rPr>
      <t>i</t>
    </r>
    <r>
      <rPr>
        <b/>
        <sz val="12"/>
        <color theme="1"/>
        <rFont val="Times New Roman"/>
        <family val="1"/>
      </rPr>
      <t xml:space="preserve"> for canids in their original sampling groups (in bold) estimated from the Maximum-Likelihood assignment analyses performed in ADMIXTURE 1.23</t>
    </r>
    <r>
      <rPr>
        <b/>
        <vertAlign val="superscript"/>
        <sz val="12"/>
        <color theme="1"/>
        <rFont val="Times New Roman"/>
        <family val="1"/>
      </rPr>
      <t>1</t>
    </r>
    <r>
      <rPr>
        <b/>
        <sz val="12"/>
        <color theme="1"/>
        <rFont val="Times New Roman"/>
        <family val="1"/>
      </rPr>
      <t xml:space="preserve"> with default parameter settings, assuming </t>
    </r>
    <r>
      <rPr>
        <b/>
        <i/>
        <sz val="12"/>
        <color theme="1"/>
        <rFont val="Times New Roman"/>
        <family val="1"/>
      </rPr>
      <t>K</t>
    </r>
    <r>
      <rPr>
        <b/>
        <sz val="12"/>
        <color theme="1"/>
        <rFont val="Times New Roman"/>
        <family val="1"/>
      </rPr>
      <t xml:space="preserve"> = 5 clusters. Data comprise the genotypes of the parental populations (jackals, dogs, and Dinaric, Iberian and Italian wolves), their first-generation hybrids (F1) and the first backcross (BC1) of simulated admixed genotypes, obtained using the 178 SNPs that performed succesfully in the Fluidigm test. J = jackal, D = dog, W = wolf, IT = Italy, DIN = Dinaric region, IB = Iberia.</t>
    </r>
  </si>
  <si>
    <r>
      <t>Table S16. Subset of significantly enriched GO (gene ontology) outlier genes identified in BAYESCAN</t>
    </r>
    <r>
      <rPr>
        <b/>
        <vertAlign val="superscript"/>
        <sz val="12"/>
        <rFont val="Times New Roman"/>
        <family val="1"/>
      </rPr>
      <t>1</t>
    </r>
    <r>
      <rPr>
        <b/>
        <sz val="12"/>
        <rFont val="Times New Roman"/>
        <family val="1"/>
      </rPr>
      <t xml:space="preserve"> in the three wolf populations using pairwise comparisons (Iberian </t>
    </r>
    <r>
      <rPr>
        <b/>
        <i/>
        <sz val="12"/>
        <rFont val="Times New Roman"/>
        <family val="1"/>
      </rPr>
      <t>vs</t>
    </r>
    <r>
      <rPr>
        <b/>
        <sz val="12"/>
        <rFont val="Times New Roman"/>
        <family val="1"/>
      </rPr>
      <t xml:space="preserve"> Dinaric; Dinaric </t>
    </r>
    <r>
      <rPr>
        <b/>
        <i/>
        <sz val="12"/>
        <rFont val="Times New Roman"/>
        <family val="1"/>
      </rPr>
      <t>vs</t>
    </r>
    <r>
      <rPr>
        <b/>
        <sz val="12"/>
        <rFont val="Times New Roman"/>
        <family val="1"/>
      </rPr>
      <t xml:space="preserve"> Italian; Iberian </t>
    </r>
    <r>
      <rPr>
        <b/>
        <i/>
        <sz val="12"/>
        <rFont val="Times New Roman"/>
        <family val="1"/>
      </rPr>
      <t>vs</t>
    </r>
    <r>
      <rPr>
        <b/>
        <sz val="12"/>
        <rFont val="Times New Roman"/>
        <family val="1"/>
      </rPr>
      <t xml:space="preserve"> Italian).</t>
    </r>
  </si>
  <si>
    <t>Type of parameters: N= Effective population sizes; t=time (in generations); db=time of the bottleneck (in generations). Type of distributions: UN= uniform (between minimum and maximum values).</t>
  </si>
  <si>
    <t xml:space="preserve">Abbreviations for the summary statistics: </t>
  </si>
  <si>
    <t>Populat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0.000"/>
    <numFmt numFmtId="165" formatCode="0.0"/>
  </numFmts>
  <fonts count="25" x14ac:knownFonts="1">
    <font>
      <sz val="11"/>
      <color theme="1"/>
      <name val="Calibri"/>
      <family val="2"/>
      <scheme val="minor"/>
    </font>
    <font>
      <b/>
      <sz val="12"/>
      <color theme="1"/>
      <name val="Times New Roman"/>
      <family val="1"/>
    </font>
    <font>
      <sz val="12"/>
      <color theme="1"/>
      <name val="Times New Roman"/>
      <family val="1"/>
    </font>
    <font>
      <sz val="12"/>
      <color rgb="FF000000"/>
      <name val="Times New Roman"/>
      <family val="1"/>
    </font>
    <font>
      <sz val="11"/>
      <color theme="1"/>
      <name val="Calibri"/>
      <family val="2"/>
      <scheme val="minor"/>
    </font>
    <font>
      <b/>
      <sz val="12"/>
      <color rgb="FF000000"/>
      <name val="Times New Roman"/>
      <family val="1"/>
    </font>
    <font>
      <b/>
      <vertAlign val="subscript"/>
      <sz val="12"/>
      <color rgb="FF000000"/>
      <name val="Times New Roman"/>
      <family val="1"/>
    </font>
    <font>
      <b/>
      <i/>
      <sz val="12"/>
      <color rgb="FF000000"/>
      <name val="Times New Roman"/>
      <family val="1"/>
    </font>
    <font>
      <b/>
      <i/>
      <sz val="12"/>
      <color theme="1"/>
      <name val="Times New Roman"/>
      <family val="1"/>
    </font>
    <font>
      <u/>
      <sz val="12"/>
      <color theme="1"/>
      <name val="Times New Roman"/>
      <family val="1"/>
    </font>
    <font>
      <b/>
      <u/>
      <sz val="12"/>
      <color theme="1"/>
      <name val="Times New Roman"/>
      <family val="1"/>
    </font>
    <font>
      <b/>
      <sz val="12"/>
      <name val="Times New Roman"/>
      <family val="1"/>
    </font>
    <font>
      <b/>
      <vertAlign val="subscript"/>
      <sz val="12"/>
      <name val="Times New Roman"/>
      <family val="1"/>
    </font>
    <font>
      <sz val="12"/>
      <name val="Times New Roman"/>
      <family val="1"/>
    </font>
    <font>
      <i/>
      <sz val="12"/>
      <color rgb="FF000000"/>
      <name val="Times New Roman"/>
      <family val="1"/>
    </font>
    <font>
      <b/>
      <vertAlign val="subscript"/>
      <sz val="12"/>
      <color theme="1"/>
      <name val="Times New Roman"/>
      <family val="1"/>
    </font>
    <font>
      <i/>
      <sz val="12"/>
      <color theme="1"/>
      <name val="Times New Roman"/>
      <family val="1"/>
    </font>
    <font>
      <b/>
      <i/>
      <sz val="12"/>
      <name val="Times New Roman"/>
      <family val="1"/>
    </font>
    <font>
      <b/>
      <vertAlign val="superscript"/>
      <sz val="12"/>
      <name val="Times New Roman"/>
      <family val="1"/>
    </font>
    <font>
      <sz val="10"/>
      <color rgb="FF000000"/>
      <name val="Times New Roman"/>
      <family val="1"/>
    </font>
    <font>
      <sz val="12"/>
      <color theme="4"/>
      <name val="Times New Roman"/>
      <family val="1"/>
    </font>
    <font>
      <b/>
      <vertAlign val="superscript"/>
      <sz val="12"/>
      <color theme="1"/>
      <name val="Times New Roman"/>
      <family val="1"/>
    </font>
    <font>
      <sz val="11"/>
      <name val="Calibri"/>
      <family val="2"/>
      <scheme val="minor"/>
    </font>
    <font>
      <b/>
      <sz val="12"/>
      <color rgb="FFFF0000"/>
      <name val="Times New Roman"/>
      <family val="1"/>
    </font>
    <font>
      <sz val="12"/>
      <color theme="1"/>
      <name val="Calibri"/>
      <family val="2"/>
      <scheme val="minor"/>
    </font>
  </fonts>
  <fills count="3">
    <fill>
      <patternFill patternType="none"/>
    </fill>
    <fill>
      <patternFill patternType="gray125"/>
    </fill>
    <fill>
      <patternFill patternType="solid">
        <fgColor rgb="FFBFBFBF"/>
        <bgColor indexed="64"/>
      </patternFill>
    </fill>
  </fills>
  <borders count="26">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bottom style="thin">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style="medium">
        <color indexed="64"/>
      </top>
      <bottom/>
      <diagonal/>
    </border>
    <border>
      <left style="medium">
        <color indexed="64"/>
      </left>
      <right/>
      <top/>
      <bottom style="thin">
        <color indexed="64"/>
      </bottom>
      <diagonal/>
    </border>
    <border>
      <left/>
      <right style="medium">
        <color indexed="64"/>
      </right>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diagonal/>
    </border>
  </borders>
  <cellStyleXfs count="2">
    <xf numFmtId="0" fontId="0" fillId="0" borderId="0"/>
    <xf numFmtId="43" fontId="4" fillId="0" borderId="0" applyFont="0" applyFill="0" applyBorder="0" applyAlignment="0" applyProtection="0"/>
  </cellStyleXfs>
  <cellXfs count="386">
    <xf numFmtId="0" fontId="0" fillId="0" borderId="0" xfId="0"/>
    <xf numFmtId="0" fontId="2" fillId="0" borderId="0" xfId="0" applyFont="1"/>
    <xf numFmtId="0" fontId="2" fillId="0" borderId="1" xfId="0" applyFont="1" applyBorder="1" applyAlignment="1">
      <alignment horizontal="center"/>
    </xf>
    <xf numFmtId="0" fontId="2" fillId="0" borderId="3" xfId="0" applyFont="1" applyBorder="1" applyAlignment="1">
      <alignment horizontal="center"/>
    </xf>
    <xf numFmtId="0" fontId="2" fillId="0" borderId="0" xfId="0" applyFont="1" applyFill="1" applyAlignment="1">
      <alignment horizontal="center"/>
    </xf>
    <xf numFmtId="164" fontId="2" fillId="0" borderId="11" xfId="0" applyNumberFormat="1" applyFont="1" applyBorder="1" applyAlignment="1">
      <alignment horizontal="center"/>
    </xf>
    <xf numFmtId="0" fontId="2" fillId="0" borderId="0" xfId="0" applyFont="1" applyFill="1" applyAlignment="1"/>
    <xf numFmtId="0" fontId="2" fillId="0" borderId="0" xfId="0" applyFont="1" applyFill="1" applyAlignment="1">
      <alignment horizontal="left"/>
    </xf>
    <xf numFmtId="164" fontId="2" fillId="0" borderId="0" xfId="0" applyNumberFormat="1" applyFont="1" applyFill="1" applyBorder="1" applyAlignment="1">
      <alignment horizontal="center"/>
    </xf>
    <xf numFmtId="164" fontId="2" fillId="0" borderId="0" xfId="0" applyNumberFormat="1" applyFont="1" applyBorder="1" applyAlignment="1">
      <alignment horizontal="center"/>
    </xf>
    <xf numFmtId="164" fontId="2" fillId="0" borderId="2" xfId="0" applyNumberFormat="1" applyFont="1" applyBorder="1" applyAlignment="1">
      <alignment horizontal="center"/>
    </xf>
    <xf numFmtId="164" fontId="2" fillId="0" borderId="4" xfId="0" applyNumberFormat="1" applyFont="1" applyBorder="1" applyAlignment="1">
      <alignment horizontal="center"/>
    </xf>
    <xf numFmtId="164" fontId="2" fillId="0" borderId="5" xfId="0" applyNumberFormat="1" applyFont="1" applyBorder="1" applyAlignment="1">
      <alignment horizontal="center"/>
    </xf>
    <xf numFmtId="0" fontId="3" fillId="0" borderId="1" xfId="0" applyFont="1" applyBorder="1"/>
    <xf numFmtId="0" fontId="3" fillId="0" borderId="3" xfId="0" applyFont="1" applyBorder="1"/>
    <xf numFmtId="0" fontId="2" fillId="0" borderId="16" xfId="0" applyFont="1" applyBorder="1" applyAlignment="1">
      <alignment horizontal="center"/>
    </xf>
    <xf numFmtId="164" fontId="2" fillId="0" borderId="17" xfId="0" applyNumberFormat="1" applyFont="1" applyBorder="1" applyAlignment="1">
      <alignment horizontal="center"/>
    </xf>
    <xf numFmtId="0" fontId="1" fillId="0" borderId="22" xfId="0" applyFont="1" applyFill="1" applyBorder="1" applyAlignment="1">
      <alignment horizontal="center"/>
    </xf>
    <xf numFmtId="0" fontId="1" fillId="0" borderId="23" xfId="0" applyFont="1" applyFill="1" applyBorder="1" applyAlignment="1">
      <alignment horizontal="center"/>
    </xf>
    <xf numFmtId="0" fontId="1" fillId="0" borderId="24" xfId="0" applyFont="1" applyFill="1" applyBorder="1" applyAlignment="1">
      <alignment horizontal="center"/>
    </xf>
    <xf numFmtId="0" fontId="3" fillId="0" borderId="12" xfId="0" applyFont="1" applyBorder="1"/>
    <xf numFmtId="0" fontId="2" fillId="0" borderId="0" xfId="0" applyFont="1" applyAlignment="1">
      <alignment horizontal="left"/>
    </xf>
    <xf numFmtId="0" fontId="1" fillId="0" borderId="6" xfId="0" applyFont="1" applyBorder="1" applyAlignment="1">
      <alignment horizontal="center" vertical="top" wrapText="1"/>
    </xf>
    <xf numFmtId="0" fontId="1" fillId="0" borderId="7" xfId="0" applyFont="1" applyBorder="1" applyAlignment="1">
      <alignment horizontal="center" vertical="top" wrapText="1"/>
    </xf>
    <xf numFmtId="0" fontId="1" fillId="0" borderId="8" xfId="0" applyFont="1" applyBorder="1" applyAlignment="1">
      <alignment horizontal="center" vertical="top" wrapText="1"/>
    </xf>
    <xf numFmtId="0" fontId="2" fillId="0" borderId="0" xfId="0" applyFont="1" applyBorder="1" applyAlignment="1">
      <alignment horizontal="center"/>
    </xf>
    <xf numFmtId="0" fontId="2" fillId="0" borderId="0" xfId="0" applyFont="1" applyBorder="1" applyAlignment="1">
      <alignment horizontal="center" vertical="top" wrapText="1"/>
    </xf>
    <xf numFmtId="0" fontId="1" fillId="0" borderId="0" xfId="0" applyFont="1" applyBorder="1" applyAlignment="1">
      <alignment horizontal="center" vertical="top" wrapText="1"/>
    </xf>
    <xf numFmtId="0" fontId="1" fillId="0" borderId="4" xfId="0" applyFont="1" applyBorder="1" applyAlignment="1">
      <alignment horizontal="center" vertical="top" wrapText="1"/>
    </xf>
    <xf numFmtId="0" fontId="2" fillId="0" borderId="0" xfId="0" applyFont="1" applyAlignment="1">
      <alignment horizontal="center"/>
    </xf>
    <xf numFmtId="0" fontId="11" fillId="0" borderId="6" xfId="0" applyFont="1" applyFill="1" applyBorder="1" applyAlignment="1">
      <alignment horizontal="center"/>
    </xf>
    <xf numFmtId="0" fontId="11" fillId="0" borderId="7" xfId="0" applyFont="1" applyFill="1" applyBorder="1" applyAlignment="1">
      <alignment horizontal="center"/>
    </xf>
    <xf numFmtId="0" fontId="11" fillId="0" borderId="8" xfId="0" applyFont="1" applyFill="1" applyBorder="1" applyAlignment="1">
      <alignment horizontal="center"/>
    </xf>
    <xf numFmtId="49" fontId="2" fillId="0" borderId="1" xfId="0" applyNumberFormat="1" applyFont="1" applyFill="1" applyBorder="1" applyAlignment="1">
      <alignment horizontal="left"/>
    </xf>
    <xf numFmtId="0" fontId="2" fillId="0" borderId="0" xfId="0" applyNumberFormat="1" applyFont="1" applyFill="1" applyBorder="1" applyAlignment="1">
      <alignment horizontal="center"/>
    </xf>
    <xf numFmtId="0" fontId="2" fillId="0" borderId="0" xfId="0" applyFont="1" applyFill="1" applyBorder="1" applyAlignment="1">
      <alignment horizontal="center"/>
    </xf>
    <xf numFmtId="3" fontId="2" fillId="0" borderId="0" xfId="0" applyNumberFormat="1" applyFont="1" applyAlignment="1">
      <alignment horizontal="center"/>
    </xf>
    <xf numFmtId="0" fontId="2" fillId="0" borderId="1" xfId="0" applyFont="1" applyFill="1" applyBorder="1"/>
    <xf numFmtId="0" fontId="2" fillId="0" borderId="3" xfId="0" applyFont="1" applyFill="1" applyBorder="1"/>
    <xf numFmtId="0" fontId="2" fillId="0" borderId="4" xfId="0" applyFont="1" applyFill="1" applyBorder="1" applyAlignment="1">
      <alignment horizontal="center"/>
    </xf>
    <xf numFmtId="0" fontId="11" fillId="0" borderId="0" xfId="0" applyFont="1" applyAlignment="1">
      <alignment horizontal="left" vertical="top" wrapText="1"/>
    </xf>
    <xf numFmtId="0" fontId="1" fillId="0" borderId="6" xfId="0" applyFont="1" applyBorder="1" applyAlignment="1">
      <alignment horizontal="center"/>
    </xf>
    <xf numFmtId="0" fontId="1" fillId="0" borderId="7" xfId="0" applyFont="1" applyBorder="1" applyAlignment="1">
      <alignment horizontal="center"/>
    </xf>
    <xf numFmtId="0" fontId="11" fillId="0" borderId="7" xfId="0" applyFont="1" applyBorder="1" applyAlignment="1">
      <alignment horizontal="center"/>
    </xf>
    <xf numFmtId="0" fontId="1" fillId="0" borderId="7" xfId="0" applyFont="1" applyFill="1" applyBorder="1" applyAlignment="1">
      <alignment horizontal="center"/>
    </xf>
    <xf numFmtId="0" fontId="1" fillId="0" borderId="8" xfId="0" applyFont="1" applyBorder="1" applyAlignment="1">
      <alignment horizontal="center"/>
    </xf>
    <xf numFmtId="0" fontId="2" fillId="0" borderId="1" xfId="0" applyFont="1" applyFill="1" applyBorder="1" applyAlignment="1">
      <alignment horizontal="center"/>
    </xf>
    <xf numFmtId="0" fontId="2" fillId="0" borderId="4" xfId="0" applyFont="1" applyBorder="1" applyAlignment="1">
      <alignment horizontal="center"/>
    </xf>
    <xf numFmtId="3" fontId="2" fillId="0" borderId="4" xfId="0" applyNumberFormat="1" applyFont="1" applyBorder="1" applyAlignment="1">
      <alignment horizontal="center"/>
    </xf>
    <xf numFmtId="0" fontId="2" fillId="0" borderId="0" xfId="0" applyFont="1" applyAlignment="1">
      <alignment vertical="top"/>
    </xf>
    <xf numFmtId="0" fontId="11" fillId="0" borderId="6" xfId="0" applyFont="1" applyBorder="1" applyAlignment="1">
      <alignment horizontal="center"/>
    </xf>
    <xf numFmtId="0" fontId="11" fillId="0" borderId="8" xfId="0" applyFont="1" applyBorder="1" applyAlignment="1">
      <alignment horizontal="center"/>
    </xf>
    <xf numFmtId="0" fontId="13" fillId="0" borderId="1" xfId="0" applyFont="1" applyBorder="1" applyAlignment="1">
      <alignment horizontal="center"/>
    </xf>
    <xf numFmtId="0" fontId="13" fillId="0" borderId="0" xfId="0" applyFont="1" applyBorder="1" applyAlignment="1">
      <alignment horizontal="center"/>
    </xf>
    <xf numFmtId="0" fontId="13" fillId="0" borderId="2" xfId="0" applyFont="1" applyBorder="1" applyAlignment="1">
      <alignment horizontal="center"/>
    </xf>
    <xf numFmtId="0" fontId="13" fillId="0" borderId="3" xfId="0" applyFont="1" applyBorder="1" applyAlignment="1">
      <alignment horizontal="center"/>
    </xf>
    <xf numFmtId="0" fontId="13" fillId="0" borderId="4" xfId="0" applyFont="1" applyBorder="1" applyAlignment="1">
      <alignment horizontal="center"/>
    </xf>
    <xf numFmtId="0" fontId="13" fillId="0" borderId="5" xfId="0" applyFont="1" applyBorder="1" applyAlignment="1">
      <alignment horizontal="center"/>
    </xf>
    <xf numFmtId="0" fontId="1" fillId="0" borderId="0" xfId="0" applyFont="1"/>
    <xf numFmtId="0" fontId="1" fillId="0" borderId="6" xfId="0" applyFont="1" applyBorder="1"/>
    <xf numFmtId="3" fontId="2" fillId="0" borderId="2" xfId="0" applyNumberFormat="1" applyFont="1" applyBorder="1" applyAlignment="1">
      <alignment horizontal="center"/>
    </xf>
    <xf numFmtId="3" fontId="2" fillId="0" borderId="5" xfId="0" applyNumberFormat="1" applyFont="1" applyBorder="1" applyAlignment="1">
      <alignment horizontal="center"/>
    </xf>
    <xf numFmtId="11" fontId="2" fillId="0" borderId="0" xfId="0" applyNumberFormat="1" applyFont="1" applyAlignment="1">
      <alignment horizontal="center"/>
    </xf>
    <xf numFmtId="0" fontId="1" fillId="0" borderId="13" xfId="0" applyFont="1" applyBorder="1"/>
    <xf numFmtId="0" fontId="2" fillId="0" borderId="21" xfId="0" applyFont="1" applyBorder="1"/>
    <xf numFmtId="0" fontId="2" fillId="0" borderId="13" xfId="0" applyFont="1" applyBorder="1"/>
    <xf numFmtId="0" fontId="2" fillId="0" borderId="14" xfId="0" applyFont="1" applyBorder="1"/>
    <xf numFmtId="0" fontId="1" fillId="0" borderId="0" xfId="0" applyFont="1" applyBorder="1"/>
    <xf numFmtId="0" fontId="2" fillId="0" borderId="0" xfId="0" applyFont="1" applyBorder="1"/>
    <xf numFmtId="0" fontId="1" fillId="0" borderId="14" xfId="0" applyFont="1" applyBorder="1"/>
    <xf numFmtId="0" fontId="2" fillId="0" borderId="10" xfId="0" applyFont="1" applyBorder="1"/>
    <xf numFmtId="0" fontId="2" fillId="0" borderId="4" xfId="0" applyFont="1" applyBorder="1"/>
    <xf numFmtId="0" fontId="1" fillId="0" borderId="10" xfId="0" applyFont="1" applyBorder="1"/>
    <xf numFmtId="0" fontId="1" fillId="0" borderId="21" xfId="0" applyFont="1" applyBorder="1"/>
    <xf numFmtId="0" fontId="1" fillId="0" borderId="4" xfId="0" applyFont="1" applyBorder="1"/>
    <xf numFmtId="0" fontId="2" fillId="0" borderId="12" xfId="0" applyFont="1" applyBorder="1" applyAlignment="1">
      <alignment horizontal="center"/>
    </xf>
    <xf numFmtId="0" fontId="2" fillId="0" borderId="13" xfId="0" applyFont="1" applyBorder="1" applyAlignment="1">
      <alignment horizontal="center"/>
    </xf>
    <xf numFmtId="0" fontId="2" fillId="0" borderId="14" xfId="0" applyFont="1" applyBorder="1" applyAlignment="1">
      <alignment horizontal="center"/>
    </xf>
    <xf numFmtId="0" fontId="2" fillId="0" borderId="10" xfId="0" applyFont="1" applyBorder="1" applyAlignment="1">
      <alignment horizontal="center"/>
    </xf>
    <xf numFmtId="164" fontId="2" fillId="0" borderId="0" xfId="0" applyNumberFormat="1" applyFont="1" applyBorder="1"/>
    <xf numFmtId="3" fontId="11" fillId="0" borderId="7" xfId="1" applyNumberFormat="1" applyFont="1" applyFill="1" applyBorder="1" applyAlignment="1"/>
    <xf numFmtId="0" fontId="11" fillId="0" borderId="7" xfId="0" applyFont="1" applyFill="1" applyBorder="1" applyAlignment="1"/>
    <xf numFmtId="0" fontId="11" fillId="0" borderId="8" xfId="0" applyFont="1" applyFill="1" applyBorder="1" applyAlignment="1"/>
    <xf numFmtId="0" fontId="2" fillId="0" borderId="1" xfId="0" applyFont="1" applyBorder="1" applyAlignment="1">
      <alignment horizontal="left"/>
    </xf>
    <xf numFmtId="0" fontId="2" fillId="0" borderId="0" xfId="0" applyFont="1" applyBorder="1" applyAlignment="1">
      <alignment horizontal="left"/>
    </xf>
    <xf numFmtId="0" fontId="2" fillId="0" borderId="2" xfId="0" applyFont="1" applyBorder="1" applyAlignment="1">
      <alignment horizontal="left"/>
    </xf>
    <xf numFmtId="0" fontId="2" fillId="0" borderId="1" xfId="0" applyFont="1" applyFill="1" applyBorder="1" applyAlignment="1">
      <alignment horizontal="left"/>
    </xf>
    <xf numFmtId="0" fontId="2" fillId="0" borderId="0" xfId="0" applyFont="1" applyFill="1" applyBorder="1" applyAlignment="1">
      <alignment horizontal="left"/>
    </xf>
    <xf numFmtId="0" fontId="2" fillId="0" borderId="16" xfId="0" applyFont="1" applyBorder="1" applyAlignment="1">
      <alignment horizontal="left"/>
    </xf>
    <xf numFmtId="0" fontId="2" fillId="0" borderId="11" xfId="0" applyFont="1" applyBorder="1" applyAlignment="1">
      <alignment horizontal="left"/>
    </xf>
    <xf numFmtId="0" fontId="2" fillId="0" borderId="11" xfId="0" applyFont="1" applyBorder="1" applyAlignment="1">
      <alignment horizontal="center"/>
    </xf>
    <xf numFmtId="0" fontId="2" fillId="0" borderId="2" xfId="0" applyFont="1" applyFill="1" applyBorder="1" applyAlignment="1">
      <alignment horizontal="left"/>
    </xf>
    <xf numFmtId="0" fontId="2" fillId="0" borderId="16" xfId="0" applyFont="1" applyFill="1" applyBorder="1" applyAlignment="1">
      <alignment horizontal="left"/>
    </xf>
    <xf numFmtId="0" fontId="2" fillId="0" borderId="11" xfId="0" applyFont="1" applyFill="1" applyBorder="1" applyAlignment="1">
      <alignment horizontal="left"/>
    </xf>
    <xf numFmtId="0" fontId="2" fillId="0" borderId="11" xfId="0" applyFont="1" applyFill="1" applyBorder="1" applyAlignment="1">
      <alignment horizontal="center"/>
    </xf>
    <xf numFmtId="0" fontId="2" fillId="0" borderId="3" xfId="0" applyFont="1" applyFill="1" applyBorder="1" applyAlignment="1">
      <alignment horizontal="left"/>
    </xf>
    <xf numFmtId="0" fontId="2" fillId="0" borderId="4" xfId="0" applyFont="1" applyFill="1" applyBorder="1" applyAlignment="1">
      <alignment horizontal="left"/>
    </xf>
    <xf numFmtId="0" fontId="2" fillId="0" borderId="5" xfId="0" applyFont="1" applyFill="1" applyBorder="1" applyAlignment="1">
      <alignment horizontal="left"/>
    </xf>
    <xf numFmtId="0" fontId="13" fillId="0" borderId="0" xfId="0" applyFont="1"/>
    <xf numFmtId="0" fontId="1" fillId="0" borderId="0" xfId="0" applyFont="1" applyFill="1" applyBorder="1" applyAlignment="1">
      <alignment wrapText="1"/>
    </xf>
    <xf numFmtId="0" fontId="1" fillId="0" borderId="6" xfId="0" applyFont="1" applyFill="1" applyBorder="1" applyAlignment="1"/>
    <xf numFmtId="0" fontId="1" fillId="0" borderId="7" xfId="0" applyFont="1" applyFill="1" applyBorder="1" applyAlignment="1">
      <alignment horizontal="left"/>
    </xf>
    <xf numFmtId="0" fontId="1" fillId="0" borderId="8" xfId="0" applyFont="1" applyFill="1" applyBorder="1" applyAlignment="1">
      <alignment horizontal="left"/>
    </xf>
    <xf numFmtId="0" fontId="2" fillId="0" borderId="17" xfId="0" applyFont="1" applyBorder="1" applyAlignment="1">
      <alignment horizontal="left"/>
    </xf>
    <xf numFmtId="0" fontId="2" fillId="0" borderId="19" xfId="0" applyFont="1" applyBorder="1" applyAlignment="1">
      <alignment horizontal="left"/>
    </xf>
    <xf numFmtId="0" fontId="2" fillId="0" borderId="18" xfId="0" applyFont="1" applyBorder="1" applyAlignment="1">
      <alignment horizontal="left"/>
    </xf>
    <xf numFmtId="0" fontId="2" fillId="0" borderId="20" xfId="0" applyFont="1" applyBorder="1" applyAlignment="1">
      <alignment horizontal="left"/>
    </xf>
    <xf numFmtId="0" fontId="2" fillId="0" borderId="3" xfId="0" applyFont="1" applyBorder="1" applyAlignment="1">
      <alignment horizontal="left"/>
    </xf>
    <xf numFmtId="0" fontId="2" fillId="0" borderId="4" xfId="0" applyFont="1" applyBorder="1" applyAlignment="1">
      <alignment horizontal="left"/>
    </xf>
    <xf numFmtId="0" fontId="2" fillId="0" borderId="5" xfId="0" applyFont="1" applyBorder="1" applyAlignment="1">
      <alignment horizontal="left"/>
    </xf>
    <xf numFmtId="0" fontId="11" fillId="0" borderId="6" xfId="0" applyFont="1" applyFill="1" applyBorder="1" applyAlignment="1"/>
    <xf numFmtId="0" fontId="2" fillId="0" borderId="17" xfId="0" applyFont="1" applyFill="1" applyBorder="1" applyAlignment="1">
      <alignment horizontal="left"/>
    </xf>
    <xf numFmtId="0" fontId="1" fillId="0" borderId="6" xfId="0" applyFont="1" applyFill="1" applyBorder="1" applyAlignment="1">
      <alignment vertical="center"/>
    </xf>
    <xf numFmtId="0" fontId="1" fillId="0" borderId="7" xfId="0" applyFont="1" applyFill="1" applyBorder="1" applyAlignment="1">
      <alignment horizontal="center" vertical="center"/>
    </xf>
    <xf numFmtId="0" fontId="1" fillId="0" borderId="8" xfId="0" applyFont="1" applyFill="1" applyBorder="1" applyAlignment="1">
      <alignment horizontal="center" vertical="center"/>
    </xf>
    <xf numFmtId="0" fontId="2" fillId="0" borderId="1" xfId="0" applyFont="1" applyFill="1" applyBorder="1" applyAlignment="1">
      <alignment vertical="center"/>
    </xf>
    <xf numFmtId="0" fontId="2" fillId="0" borderId="3" xfId="0" applyFont="1" applyFill="1" applyBorder="1" applyAlignment="1">
      <alignment vertical="center"/>
    </xf>
    <xf numFmtId="11" fontId="2" fillId="0" borderId="0" xfId="0" applyNumberFormat="1" applyFont="1"/>
    <xf numFmtId="165" fontId="2" fillId="0" borderId="0" xfId="0" applyNumberFormat="1" applyFont="1"/>
    <xf numFmtId="0" fontId="2" fillId="0" borderId="1" xfId="0" applyFont="1" applyBorder="1" applyAlignment="1">
      <alignment horizontal="center" vertical="top" wrapText="1"/>
    </xf>
    <xf numFmtId="0" fontId="2" fillId="0" borderId="2" xfId="0" applyFont="1" applyBorder="1" applyAlignment="1">
      <alignment horizontal="center" vertical="top" wrapText="1"/>
    </xf>
    <xf numFmtId="0" fontId="1" fillId="0" borderId="1" xfId="0" applyFont="1" applyBorder="1" applyAlignment="1">
      <alignment horizontal="center" vertical="top" wrapText="1"/>
    </xf>
    <xf numFmtId="0" fontId="1" fillId="0" borderId="2" xfId="0" applyFont="1" applyBorder="1" applyAlignment="1">
      <alignment horizontal="center" vertical="top" wrapText="1"/>
    </xf>
    <xf numFmtId="0" fontId="1" fillId="0" borderId="3" xfId="0" applyFont="1" applyBorder="1" applyAlignment="1">
      <alignment horizontal="center" vertical="top" wrapText="1"/>
    </xf>
    <xf numFmtId="0" fontId="1" fillId="0" borderId="5" xfId="0" applyFont="1" applyBorder="1" applyAlignment="1">
      <alignment horizontal="center" vertical="top" wrapText="1"/>
    </xf>
    <xf numFmtId="1" fontId="2" fillId="0" borderId="0" xfId="0" applyNumberFormat="1" applyFont="1" applyFill="1" applyBorder="1" applyAlignment="1">
      <alignment horizontal="center"/>
    </xf>
    <xf numFmtId="1" fontId="2" fillId="0" borderId="4" xfId="0" applyNumberFormat="1" applyFont="1" applyFill="1" applyBorder="1" applyAlignment="1">
      <alignment horizontal="center"/>
    </xf>
    <xf numFmtId="3" fontId="2" fillId="0" borderId="0" xfId="0" applyNumberFormat="1" applyFont="1" applyBorder="1" applyAlignment="1">
      <alignment horizontal="center"/>
    </xf>
    <xf numFmtId="164" fontId="2" fillId="0" borderId="0" xfId="0" applyNumberFormat="1" applyFont="1" applyAlignment="1">
      <alignment horizontal="center"/>
    </xf>
    <xf numFmtId="3" fontId="1" fillId="0" borderId="0" xfId="0" applyNumberFormat="1" applyFont="1" applyFill="1" applyBorder="1" applyAlignment="1">
      <alignment horizontal="center" vertical="center"/>
    </xf>
    <xf numFmtId="3" fontId="2" fillId="0" borderId="0" xfId="0" applyNumberFormat="1" applyFont="1" applyFill="1" applyBorder="1" applyAlignment="1">
      <alignment horizontal="center" vertical="center"/>
    </xf>
    <xf numFmtId="3" fontId="2" fillId="0" borderId="2" xfId="0" applyNumberFormat="1" applyFont="1" applyFill="1" applyBorder="1" applyAlignment="1">
      <alignment horizontal="center" vertical="center"/>
    </xf>
    <xf numFmtId="3" fontId="1" fillId="0" borderId="4" xfId="0" applyNumberFormat="1" applyFont="1" applyFill="1" applyBorder="1" applyAlignment="1">
      <alignment horizontal="center" vertical="center"/>
    </xf>
    <xf numFmtId="3" fontId="2" fillId="0" borderId="4" xfId="0" applyNumberFormat="1" applyFont="1" applyFill="1" applyBorder="1" applyAlignment="1">
      <alignment horizontal="center" vertical="center"/>
    </xf>
    <xf numFmtId="3" fontId="2" fillId="0" borderId="5" xfId="0" applyNumberFormat="1" applyFont="1" applyFill="1" applyBorder="1" applyAlignment="1">
      <alignment horizontal="center" vertical="center"/>
    </xf>
    <xf numFmtId="164" fontId="1" fillId="0" borderId="13" xfId="0" applyNumberFormat="1" applyFont="1" applyBorder="1" applyAlignment="1">
      <alignment horizontal="center"/>
    </xf>
    <xf numFmtId="164" fontId="2" fillId="0" borderId="21" xfId="0" applyNumberFormat="1" applyFont="1" applyBorder="1" applyAlignment="1">
      <alignment horizontal="center"/>
    </xf>
    <xf numFmtId="164" fontId="2" fillId="0" borderId="13" xfId="0" applyNumberFormat="1" applyFont="1" applyBorder="1" applyAlignment="1">
      <alignment horizontal="center"/>
    </xf>
    <xf numFmtId="164" fontId="2" fillId="0" borderId="14" xfId="0" applyNumberFormat="1" applyFont="1" applyBorder="1" applyAlignment="1">
      <alignment horizontal="center"/>
    </xf>
    <xf numFmtId="164" fontId="1" fillId="0" borderId="0" xfId="0" applyNumberFormat="1" applyFont="1" applyBorder="1" applyAlignment="1">
      <alignment horizontal="center"/>
    </xf>
    <xf numFmtId="164" fontId="1" fillId="0" borderId="14" xfId="0" applyNumberFormat="1" applyFont="1" applyBorder="1" applyAlignment="1">
      <alignment horizontal="center"/>
    </xf>
    <xf numFmtId="164" fontId="2" fillId="0" borderId="10" xfId="0" applyNumberFormat="1" applyFont="1" applyBorder="1" applyAlignment="1">
      <alignment horizontal="center"/>
    </xf>
    <xf numFmtId="164" fontId="1" fillId="0" borderId="10" xfId="0" applyNumberFormat="1" applyFont="1" applyBorder="1" applyAlignment="1">
      <alignment horizontal="center"/>
    </xf>
    <xf numFmtId="164" fontId="1" fillId="0" borderId="5" xfId="0" applyNumberFormat="1" applyFont="1" applyBorder="1" applyAlignment="1">
      <alignment horizontal="center"/>
    </xf>
    <xf numFmtId="164" fontId="1" fillId="0" borderId="15" xfId="0" applyNumberFormat="1" applyFont="1" applyBorder="1" applyAlignment="1">
      <alignment horizontal="center"/>
    </xf>
    <xf numFmtId="164" fontId="1" fillId="0" borderId="2" xfId="0" applyNumberFormat="1" applyFont="1" applyBorder="1" applyAlignment="1">
      <alignment horizontal="center"/>
    </xf>
    <xf numFmtId="0" fontId="1" fillId="0" borderId="7" xfId="0" applyFont="1" applyBorder="1"/>
    <xf numFmtId="2" fontId="1" fillId="0" borderId="6" xfId="0" applyNumberFormat="1" applyFont="1" applyBorder="1" applyAlignment="1">
      <alignment horizontal="center"/>
    </xf>
    <xf numFmtId="2" fontId="1" fillId="0" borderId="7" xfId="0" applyNumberFormat="1" applyFont="1" applyBorder="1" applyAlignment="1">
      <alignment horizontal="center"/>
    </xf>
    <xf numFmtId="2" fontId="2" fillId="0" borderId="1" xfId="0" applyNumberFormat="1" applyFont="1" applyBorder="1" applyAlignment="1">
      <alignment horizontal="center"/>
    </xf>
    <xf numFmtId="2" fontId="2" fillId="0" borderId="0" xfId="0" applyNumberFormat="1" applyFont="1" applyBorder="1" applyAlignment="1">
      <alignment horizontal="center"/>
    </xf>
    <xf numFmtId="2" fontId="2" fillId="0" borderId="1" xfId="0" applyNumberFormat="1" applyFont="1" applyFill="1" applyBorder="1" applyAlignment="1">
      <alignment horizontal="center"/>
    </xf>
    <xf numFmtId="2" fontId="2" fillId="0" borderId="3" xfId="0" applyNumberFormat="1" applyFont="1" applyBorder="1" applyAlignment="1">
      <alignment horizontal="center"/>
    </xf>
    <xf numFmtId="2" fontId="2" fillId="0" borderId="4" xfId="0" applyNumberFormat="1" applyFont="1" applyBorder="1" applyAlignment="1">
      <alignment horizontal="center"/>
    </xf>
    <xf numFmtId="2" fontId="1" fillId="0" borderId="8" xfId="0" applyNumberFormat="1" applyFont="1" applyBorder="1" applyAlignment="1">
      <alignment horizontal="center"/>
    </xf>
    <xf numFmtId="2" fontId="2" fillId="0" borderId="2" xfId="0" applyNumberFormat="1" applyFont="1" applyBorder="1" applyAlignment="1">
      <alignment horizontal="center"/>
    </xf>
    <xf numFmtId="2" fontId="2" fillId="0" borderId="5" xfId="0" applyNumberFormat="1" applyFont="1" applyBorder="1" applyAlignment="1">
      <alignment horizontal="center"/>
    </xf>
    <xf numFmtId="2" fontId="2" fillId="0" borderId="0" xfId="0" applyNumberFormat="1" applyFont="1" applyAlignment="1">
      <alignment horizontal="center"/>
    </xf>
    <xf numFmtId="2" fontId="2" fillId="0" borderId="21" xfId="0" applyNumberFormat="1" applyFont="1" applyBorder="1" applyAlignment="1">
      <alignment horizontal="center"/>
    </xf>
    <xf numFmtId="2" fontId="2" fillId="0" borderId="15" xfId="0" applyNumberFormat="1" applyFont="1" applyBorder="1" applyAlignment="1">
      <alignment horizontal="center"/>
    </xf>
    <xf numFmtId="2" fontId="2" fillId="0" borderId="12" xfId="0" applyNumberFormat="1" applyFont="1" applyBorder="1" applyAlignment="1">
      <alignment horizontal="center"/>
    </xf>
    <xf numFmtId="0" fontId="2" fillId="0" borderId="21" xfId="0" applyFont="1" applyBorder="1" applyAlignment="1">
      <alignment horizontal="center"/>
    </xf>
    <xf numFmtId="0" fontId="0" fillId="0" borderId="4" xfId="0" applyBorder="1" applyAlignment="1">
      <alignment horizontal="center"/>
    </xf>
    <xf numFmtId="0" fontId="19" fillId="0" borderId="0" xfId="0" applyFont="1" applyAlignment="1">
      <alignment horizontal="left"/>
    </xf>
    <xf numFmtId="0" fontId="13" fillId="0" borderId="1" xfId="0" applyFont="1" applyFill="1" applyBorder="1" applyAlignment="1">
      <alignment horizontal="center"/>
    </xf>
    <xf numFmtId="0" fontId="13" fillId="0" borderId="0" xfId="0" applyFont="1" applyFill="1" applyBorder="1" applyAlignment="1">
      <alignment horizontal="center"/>
    </xf>
    <xf numFmtId="0" fontId="13" fillId="0" borderId="2" xfId="0" applyFont="1" applyFill="1" applyBorder="1" applyAlignment="1">
      <alignment horizontal="center"/>
    </xf>
    <xf numFmtId="2" fontId="2" fillId="0" borderId="0" xfId="0" applyNumberFormat="1" applyFont="1" applyFill="1" applyBorder="1" applyAlignment="1">
      <alignment horizontal="center"/>
    </xf>
    <xf numFmtId="2" fontId="2" fillId="0" borderId="2" xfId="0" applyNumberFormat="1" applyFont="1" applyFill="1" applyBorder="1" applyAlignment="1">
      <alignment horizontal="center"/>
    </xf>
    <xf numFmtId="0" fontId="2" fillId="0" borderId="0" xfId="0" applyFont="1" applyFill="1"/>
    <xf numFmtId="0" fontId="5" fillId="0" borderId="11" xfId="0" applyFont="1" applyBorder="1" applyAlignment="1">
      <alignment horizontal="left"/>
    </xf>
    <xf numFmtId="2" fontId="2" fillId="0" borderId="21" xfId="0" applyNumberFormat="1" applyFont="1" applyFill="1" applyBorder="1" applyAlignment="1">
      <alignment horizontal="center"/>
    </xf>
    <xf numFmtId="2" fontId="2" fillId="0" borderId="15" xfId="0" applyNumberFormat="1" applyFont="1" applyFill="1" applyBorder="1" applyAlignment="1">
      <alignment horizontal="center"/>
    </xf>
    <xf numFmtId="2" fontId="2" fillId="0" borderId="4" xfId="0" applyNumberFormat="1" applyFont="1" applyFill="1" applyBorder="1" applyAlignment="1">
      <alignment horizontal="center"/>
    </xf>
    <xf numFmtId="2" fontId="2" fillId="0" borderId="5" xfId="0" applyNumberFormat="1" applyFont="1" applyFill="1" applyBorder="1" applyAlignment="1">
      <alignment horizontal="center"/>
    </xf>
    <xf numFmtId="2" fontId="2" fillId="0" borderId="12" xfId="0" applyNumberFormat="1" applyFont="1" applyFill="1" applyBorder="1" applyAlignment="1">
      <alignment horizontal="center"/>
    </xf>
    <xf numFmtId="2" fontId="2" fillId="0" borderId="3" xfId="0" applyNumberFormat="1" applyFont="1" applyFill="1" applyBorder="1" applyAlignment="1">
      <alignment horizontal="center"/>
    </xf>
    <xf numFmtId="49" fontId="2" fillId="0" borderId="0" xfId="0" applyNumberFormat="1" applyFont="1" applyBorder="1" applyAlignment="1">
      <alignment horizontal="center"/>
    </xf>
    <xf numFmtId="49" fontId="2" fillId="0" borderId="2" xfId="0" applyNumberFormat="1" applyFont="1" applyBorder="1" applyAlignment="1">
      <alignment horizontal="center"/>
    </xf>
    <xf numFmtId="0" fontId="2" fillId="0" borderId="6" xfId="0" applyFont="1" applyBorder="1" applyAlignment="1">
      <alignment horizontal="center" vertical="center"/>
    </xf>
    <xf numFmtId="0" fontId="2" fillId="0" borderId="7" xfId="0" applyFont="1" applyBorder="1"/>
    <xf numFmtId="0" fontId="2" fillId="0" borderId="7" xfId="0" applyFont="1" applyBorder="1" applyAlignment="1">
      <alignment horizontal="center"/>
    </xf>
    <xf numFmtId="2" fontId="2" fillId="0" borderId="8" xfId="0" applyNumberFormat="1" applyFont="1" applyBorder="1" applyAlignment="1">
      <alignment horizontal="center"/>
    </xf>
    <xf numFmtId="0" fontId="2" fillId="0" borderId="6" xfId="0" applyFont="1" applyBorder="1" applyAlignment="1">
      <alignment horizontal="center"/>
    </xf>
    <xf numFmtId="49" fontId="2" fillId="0" borderId="6" xfId="0" applyNumberFormat="1" applyFont="1" applyBorder="1" applyAlignment="1">
      <alignment horizontal="center"/>
    </xf>
    <xf numFmtId="49" fontId="2" fillId="0" borderId="7" xfId="0" applyNumberFormat="1" applyFont="1" applyBorder="1" applyAlignment="1">
      <alignment horizontal="center"/>
    </xf>
    <xf numFmtId="49" fontId="2" fillId="0" borderId="8" xfId="0" applyNumberFormat="1" applyFont="1" applyBorder="1" applyAlignment="1">
      <alignment horizontal="center"/>
    </xf>
    <xf numFmtId="0" fontId="20" fillId="0" borderId="0" xfId="0" applyFont="1"/>
    <xf numFmtId="0" fontId="13" fillId="0" borderId="0" xfId="0" applyFont="1" applyAlignment="1">
      <alignment horizontal="center"/>
    </xf>
    <xf numFmtId="2" fontId="13" fillId="0" borderId="0" xfId="0" applyNumberFormat="1" applyFont="1" applyAlignment="1">
      <alignment horizontal="center"/>
    </xf>
    <xf numFmtId="164" fontId="13" fillId="0" borderId="0" xfId="0" applyNumberFormat="1" applyFont="1" applyBorder="1"/>
    <xf numFmtId="0" fontId="22" fillId="0" borderId="0" xfId="0" applyFont="1"/>
    <xf numFmtId="0" fontId="11" fillId="0" borderId="0" xfId="0" applyFont="1"/>
    <xf numFmtId="11" fontId="13" fillId="0" borderId="0" xfId="0" applyNumberFormat="1" applyFont="1" applyAlignment="1">
      <alignment horizontal="center"/>
    </xf>
    <xf numFmtId="0" fontId="1" fillId="0" borderId="9" xfId="0" applyFont="1" applyFill="1" applyBorder="1" applyAlignment="1">
      <alignment horizontal="center"/>
    </xf>
    <xf numFmtId="0" fontId="1" fillId="0" borderId="8" xfId="0" applyFont="1" applyFill="1" applyBorder="1" applyAlignment="1">
      <alignment horizontal="center"/>
    </xf>
    <xf numFmtId="0" fontId="5" fillId="0" borderId="6" xfId="0" applyFont="1" applyBorder="1" applyAlignment="1">
      <alignment horizontal="center"/>
    </xf>
    <xf numFmtId="0" fontId="5" fillId="0" borderId="9" xfId="0" applyFont="1" applyBorder="1" applyAlignment="1">
      <alignment horizontal="center"/>
    </xf>
    <xf numFmtId="0" fontId="5" fillId="0" borderId="8" xfId="0" applyFont="1" applyBorder="1" applyAlignment="1">
      <alignment horizontal="center"/>
    </xf>
    <xf numFmtId="0" fontId="3" fillId="0" borderId="12" xfId="0" applyFont="1" applyBorder="1" applyAlignment="1">
      <alignment horizontal="center"/>
    </xf>
    <xf numFmtId="0" fontId="3" fillId="0" borderId="1" xfId="0" applyFont="1" applyBorder="1" applyAlignment="1">
      <alignment horizontal="center"/>
    </xf>
    <xf numFmtId="0" fontId="3" fillId="0" borderId="3" xfId="0" applyFont="1" applyBorder="1" applyAlignment="1">
      <alignment horizontal="center"/>
    </xf>
    <xf numFmtId="164" fontId="2" fillId="0" borderId="4" xfId="0" applyNumberFormat="1" applyFont="1" applyFill="1" applyBorder="1" applyAlignment="1">
      <alignment horizontal="center"/>
    </xf>
    <xf numFmtId="0" fontId="5" fillId="0" borderId="8" xfId="0" applyFont="1" applyBorder="1" applyAlignment="1">
      <alignment horizontal="center" vertical="center" wrapText="1"/>
    </xf>
    <xf numFmtId="0" fontId="3" fillId="0" borderId="5" xfId="0" applyFont="1" applyBorder="1" applyAlignment="1">
      <alignment horizontal="center" vertical="center" wrapText="1"/>
    </xf>
    <xf numFmtId="0" fontId="3" fillId="2" borderId="5" xfId="0" applyFont="1" applyFill="1" applyBorder="1" applyAlignment="1">
      <alignment horizontal="center" vertical="center" wrapText="1"/>
    </xf>
    <xf numFmtId="0" fontId="5" fillId="0" borderId="9" xfId="0" applyFont="1" applyBorder="1" applyAlignment="1">
      <alignment horizontal="center" vertical="center" wrapText="1"/>
    </xf>
    <xf numFmtId="0" fontId="3" fillId="0" borderId="10" xfId="0" applyFont="1" applyBorder="1" applyAlignment="1">
      <alignment horizontal="center" vertical="center" wrapText="1"/>
    </xf>
    <xf numFmtId="0" fontId="3" fillId="2" borderId="10" xfId="0" applyFont="1" applyFill="1" applyBorder="1" applyAlignment="1">
      <alignment horizontal="center" vertical="center" wrapText="1"/>
    </xf>
    <xf numFmtId="2" fontId="2" fillId="0" borderId="6" xfId="0" applyNumberFormat="1" applyFont="1" applyBorder="1" applyAlignment="1">
      <alignment horizontal="center"/>
    </xf>
    <xf numFmtId="0" fontId="11" fillId="0" borderId="4" xfId="0" applyFont="1" applyBorder="1" applyAlignment="1">
      <alignment horizontal="left" vertical="top" wrapText="1"/>
    </xf>
    <xf numFmtId="0" fontId="5" fillId="0" borderId="7" xfId="0" applyFont="1" applyBorder="1" applyAlignment="1">
      <alignment horizontal="center"/>
    </xf>
    <xf numFmtId="0" fontId="3" fillId="0" borderId="3" xfId="0" applyFont="1" applyBorder="1" applyAlignment="1">
      <alignment horizontal="left"/>
    </xf>
    <xf numFmtId="0" fontId="3" fillId="0" borderId="4" xfId="0" applyFont="1" applyBorder="1" applyAlignment="1">
      <alignment horizontal="left"/>
    </xf>
    <xf numFmtId="0" fontId="11" fillId="0" borderId="3" xfId="0" applyFont="1" applyBorder="1" applyAlignment="1">
      <alignment horizontal="left" vertical="top" wrapText="1"/>
    </xf>
    <xf numFmtId="0" fontId="5" fillId="0" borderId="17" xfId="0" applyFont="1" applyBorder="1" applyAlignment="1">
      <alignment horizontal="left"/>
    </xf>
    <xf numFmtId="0" fontId="1" fillId="0" borderId="8" xfId="0" applyFont="1" applyBorder="1"/>
    <xf numFmtId="0" fontId="3" fillId="0" borderId="0" xfId="0" applyFont="1" applyBorder="1" applyAlignment="1">
      <alignment horizontal="left"/>
    </xf>
    <xf numFmtId="0" fontId="3" fillId="0" borderId="2" xfId="0" applyFont="1" applyBorder="1" applyAlignment="1">
      <alignment horizontal="left"/>
    </xf>
    <xf numFmtId="0" fontId="2" fillId="0" borderId="2" xfId="0" applyFont="1" applyBorder="1"/>
    <xf numFmtId="0" fontId="3" fillId="0" borderId="0" xfId="0" applyFont="1" applyFill="1" applyBorder="1" applyAlignment="1">
      <alignment horizontal="left"/>
    </xf>
    <xf numFmtId="0" fontId="3" fillId="0" borderId="2" xfId="0" applyFont="1" applyFill="1" applyBorder="1" applyAlignment="1">
      <alignment horizontal="left"/>
    </xf>
    <xf numFmtId="0" fontId="3" fillId="0" borderId="5" xfId="0" applyFont="1" applyBorder="1" applyAlignment="1">
      <alignment horizontal="left"/>
    </xf>
    <xf numFmtId="0" fontId="2" fillId="0" borderId="5" xfId="0" applyFont="1" applyBorder="1"/>
    <xf numFmtId="0" fontId="5" fillId="0" borderId="21" xfId="0" applyFont="1" applyFill="1" applyBorder="1" applyAlignment="1">
      <alignment horizontal="center"/>
    </xf>
    <xf numFmtId="0" fontId="5" fillId="0" borderId="12" xfId="0" applyFont="1" applyFill="1" applyBorder="1" applyAlignment="1">
      <alignment horizontal="center"/>
    </xf>
    <xf numFmtId="0" fontId="5" fillId="0" borderId="13" xfId="0" applyFont="1" applyFill="1" applyBorder="1" applyAlignment="1">
      <alignment horizontal="center"/>
    </xf>
    <xf numFmtId="0" fontId="5" fillId="0" borderId="15" xfId="0" applyFont="1" applyFill="1" applyBorder="1" applyAlignment="1">
      <alignment horizontal="center"/>
    </xf>
    <xf numFmtId="0" fontId="24" fillId="0" borderId="0" xfId="0" applyFont="1"/>
    <xf numFmtId="0" fontId="3" fillId="0" borderId="21" xfId="0" applyFont="1" applyFill="1" applyBorder="1" applyAlignment="1">
      <alignment horizontal="center"/>
    </xf>
    <xf numFmtId="0" fontId="1" fillId="0" borderId="12" xfId="0" applyFont="1" applyFill="1" applyBorder="1"/>
    <xf numFmtId="0" fontId="2" fillId="0" borderId="13" xfId="0" applyFont="1" applyFill="1" applyBorder="1"/>
    <xf numFmtId="0" fontId="2" fillId="0" borderId="21" xfId="0" applyFont="1" applyFill="1" applyBorder="1"/>
    <xf numFmtId="0" fontId="2" fillId="0" borderId="15" xfId="0" applyFont="1" applyFill="1" applyBorder="1"/>
    <xf numFmtId="0" fontId="5" fillId="0" borderId="14" xfId="0" applyFont="1" applyFill="1" applyBorder="1" applyAlignment="1">
      <alignment horizontal="center"/>
    </xf>
    <xf numFmtId="0" fontId="3" fillId="0" borderId="0" xfId="0" applyFont="1" applyFill="1" applyAlignment="1">
      <alignment horizontal="center"/>
    </xf>
    <xf numFmtId="0" fontId="1" fillId="0" borderId="14" xfId="0" applyFont="1" applyFill="1" applyBorder="1"/>
    <xf numFmtId="0" fontId="2" fillId="0" borderId="0" xfId="0" applyFont="1" applyFill="1" applyBorder="1"/>
    <xf numFmtId="0" fontId="2" fillId="0" borderId="14" xfId="0" applyFont="1" applyFill="1" applyBorder="1"/>
    <xf numFmtId="0" fontId="2" fillId="0" borderId="2" xfId="0" applyFont="1" applyFill="1" applyBorder="1"/>
    <xf numFmtId="0" fontId="1" fillId="0" borderId="0" xfId="0" applyFont="1" applyFill="1" applyBorder="1"/>
    <xf numFmtId="0" fontId="5" fillId="0" borderId="10" xfId="0" applyFont="1" applyFill="1" applyBorder="1" applyAlignment="1">
      <alignment horizontal="center"/>
    </xf>
    <xf numFmtId="0" fontId="3" fillId="0" borderId="4" xfId="0" applyFont="1" applyFill="1" applyBorder="1" applyAlignment="1">
      <alignment horizontal="center"/>
    </xf>
    <xf numFmtId="0" fontId="2" fillId="0" borderId="10" xfId="0" applyFont="1" applyFill="1" applyBorder="1"/>
    <xf numFmtId="0" fontId="2" fillId="0" borderId="4" xfId="0" applyFont="1" applyFill="1" applyBorder="1"/>
    <xf numFmtId="0" fontId="1" fillId="0" borderId="5" xfId="0" applyFont="1" applyFill="1" applyBorder="1"/>
    <xf numFmtId="0" fontId="3" fillId="0" borderId="13" xfId="0" applyFont="1" applyFill="1" applyBorder="1" applyAlignment="1">
      <alignment horizontal="center"/>
    </xf>
    <xf numFmtId="164" fontId="1" fillId="0" borderId="12" xfId="0" applyNumberFormat="1" applyFont="1" applyBorder="1"/>
    <xf numFmtId="164" fontId="1" fillId="0" borderId="15" xfId="0" applyNumberFormat="1" applyFont="1" applyBorder="1"/>
    <xf numFmtId="164" fontId="2" fillId="0" borderId="12" xfId="0" applyNumberFormat="1" applyFont="1" applyBorder="1"/>
    <xf numFmtId="164" fontId="2" fillId="0" borderId="21" xfId="0" applyNumberFormat="1" applyFont="1" applyBorder="1"/>
    <xf numFmtId="164" fontId="2" fillId="0" borderId="15" xfId="0" applyNumberFormat="1" applyFont="1" applyBorder="1"/>
    <xf numFmtId="0" fontId="3" fillId="0" borderId="14" xfId="0" applyFont="1" applyFill="1" applyBorder="1" applyAlignment="1">
      <alignment horizontal="center"/>
    </xf>
    <xf numFmtId="164" fontId="2" fillId="0" borderId="1" xfId="0" applyNumberFormat="1" applyFont="1" applyBorder="1"/>
    <xf numFmtId="164" fontId="2" fillId="0" borderId="2" xfId="0" applyNumberFormat="1" applyFont="1" applyBorder="1"/>
    <xf numFmtId="164" fontId="1" fillId="0" borderId="1" xfId="0" applyNumberFormat="1" applyFont="1" applyBorder="1"/>
    <xf numFmtId="164" fontId="1" fillId="0" borderId="0" xfId="0" applyNumberFormat="1" applyFont="1" applyBorder="1"/>
    <xf numFmtId="164" fontId="1" fillId="0" borderId="2" xfId="0" applyNumberFormat="1" applyFont="1" applyBorder="1"/>
    <xf numFmtId="0" fontId="3" fillId="0" borderId="10" xfId="0" applyFont="1" applyFill="1" applyBorder="1" applyAlignment="1">
      <alignment horizontal="center"/>
    </xf>
    <xf numFmtId="164" fontId="2" fillId="0" borderId="3" xfId="0" applyNumberFormat="1" applyFont="1" applyBorder="1"/>
    <xf numFmtId="164" fontId="2" fillId="0" borderId="5" xfId="0" applyNumberFormat="1" applyFont="1" applyBorder="1"/>
    <xf numFmtId="164" fontId="2" fillId="0" borderId="4" xfId="0" applyNumberFormat="1" applyFont="1" applyBorder="1"/>
    <xf numFmtId="164" fontId="1" fillId="0" borderId="3" xfId="0" applyNumberFormat="1" applyFont="1" applyBorder="1"/>
    <xf numFmtId="164" fontId="1" fillId="0" borderId="5" xfId="0" applyNumberFormat="1" applyFont="1" applyBorder="1"/>
    <xf numFmtId="164" fontId="1" fillId="0" borderId="21" xfId="0" applyNumberFormat="1" applyFont="1" applyBorder="1"/>
    <xf numFmtId="164" fontId="1" fillId="0" borderId="4" xfId="0" applyNumberFormat="1" applyFont="1" applyBorder="1"/>
    <xf numFmtId="0" fontId="11" fillId="0" borderId="8" xfId="0" applyFont="1" applyBorder="1" applyAlignment="1">
      <alignment vertical="top" wrapText="1"/>
    </xf>
    <xf numFmtId="0" fontId="5" fillId="0" borderId="6" xfId="0" applyFont="1" applyFill="1" applyBorder="1" applyAlignment="1">
      <alignment horizontal="center"/>
    </xf>
    <xf numFmtId="0" fontId="5" fillId="0" borderId="9" xfId="0" applyFont="1" applyFill="1" applyBorder="1" applyAlignment="1">
      <alignment horizontal="center"/>
    </xf>
    <xf numFmtId="0" fontId="5" fillId="0" borderId="8" xfId="0" applyFont="1" applyFill="1" applyBorder="1" applyAlignment="1">
      <alignment horizontal="center"/>
    </xf>
    <xf numFmtId="0" fontId="3" fillId="0" borderId="13" xfId="0" applyFont="1" applyBorder="1"/>
    <xf numFmtId="0" fontId="3" fillId="0" borderId="21" xfId="0" applyFont="1" applyBorder="1" applyAlignment="1">
      <alignment horizontal="center"/>
    </xf>
    <xf numFmtId="164" fontId="1" fillId="0" borderId="13" xfId="0" applyNumberFormat="1" applyFont="1" applyBorder="1"/>
    <xf numFmtId="164" fontId="2" fillId="0" borderId="13" xfId="0" applyNumberFormat="1" applyFont="1" applyBorder="1"/>
    <xf numFmtId="0" fontId="3" fillId="0" borderId="14" xfId="0" applyFont="1" applyBorder="1"/>
    <xf numFmtId="0" fontId="3" fillId="0" borderId="0" xfId="0" applyFont="1" applyBorder="1" applyAlignment="1">
      <alignment horizontal="center"/>
    </xf>
    <xf numFmtId="164" fontId="2" fillId="0" borderId="14" xfId="0" applyNumberFormat="1" applyFont="1" applyBorder="1"/>
    <xf numFmtId="164" fontId="1" fillId="0" borderId="14" xfId="0" applyNumberFormat="1" applyFont="1" applyBorder="1"/>
    <xf numFmtId="0" fontId="3" fillId="0" borderId="10" xfId="0" applyFont="1" applyBorder="1"/>
    <xf numFmtId="0" fontId="3" fillId="0" borderId="4" xfId="0" applyFont="1" applyBorder="1" applyAlignment="1">
      <alignment horizontal="center"/>
    </xf>
    <xf numFmtId="164" fontId="2" fillId="0" borderId="10" xfId="0" applyNumberFormat="1" applyFont="1" applyBorder="1"/>
    <xf numFmtId="164" fontId="1" fillId="0" borderId="10" xfId="0" applyNumberFormat="1" applyFont="1" applyBorder="1"/>
    <xf numFmtId="164" fontId="1" fillId="0" borderId="0" xfId="0" applyNumberFormat="1" applyFont="1"/>
    <xf numFmtId="164" fontId="2" fillId="0" borderId="0" xfId="0" applyNumberFormat="1" applyFont="1"/>
    <xf numFmtId="0" fontId="13" fillId="0" borderId="14" xfId="0" applyFont="1" applyBorder="1"/>
    <xf numFmtId="0" fontId="0" fillId="0" borderId="14" xfId="0" applyBorder="1"/>
    <xf numFmtId="164" fontId="1" fillId="0" borderId="13" xfId="0" applyNumberFormat="1" applyFont="1" applyFill="1" applyBorder="1" applyAlignment="1">
      <alignment horizontal="center"/>
    </xf>
    <xf numFmtId="164" fontId="2" fillId="0" borderId="13" xfId="0" applyNumberFormat="1" applyFont="1" applyFill="1" applyBorder="1" applyAlignment="1">
      <alignment horizontal="center"/>
    </xf>
    <xf numFmtId="164" fontId="2" fillId="0" borderId="14" xfId="0" applyNumberFormat="1" applyFont="1" applyFill="1" applyBorder="1" applyAlignment="1">
      <alignment horizontal="center"/>
    </xf>
    <xf numFmtId="164" fontId="1" fillId="0" borderId="14" xfId="0" applyNumberFormat="1" applyFont="1" applyFill="1" applyBorder="1" applyAlignment="1">
      <alignment horizontal="center"/>
    </xf>
    <xf numFmtId="164" fontId="2" fillId="0" borderId="10" xfId="0" applyNumberFormat="1" applyFont="1" applyFill="1" applyBorder="1" applyAlignment="1">
      <alignment horizontal="center"/>
    </xf>
    <xf numFmtId="164" fontId="1" fillId="0" borderId="10" xfId="0" applyNumberFormat="1" applyFont="1" applyFill="1" applyBorder="1" applyAlignment="1">
      <alignment horizontal="center"/>
    </xf>
    <xf numFmtId="49" fontId="1" fillId="0" borderId="1" xfId="0" applyNumberFormat="1" applyFont="1" applyFill="1" applyBorder="1" applyAlignment="1">
      <alignment horizontal="left"/>
    </xf>
    <xf numFmtId="0" fontId="1" fillId="0" borderId="1" xfId="0" applyFont="1" applyFill="1" applyBorder="1"/>
    <xf numFmtId="0" fontId="1" fillId="0" borderId="1" xfId="0" applyFont="1" applyFill="1" applyBorder="1" applyAlignment="1">
      <alignment horizontal="center"/>
    </xf>
    <xf numFmtId="0" fontId="11" fillId="0" borderId="1" xfId="0" applyFont="1" applyFill="1" applyBorder="1" applyAlignment="1">
      <alignment horizontal="center"/>
    </xf>
    <xf numFmtId="0" fontId="2" fillId="0" borderId="0" xfId="0" applyFont="1" applyAlignment="1">
      <alignment wrapText="1"/>
    </xf>
    <xf numFmtId="0" fontId="0" fillId="0" borderId="0" xfId="0" applyAlignment="1"/>
    <xf numFmtId="0" fontId="1" fillId="0" borderId="0" xfId="0" applyFont="1" applyAlignment="1">
      <alignment horizontal="left" vertical="top" wrapText="1"/>
    </xf>
    <xf numFmtId="0" fontId="2" fillId="0" borderId="0" xfId="0" applyFont="1" applyAlignment="1">
      <alignment horizontal="left" vertical="top" wrapText="1"/>
    </xf>
    <xf numFmtId="0" fontId="11" fillId="0" borderId="0" xfId="0" applyFont="1" applyAlignment="1">
      <alignment horizontal="left" vertical="center" wrapText="1"/>
    </xf>
    <xf numFmtId="0" fontId="11" fillId="0" borderId="4" xfId="0" applyFont="1" applyFill="1" applyBorder="1" applyAlignment="1">
      <alignment vertical="top" wrapText="1"/>
    </xf>
    <xf numFmtId="0" fontId="2" fillId="0" borderId="4" xfId="0" applyFont="1" applyBorder="1" applyAlignment="1">
      <alignment vertical="top" wrapText="1"/>
    </xf>
    <xf numFmtId="0" fontId="11" fillId="0" borderId="0" xfId="0" applyFont="1" applyAlignment="1">
      <alignment horizontal="left" vertical="top" wrapText="1"/>
    </xf>
    <xf numFmtId="0" fontId="1" fillId="0" borderId="4" xfId="0" applyFont="1" applyBorder="1" applyAlignment="1">
      <alignment horizontal="left" vertical="top" wrapText="1"/>
    </xf>
    <xf numFmtId="0" fontId="1" fillId="0" borderId="3" xfId="0" applyFont="1" applyBorder="1" applyAlignment="1">
      <alignment horizontal="center" vertical="top"/>
    </xf>
    <xf numFmtId="0" fontId="1" fillId="0" borderId="4" xfId="0" applyFont="1" applyBorder="1" applyAlignment="1">
      <alignment horizontal="center" vertical="top"/>
    </xf>
    <xf numFmtId="0" fontId="1" fillId="0" borderId="5" xfId="0" applyFont="1" applyBorder="1" applyAlignment="1">
      <alignment horizontal="center" vertical="top"/>
    </xf>
    <xf numFmtId="0" fontId="11" fillId="0" borderId="6" xfId="0" applyFont="1" applyBorder="1" applyAlignment="1">
      <alignment horizontal="justify" vertical="top" wrapText="1"/>
    </xf>
    <xf numFmtId="0" fontId="11" fillId="0" borderId="7" xfId="0" applyFont="1" applyBorder="1" applyAlignment="1">
      <alignment horizontal="justify" vertical="top" wrapText="1"/>
    </xf>
    <xf numFmtId="0" fontId="11" fillId="0" borderId="8" xfId="0" applyFont="1" applyBorder="1" applyAlignment="1">
      <alignment horizontal="justify" vertical="top" wrapText="1"/>
    </xf>
    <xf numFmtId="0" fontId="5" fillId="0" borderId="14" xfId="0" applyFont="1" applyBorder="1" applyAlignment="1">
      <alignment horizontal="center" vertical="center"/>
    </xf>
    <xf numFmtId="0" fontId="5" fillId="0" borderId="10" xfId="0" applyFont="1" applyBorder="1" applyAlignment="1">
      <alignment horizontal="center" vertic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2" fontId="11" fillId="0" borderId="6" xfId="0" applyNumberFormat="1" applyFont="1" applyBorder="1" applyAlignment="1">
      <alignment horizontal="justify" vertical="top" wrapText="1"/>
    </xf>
    <xf numFmtId="2" fontId="11" fillId="0" borderId="7" xfId="0" applyNumberFormat="1" applyFont="1" applyBorder="1" applyAlignment="1">
      <alignment horizontal="justify" vertical="top" wrapText="1"/>
    </xf>
    <xf numFmtId="2" fontId="11" fillId="0" borderId="8" xfId="0" applyNumberFormat="1" applyFont="1" applyBorder="1" applyAlignment="1">
      <alignment horizontal="justify" vertical="top" wrapText="1"/>
    </xf>
    <xf numFmtId="0" fontId="1" fillId="0" borderId="13" xfId="0" applyFont="1" applyBorder="1" applyAlignment="1">
      <alignment horizontal="center" vertical="center"/>
    </xf>
    <xf numFmtId="0" fontId="1" fillId="0" borderId="10" xfId="0" applyFont="1" applyBorder="1" applyAlignment="1">
      <alignment horizontal="center" vertical="center"/>
    </xf>
    <xf numFmtId="0" fontId="1" fillId="0" borderId="15" xfId="0" applyFont="1" applyBorder="1" applyAlignment="1">
      <alignment horizontal="center" vertical="center"/>
    </xf>
    <xf numFmtId="0" fontId="1" fillId="0" borderId="5" xfId="0" applyFont="1" applyBorder="1" applyAlignment="1">
      <alignment horizontal="center" vertical="center"/>
    </xf>
    <xf numFmtId="2" fontId="11" fillId="0" borderId="6" xfId="0" applyNumberFormat="1" applyFont="1" applyFill="1" applyBorder="1" applyAlignment="1">
      <alignment horizontal="center" vertical="top" wrapText="1"/>
    </xf>
    <xf numFmtId="2" fontId="11" fillId="0" borderId="7" xfId="0" applyNumberFormat="1" applyFont="1" applyFill="1" applyBorder="1" applyAlignment="1">
      <alignment horizontal="center" vertical="top" wrapText="1"/>
    </xf>
    <xf numFmtId="2" fontId="11" fillId="0" borderId="8" xfId="0" applyNumberFormat="1" applyFont="1" applyFill="1" applyBorder="1" applyAlignment="1">
      <alignment horizontal="center" vertical="top" wrapText="1"/>
    </xf>
    <xf numFmtId="0" fontId="2" fillId="0" borderId="14" xfId="0" applyFont="1" applyBorder="1" applyAlignment="1">
      <alignment horizontal="center" vertical="center" textRotation="90"/>
    </xf>
    <xf numFmtId="0" fontId="2" fillId="0" borderId="10" xfId="0" applyFont="1" applyBorder="1" applyAlignment="1">
      <alignment horizontal="center" vertical="center" textRotation="90"/>
    </xf>
    <xf numFmtId="2" fontId="1" fillId="0" borderId="6" xfId="0" applyNumberFormat="1" applyFont="1" applyBorder="1" applyAlignment="1">
      <alignment horizontal="justify" vertical="top" wrapText="1"/>
    </xf>
    <xf numFmtId="2" fontId="1" fillId="0" borderId="7" xfId="0" applyNumberFormat="1" applyFont="1" applyBorder="1" applyAlignment="1">
      <alignment horizontal="justify" vertical="top" wrapText="1"/>
    </xf>
    <xf numFmtId="2" fontId="1" fillId="0" borderId="8" xfId="0" applyNumberFormat="1" applyFont="1" applyBorder="1" applyAlignment="1">
      <alignment horizontal="justify" vertical="top" wrapText="1"/>
    </xf>
    <xf numFmtId="2" fontId="11" fillId="0" borderId="12" xfId="0" applyNumberFormat="1" applyFont="1" applyBorder="1" applyAlignment="1">
      <alignment horizontal="center" vertical="center" wrapText="1"/>
    </xf>
    <xf numFmtId="2" fontId="11" fillId="0" borderId="3" xfId="0" applyNumberFormat="1" applyFont="1" applyBorder="1" applyAlignment="1">
      <alignment horizontal="center" vertical="center" wrapText="1"/>
    </xf>
    <xf numFmtId="0" fontId="2" fillId="0" borderId="12" xfId="0" applyFont="1" applyBorder="1" applyAlignment="1">
      <alignment horizontal="center" vertical="center" textRotation="90"/>
    </xf>
    <xf numFmtId="0" fontId="2" fillId="0" borderId="1" xfId="0" applyFont="1" applyBorder="1" applyAlignment="1">
      <alignment horizontal="center" vertical="center" textRotation="90"/>
    </xf>
    <xf numFmtId="0" fontId="2" fillId="0" borderId="3" xfId="0" applyFont="1" applyBorder="1" applyAlignment="1">
      <alignment horizontal="center" vertical="center" textRotation="90"/>
    </xf>
    <xf numFmtId="0" fontId="1" fillId="0" borderId="6" xfId="0" applyFont="1" applyBorder="1" applyAlignment="1">
      <alignment horizontal="justify" vertical="top" wrapText="1"/>
    </xf>
    <xf numFmtId="0" fontId="1" fillId="0" borderId="7" xfId="0" applyFont="1" applyBorder="1" applyAlignment="1">
      <alignment horizontal="justify" vertical="top" wrapText="1"/>
    </xf>
    <xf numFmtId="0" fontId="1" fillId="0" borderId="8" xfId="0" applyFont="1" applyBorder="1" applyAlignment="1">
      <alignment horizontal="justify" vertical="top" wrapText="1"/>
    </xf>
    <xf numFmtId="0" fontId="5" fillId="0" borderId="13" xfId="0" applyFont="1" applyFill="1" applyBorder="1" applyAlignment="1">
      <alignment horizontal="center" vertical="center"/>
    </xf>
    <xf numFmtId="0" fontId="5" fillId="0" borderId="10" xfId="0" applyFont="1" applyFill="1" applyBorder="1" applyAlignment="1">
      <alignment horizontal="center" vertic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2" fillId="0" borderId="13" xfId="0" applyFont="1" applyBorder="1" applyAlignment="1">
      <alignment horizontal="center" textRotation="90"/>
    </xf>
    <xf numFmtId="0" fontId="2" fillId="0" borderId="14" xfId="0" applyFont="1" applyBorder="1" applyAlignment="1">
      <alignment horizontal="center" textRotation="90"/>
    </xf>
    <xf numFmtId="0" fontId="2" fillId="0" borderId="10" xfId="0" applyFont="1" applyBorder="1" applyAlignment="1">
      <alignment horizontal="center" textRotation="90"/>
    </xf>
    <xf numFmtId="0" fontId="2" fillId="0" borderId="13" xfId="0" applyFont="1" applyBorder="1" applyAlignment="1">
      <alignment horizontal="center" vertical="center" textRotation="90"/>
    </xf>
    <xf numFmtId="0" fontId="5" fillId="0" borderId="12" xfId="0" applyFont="1" applyFill="1" applyBorder="1" applyAlignment="1">
      <alignment horizontal="center" vertical="center"/>
    </xf>
    <xf numFmtId="0" fontId="0" fillId="0" borderId="3" xfId="0" applyBorder="1" applyAlignment="1">
      <alignment horizontal="center" vertical="center"/>
    </xf>
    <xf numFmtId="0" fontId="0" fillId="0" borderId="10" xfId="0"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5" fillId="0" borderId="3" xfId="0" applyFont="1" applyFill="1" applyBorder="1" applyAlignment="1">
      <alignment horizontal="center"/>
    </xf>
    <xf numFmtId="0" fontId="5" fillId="0" borderId="5" xfId="0" applyFont="1" applyFill="1" applyBorder="1" applyAlignment="1">
      <alignment horizontal="center"/>
    </xf>
    <xf numFmtId="0" fontId="5" fillId="0" borderId="4" xfId="0" applyFont="1" applyFill="1" applyBorder="1" applyAlignment="1">
      <alignment horizontal="center"/>
    </xf>
    <xf numFmtId="0" fontId="2" fillId="0" borderId="15" xfId="0" applyFont="1" applyBorder="1" applyAlignment="1">
      <alignment horizontal="center" vertical="center"/>
    </xf>
    <xf numFmtId="0" fontId="2" fillId="0" borderId="2" xfId="0" applyFont="1" applyBorder="1" applyAlignment="1">
      <alignment horizontal="center" vertical="center"/>
    </xf>
    <xf numFmtId="0" fontId="2" fillId="0" borderId="5" xfId="0" applyFont="1" applyBorder="1" applyAlignment="1">
      <alignment horizontal="center" vertical="center"/>
    </xf>
    <xf numFmtId="0" fontId="5" fillId="0" borderId="2" xfId="0" applyFont="1" applyBorder="1" applyAlignment="1">
      <alignment horizontal="center" vertical="center"/>
    </xf>
    <xf numFmtId="0" fontId="5" fillId="0" borderId="5" xfId="0" applyFont="1" applyBorder="1" applyAlignment="1">
      <alignment horizontal="center" vertical="center"/>
    </xf>
    <xf numFmtId="0" fontId="1" fillId="0" borderId="4" xfId="0" applyFont="1" applyFill="1" applyBorder="1" applyAlignment="1">
      <alignment horizontal="center"/>
    </xf>
    <xf numFmtId="0" fontId="1" fillId="0" borderId="5" xfId="0" applyFont="1" applyFill="1" applyBorder="1" applyAlignment="1">
      <alignment horizontal="center"/>
    </xf>
    <xf numFmtId="2" fontId="11" fillId="0" borderId="6" xfId="0" applyNumberFormat="1" applyFont="1" applyFill="1" applyBorder="1" applyAlignment="1">
      <alignment horizontal="center" vertical="center" wrapText="1"/>
    </xf>
    <xf numFmtId="2" fontId="11" fillId="0" borderId="7" xfId="0" applyNumberFormat="1" applyFont="1" applyFill="1" applyBorder="1" applyAlignment="1">
      <alignment horizontal="center" vertical="center" wrapText="1"/>
    </xf>
    <xf numFmtId="2" fontId="11" fillId="0" borderId="8" xfId="0" applyNumberFormat="1" applyFont="1" applyFill="1" applyBorder="1" applyAlignment="1">
      <alignment horizontal="center" vertical="center" wrapText="1"/>
    </xf>
    <xf numFmtId="0" fontId="2" fillId="0" borderId="21" xfId="0" applyFont="1" applyBorder="1" applyAlignment="1">
      <alignment horizontal="center" vertical="center"/>
    </xf>
    <xf numFmtId="0" fontId="2" fillId="0" borderId="0" xfId="0" applyFont="1" applyBorder="1" applyAlignment="1">
      <alignment horizontal="center" vertical="center"/>
    </xf>
    <xf numFmtId="0" fontId="2" fillId="0" borderId="11" xfId="0" applyFont="1" applyBorder="1" applyAlignment="1">
      <alignment horizontal="center" vertical="center"/>
    </xf>
    <xf numFmtId="0" fontId="2" fillId="0" borderId="25"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11" xfId="0" applyFont="1" applyFill="1" applyBorder="1" applyAlignment="1">
      <alignment horizontal="center" vertical="center"/>
    </xf>
    <xf numFmtId="0" fontId="2" fillId="0" borderId="4" xfId="0" applyFont="1" applyFill="1" applyBorder="1" applyAlignment="1">
      <alignment horizontal="center" vertical="center"/>
    </xf>
    <xf numFmtId="0" fontId="11" fillId="0" borderId="4" xfId="0" applyFont="1" applyBorder="1" applyAlignment="1">
      <alignment horizontal="justify" vertical="top" wrapText="1"/>
    </xf>
    <xf numFmtId="0" fontId="11" fillId="0" borderId="0" xfId="0" applyFont="1" applyFill="1" applyBorder="1" applyAlignment="1">
      <alignment horizontal="justify" vertical="top" wrapText="1"/>
    </xf>
    <xf numFmtId="0" fontId="2" fillId="0" borderId="25" xfId="0" applyFont="1" applyBorder="1" applyAlignment="1">
      <alignment horizontal="center" vertical="center"/>
    </xf>
    <xf numFmtId="0" fontId="13" fillId="0" borderId="4" xfId="0" applyFont="1" applyBorder="1" applyAlignment="1">
      <alignment horizontal="justify" vertical="top" wrapText="1"/>
    </xf>
    <xf numFmtId="0" fontId="2" fillId="0" borderId="21" xfId="0" applyFont="1" applyBorder="1" applyAlignment="1">
      <alignment horizontal="center" vertical="top"/>
    </xf>
    <xf numFmtId="0" fontId="2" fillId="0" borderId="11" xfId="0" applyFont="1" applyBorder="1" applyAlignment="1">
      <alignment horizontal="center" vertical="top"/>
    </xf>
    <xf numFmtId="0" fontId="2" fillId="0" borderId="0" xfId="0" applyFont="1" applyAlignment="1">
      <alignment horizontal="left"/>
    </xf>
    <xf numFmtId="0" fontId="0" fillId="0" borderId="0" xfId="0" applyAlignment="1">
      <alignment horizontal="left"/>
    </xf>
    <xf numFmtId="0" fontId="13" fillId="0" borderId="0" xfId="0" applyFont="1" applyAlignment="1"/>
    <xf numFmtId="0" fontId="0" fillId="0" borderId="0" xfId="0" applyAlignment="1"/>
    <xf numFmtId="0" fontId="2" fillId="0" borderId="0" xfId="0" applyFont="1" applyAlignment="1"/>
    <xf numFmtId="0" fontId="11" fillId="0" borderId="0" xfId="0" applyFont="1" applyAlignment="1">
      <alignment horizontal="justify" vertical="top" wrapText="1"/>
    </xf>
  </cellXfs>
  <cellStyles count="2">
    <cellStyle name="Comma" xfId="1" builtinId="3"/>
    <cellStyle name="Normal" xfId="0" builtinId="0"/>
  </cellStyles>
  <dxfs count="1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8" Type="http://schemas.openxmlformats.org/officeDocument/2006/relationships/hyperlink" Target="http://www.ensembl.org/Canis_familiaris/contigview?chr=3&amp;vc_start=55911163&amp;vc_end=55915517" TargetMode="External"/><Relationship Id="rId3" Type="http://schemas.openxmlformats.org/officeDocument/2006/relationships/hyperlink" Target="http://www.ensembl.org/Canis_familiaris/contigview?chr=3&amp;vc_start=55701926&amp;vc_end=55720392" TargetMode="External"/><Relationship Id="rId7" Type="http://schemas.openxmlformats.org/officeDocument/2006/relationships/hyperlink" Target="http://www.ensembl.org/Canis_familiaris/contigview?chr=3&amp;vc_start=55911163&amp;vc_end=55915517" TargetMode="External"/><Relationship Id="rId2" Type="http://schemas.openxmlformats.org/officeDocument/2006/relationships/hyperlink" Target="http://www.ensembl.org/Canis_familiaris/contigview?chr=3&amp;vc_start=55358797&amp;vc_end=55695236" TargetMode="External"/><Relationship Id="rId1" Type="http://schemas.openxmlformats.org/officeDocument/2006/relationships/hyperlink" Target="http://www.ensembl.org/Canis_familiaris/contigview?chr=3&amp;vc_start=55358797&amp;vc_end=55695236" TargetMode="External"/><Relationship Id="rId6" Type="http://schemas.openxmlformats.org/officeDocument/2006/relationships/hyperlink" Target="http://www.ensembl.org/Canis_familiaris/contigview?chr=3&amp;vc_start=55721013&amp;vc_end=55841801" TargetMode="External"/><Relationship Id="rId5" Type="http://schemas.openxmlformats.org/officeDocument/2006/relationships/hyperlink" Target="http://www.ensembl.org/Canis_familiaris/contigview?chr=3&amp;vc_start=55721013&amp;vc_end=55841801" TargetMode="External"/><Relationship Id="rId4" Type="http://schemas.openxmlformats.org/officeDocument/2006/relationships/hyperlink" Target="http://www.ensembl.org/Canis_familiaris/contigview?chr=3&amp;vc_start=55701926&amp;vc_end=55720392" TargetMode="External"/><Relationship Id="rId9" Type="http://schemas.openxmlformats.org/officeDocument/2006/relationships/printerSettings" Target="../printerSettings/printerSettings10.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zoomScaleNormal="100" workbookViewId="0">
      <selection sqref="A1:F2"/>
    </sheetView>
  </sheetViews>
  <sheetFormatPr defaultColWidth="71.453125" defaultRowHeight="15.5" x14ac:dyDescent="0.35"/>
  <cols>
    <col min="1" max="1" width="16.1796875" style="29" bestFit="1" customWidth="1"/>
    <col min="2" max="2" width="4.54296875" style="29" bestFit="1" customWidth="1"/>
    <col min="3" max="4" width="18.54296875" style="29" bestFit="1" customWidth="1"/>
    <col min="5" max="5" width="27.81640625" style="29" bestFit="1" customWidth="1"/>
    <col min="6" max="6" width="27.54296875" style="29" bestFit="1" customWidth="1"/>
    <col min="7" max="16384" width="71.453125" style="29"/>
  </cols>
  <sheetData>
    <row r="1" spans="1:6" s="21" customFormat="1" x14ac:dyDescent="0.35">
      <c r="A1" s="298" t="s">
        <v>1748</v>
      </c>
      <c r="B1" s="299"/>
      <c r="C1" s="299"/>
      <c r="D1" s="299"/>
      <c r="E1" s="299"/>
      <c r="F1" s="299"/>
    </row>
    <row r="2" spans="1:6" s="21" customFormat="1" ht="64.5" customHeight="1" thickBot="1" x14ac:dyDescent="0.4">
      <c r="A2" s="299"/>
      <c r="B2" s="299"/>
      <c r="C2" s="299"/>
      <c r="D2" s="299"/>
      <c r="E2" s="299"/>
      <c r="F2" s="299"/>
    </row>
    <row r="3" spans="1:6" s="25" customFormat="1" ht="16" thickBot="1" x14ac:dyDescent="0.4">
      <c r="A3" s="22" t="s">
        <v>296</v>
      </c>
      <c r="B3" s="23" t="s">
        <v>1</v>
      </c>
      <c r="C3" s="23" t="s">
        <v>297</v>
      </c>
      <c r="D3" s="23" t="s">
        <v>298</v>
      </c>
      <c r="E3" s="23" t="s">
        <v>299</v>
      </c>
      <c r="F3" s="24" t="s">
        <v>714</v>
      </c>
    </row>
    <row r="4" spans="1:6" s="25" customFormat="1" x14ac:dyDescent="0.35">
      <c r="A4" s="119" t="s">
        <v>300</v>
      </c>
      <c r="B4" s="26">
        <v>16</v>
      </c>
      <c r="C4" s="26">
        <v>60391793</v>
      </c>
      <c r="D4" s="26">
        <v>57455519</v>
      </c>
      <c r="E4" s="26" t="s">
        <v>301</v>
      </c>
      <c r="F4" s="120" t="s">
        <v>692</v>
      </c>
    </row>
    <row r="5" spans="1:6" s="25" customFormat="1" x14ac:dyDescent="0.35">
      <c r="A5" s="119" t="s">
        <v>300</v>
      </c>
      <c r="B5" s="26">
        <v>16</v>
      </c>
      <c r="C5" s="26">
        <v>61370693</v>
      </c>
      <c r="D5" s="26">
        <v>58434231</v>
      </c>
      <c r="E5" s="26" t="s">
        <v>302</v>
      </c>
      <c r="F5" s="120" t="s">
        <v>693</v>
      </c>
    </row>
    <row r="6" spans="1:6" s="25" customFormat="1" x14ac:dyDescent="0.35">
      <c r="A6" s="121" t="s">
        <v>300</v>
      </c>
      <c r="B6" s="27">
        <v>16</v>
      </c>
      <c r="C6" s="27">
        <v>61718721</v>
      </c>
      <c r="D6" s="27">
        <v>58782326</v>
      </c>
      <c r="E6" s="27" t="s">
        <v>250</v>
      </c>
      <c r="F6" s="122" t="s">
        <v>694</v>
      </c>
    </row>
    <row r="7" spans="1:6" s="25" customFormat="1" x14ac:dyDescent="0.35">
      <c r="A7" s="119" t="s">
        <v>303</v>
      </c>
      <c r="B7" s="26">
        <v>11</v>
      </c>
      <c r="C7" s="26">
        <v>24498328</v>
      </c>
      <c r="D7" s="26">
        <v>21491854</v>
      </c>
      <c r="E7" s="26" t="s">
        <v>304</v>
      </c>
      <c r="F7" s="120" t="s">
        <v>693</v>
      </c>
    </row>
    <row r="8" spans="1:6" s="25" customFormat="1" x14ac:dyDescent="0.35">
      <c r="A8" s="119" t="s">
        <v>303</v>
      </c>
      <c r="B8" s="26">
        <v>11</v>
      </c>
      <c r="C8" s="26">
        <v>27397738</v>
      </c>
      <c r="D8" s="26">
        <v>24385951</v>
      </c>
      <c r="E8" s="26" t="s">
        <v>305</v>
      </c>
      <c r="F8" s="120" t="s">
        <v>695</v>
      </c>
    </row>
    <row r="9" spans="1:6" s="25" customFormat="1" x14ac:dyDescent="0.35">
      <c r="A9" s="121" t="s">
        <v>303</v>
      </c>
      <c r="B9" s="27">
        <v>11</v>
      </c>
      <c r="C9" s="27">
        <v>35263745</v>
      </c>
      <c r="D9" s="27">
        <v>32238157</v>
      </c>
      <c r="E9" s="27" t="s">
        <v>239</v>
      </c>
      <c r="F9" s="122" t="s">
        <v>696</v>
      </c>
    </row>
    <row r="10" spans="1:6" s="25" customFormat="1" x14ac:dyDescent="0.35">
      <c r="A10" s="119" t="s">
        <v>306</v>
      </c>
      <c r="B10" s="26">
        <v>20</v>
      </c>
      <c r="C10" s="26">
        <v>27360052</v>
      </c>
      <c r="D10" s="26">
        <v>24363605</v>
      </c>
      <c r="E10" s="26" t="s">
        <v>307</v>
      </c>
      <c r="F10" s="120" t="s">
        <v>693</v>
      </c>
    </row>
    <row r="11" spans="1:6" s="25" customFormat="1" x14ac:dyDescent="0.35">
      <c r="A11" s="119" t="s">
        <v>306</v>
      </c>
      <c r="B11" s="26">
        <v>20</v>
      </c>
      <c r="C11" s="26">
        <v>31224886</v>
      </c>
      <c r="D11" s="26">
        <v>28229752</v>
      </c>
      <c r="E11" s="26" t="s">
        <v>308</v>
      </c>
      <c r="F11" s="120" t="s">
        <v>697</v>
      </c>
    </row>
    <row r="12" spans="1:6" s="25" customFormat="1" ht="16" thickBot="1" x14ac:dyDescent="0.4">
      <c r="A12" s="123" t="s">
        <v>306</v>
      </c>
      <c r="B12" s="28">
        <v>20</v>
      </c>
      <c r="C12" s="28">
        <v>37232759</v>
      </c>
      <c r="D12" s="28">
        <v>34235784</v>
      </c>
      <c r="E12" s="28" t="s">
        <v>258</v>
      </c>
      <c r="F12" s="124" t="s">
        <v>694</v>
      </c>
    </row>
  </sheetData>
  <mergeCells count="1">
    <mergeCell ref="A1:F2"/>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1"/>
  <sheetViews>
    <sheetView workbookViewId="0">
      <selection activeCell="B2" sqref="B2:B3"/>
    </sheetView>
  </sheetViews>
  <sheetFormatPr defaultColWidth="9.1796875" defaultRowHeight="15.5" x14ac:dyDescent="0.35"/>
  <cols>
    <col min="1" max="1" width="8.1796875" style="1" customWidth="1"/>
    <col min="2" max="2" width="20.1796875" style="1" bestFit="1" customWidth="1"/>
    <col min="3" max="3" width="4.54296875" style="1" customWidth="1"/>
    <col min="4" max="4" width="6.1796875" style="1" bestFit="1" customWidth="1"/>
    <col min="5" max="5" width="13.7265625" style="1" bestFit="1" customWidth="1"/>
    <col min="6" max="6" width="6.1796875" style="1" bestFit="1" customWidth="1"/>
    <col min="7" max="7" width="13.7265625" style="1" bestFit="1" customWidth="1"/>
    <col min="8" max="8" width="6.1796875" style="1" bestFit="1" customWidth="1"/>
    <col min="9" max="9" width="13.7265625" style="1" bestFit="1" customWidth="1"/>
    <col min="10" max="10" width="6.1796875" style="1" bestFit="1" customWidth="1"/>
    <col min="11" max="11" width="13.7265625" style="1" bestFit="1" customWidth="1"/>
    <col min="12" max="12" width="6.1796875" style="1" bestFit="1" customWidth="1"/>
    <col min="13" max="13" width="13.7265625" style="1" bestFit="1" customWidth="1"/>
    <col min="14" max="15" width="9.1796875" style="1"/>
    <col min="16" max="16" width="22.54296875" style="1" customWidth="1"/>
    <col min="17" max="16384" width="9.1796875" style="1"/>
  </cols>
  <sheetData>
    <row r="1" spans="1:22" ht="135" customHeight="1" thickBot="1" x14ac:dyDescent="0.4">
      <c r="A1" s="336" t="s">
        <v>1760</v>
      </c>
      <c r="B1" s="337"/>
      <c r="C1" s="337"/>
      <c r="D1" s="337"/>
      <c r="E1" s="337"/>
      <c r="F1" s="337"/>
      <c r="G1" s="337"/>
      <c r="H1" s="337"/>
      <c r="I1" s="337"/>
      <c r="J1" s="337"/>
      <c r="K1" s="337"/>
      <c r="L1" s="337"/>
      <c r="M1" s="338"/>
      <c r="P1" s="298"/>
      <c r="Q1" s="298"/>
      <c r="R1" s="298"/>
      <c r="S1" s="298"/>
      <c r="T1" s="298"/>
      <c r="U1" s="298"/>
      <c r="V1" s="298"/>
    </row>
    <row r="2" spans="1:22" s="68" customFormat="1" ht="16" thickBot="1" x14ac:dyDescent="0.4">
      <c r="A2" s="319" t="s">
        <v>1588</v>
      </c>
      <c r="B2" s="348" t="s">
        <v>1771</v>
      </c>
      <c r="C2" s="339" t="s">
        <v>396</v>
      </c>
      <c r="D2" s="351" t="s">
        <v>1589</v>
      </c>
      <c r="E2" s="352"/>
      <c r="F2" s="352"/>
      <c r="G2" s="352"/>
      <c r="H2" s="352"/>
      <c r="I2" s="352"/>
      <c r="J2" s="352"/>
      <c r="K2" s="352"/>
      <c r="L2" s="352"/>
      <c r="M2" s="353"/>
      <c r="R2" s="67"/>
    </row>
    <row r="3" spans="1:22" s="68" customFormat="1" ht="18.5" thickBot="1" x14ac:dyDescent="0.5">
      <c r="A3" s="320"/>
      <c r="B3" s="349"/>
      <c r="C3" s="350"/>
      <c r="D3" s="354" t="s">
        <v>650</v>
      </c>
      <c r="E3" s="355"/>
      <c r="F3" s="356" t="s">
        <v>651</v>
      </c>
      <c r="G3" s="356"/>
      <c r="H3" s="354" t="s">
        <v>652</v>
      </c>
      <c r="I3" s="355"/>
      <c r="J3" s="354" t="s">
        <v>653</v>
      </c>
      <c r="K3" s="355"/>
      <c r="L3" s="354" t="s">
        <v>654</v>
      </c>
      <c r="M3" s="355"/>
      <c r="P3" s="1"/>
    </row>
    <row r="4" spans="1:22" s="68" customFormat="1" x14ac:dyDescent="0.35">
      <c r="A4" s="344" t="s">
        <v>397</v>
      </c>
      <c r="B4" s="226" t="s">
        <v>398</v>
      </c>
      <c r="C4" s="246">
        <v>21</v>
      </c>
      <c r="D4" s="247">
        <v>0.998</v>
      </c>
      <c r="E4" s="248" t="s">
        <v>1597</v>
      </c>
      <c r="F4" s="249">
        <v>0</v>
      </c>
      <c r="G4" s="250" t="s">
        <v>1598</v>
      </c>
      <c r="H4" s="249">
        <v>1E-3</v>
      </c>
      <c r="I4" s="251" t="s">
        <v>1599</v>
      </c>
      <c r="J4" s="249">
        <v>1E-3</v>
      </c>
      <c r="K4" s="251" t="s">
        <v>1599</v>
      </c>
      <c r="L4" s="249">
        <v>0</v>
      </c>
      <c r="M4" s="251" t="s">
        <v>1600</v>
      </c>
    </row>
    <row r="5" spans="1:22" s="68" customFormat="1" x14ac:dyDescent="0.35">
      <c r="A5" s="345"/>
      <c r="B5" s="234" t="s">
        <v>399</v>
      </c>
      <c r="C5" s="252">
        <v>52</v>
      </c>
      <c r="D5" s="253">
        <v>3.0000000000000001E-3</v>
      </c>
      <c r="E5" s="254" t="s">
        <v>1601</v>
      </c>
      <c r="F5" s="255">
        <v>0.99099999999999999</v>
      </c>
      <c r="G5" s="256" t="s">
        <v>1602</v>
      </c>
      <c r="H5" s="253">
        <v>2E-3</v>
      </c>
      <c r="I5" s="254" t="s">
        <v>1603</v>
      </c>
      <c r="J5" s="253">
        <v>2E-3</v>
      </c>
      <c r="K5" s="254" t="s">
        <v>1603</v>
      </c>
      <c r="L5" s="253">
        <v>2E-3</v>
      </c>
      <c r="M5" s="254" t="s">
        <v>1603</v>
      </c>
    </row>
    <row r="6" spans="1:22" s="68" customFormat="1" x14ac:dyDescent="0.35">
      <c r="A6" s="345"/>
      <c r="B6" s="234" t="s">
        <v>586</v>
      </c>
      <c r="C6" s="252">
        <v>30</v>
      </c>
      <c r="D6" s="253">
        <v>2E-3</v>
      </c>
      <c r="E6" s="254" t="s">
        <v>1604</v>
      </c>
      <c r="F6" s="253">
        <v>1E-3</v>
      </c>
      <c r="G6" s="79" t="s">
        <v>1599</v>
      </c>
      <c r="H6" s="255">
        <v>0.98899999999999999</v>
      </c>
      <c r="I6" s="257" t="s">
        <v>1605</v>
      </c>
      <c r="J6" s="253">
        <v>5.0000000000000001E-3</v>
      </c>
      <c r="K6" s="254" t="s">
        <v>1606</v>
      </c>
      <c r="L6" s="253">
        <v>4.0000000000000001E-3</v>
      </c>
      <c r="M6" s="254" t="s">
        <v>1601</v>
      </c>
    </row>
    <row r="7" spans="1:22" s="68" customFormat="1" x14ac:dyDescent="0.35">
      <c r="A7" s="345"/>
      <c r="B7" s="234" t="s">
        <v>424</v>
      </c>
      <c r="C7" s="252">
        <v>25</v>
      </c>
      <c r="D7" s="253">
        <v>1E-3</v>
      </c>
      <c r="E7" s="254" t="s">
        <v>1607</v>
      </c>
      <c r="F7" s="253">
        <v>0</v>
      </c>
      <c r="G7" s="79" t="s">
        <v>1600</v>
      </c>
      <c r="H7" s="253">
        <v>3.0000000000000001E-3</v>
      </c>
      <c r="I7" s="254" t="s">
        <v>1608</v>
      </c>
      <c r="J7" s="255">
        <v>0.995</v>
      </c>
      <c r="K7" s="257" t="s">
        <v>1609</v>
      </c>
      <c r="L7" s="253">
        <v>1E-3</v>
      </c>
      <c r="M7" s="254" t="s">
        <v>1610</v>
      </c>
    </row>
    <row r="8" spans="1:22" s="68" customFormat="1" ht="16" thickBot="1" x14ac:dyDescent="0.4">
      <c r="A8" s="346"/>
      <c r="B8" s="241" t="s">
        <v>400</v>
      </c>
      <c r="C8" s="258">
        <v>30</v>
      </c>
      <c r="D8" s="259">
        <v>0</v>
      </c>
      <c r="E8" s="260" t="s">
        <v>1600</v>
      </c>
      <c r="F8" s="259">
        <v>0</v>
      </c>
      <c r="G8" s="261" t="s">
        <v>1600</v>
      </c>
      <c r="H8" s="259">
        <v>1E-3</v>
      </c>
      <c r="I8" s="260" t="s">
        <v>1599</v>
      </c>
      <c r="J8" s="259">
        <v>1E-3</v>
      </c>
      <c r="K8" s="260" t="s">
        <v>1599</v>
      </c>
      <c r="L8" s="262">
        <v>0.998</v>
      </c>
      <c r="M8" s="263" t="s">
        <v>1597</v>
      </c>
    </row>
    <row r="9" spans="1:22" s="68" customFormat="1" x14ac:dyDescent="0.35">
      <c r="A9" s="347" t="s">
        <v>1611</v>
      </c>
      <c r="B9" s="226" t="s">
        <v>388</v>
      </c>
      <c r="C9" s="246">
        <v>10</v>
      </c>
      <c r="D9" s="249">
        <v>3.0000000000000001E-3</v>
      </c>
      <c r="E9" s="251" t="s">
        <v>1612</v>
      </c>
      <c r="F9" s="247">
        <v>0.49099999999999999</v>
      </c>
      <c r="G9" s="264" t="s">
        <v>1613</v>
      </c>
      <c r="H9" s="249">
        <v>5.0000000000000001E-3</v>
      </c>
      <c r="I9" s="251" t="s">
        <v>1614</v>
      </c>
      <c r="J9" s="249">
        <v>7.0000000000000001E-3</v>
      </c>
      <c r="K9" s="251" t="s">
        <v>1615</v>
      </c>
      <c r="L9" s="247">
        <v>0.49399999999999999</v>
      </c>
      <c r="M9" s="248" t="s">
        <v>1616</v>
      </c>
    </row>
    <row r="10" spans="1:22" s="68" customFormat="1" x14ac:dyDescent="0.35">
      <c r="A10" s="326"/>
      <c r="B10" s="234" t="s">
        <v>402</v>
      </c>
      <c r="C10" s="252">
        <v>10</v>
      </c>
      <c r="D10" s="255">
        <v>0.503</v>
      </c>
      <c r="E10" s="257" t="s">
        <v>1617</v>
      </c>
      <c r="F10" s="253">
        <v>0</v>
      </c>
      <c r="G10" s="79" t="s">
        <v>1600</v>
      </c>
      <c r="H10" s="253">
        <v>2E-3</v>
      </c>
      <c r="I10" s="254" t="s">
        <v>1603</v>
      </c>
      <c r="J10" s="253">
        <v>2E-3</v>
      </c>
      <c r="K10" s="254" t="s">
        <v>1618</v>
      </c>
      <c r="L10" s="255">
        <v>0.49199999999999999</v>
      </c>
      <c r="M10" s="257" t="s">
        <v>1619</v>
      </c>
    </row>
    <row r="11" spans="1:22" s="68" customFormat="1" x14ac:dyDescent="0.35">
      <c r="A11" s="326"/>
      <c r="B11" s="234" t="s">
        <v>443</v>
      </c>
      <c r="C11" s="252">
        <v>10</v>
      </c>
      <c r="D11" s="253">
        <v>2E-3</v>
      </c>
      <c r="E11" s="254" t="s">
        <v>1620</v>
      </c>
      <c r="F11" s="253">
        <v>1E-3</v>
      </c>
      <c r="G11" s="79" t="s">
        <v>1599</v>
      </c>
      <c r="H11" s="255">
        <v>0.48599999999999999</v>
      </c>
      <c r="I11" s="257" t="s">
        <v>1621</v>
      </c>
      <c r="J11" s="253">
        <v>5.0000000000000001E-3</v>
      </c>
      <c r="K11" s="254" t="s">
        <v>1622</v>
      </c>
      <c r="L11" s="255">
        <v>0.50700000000000001</v>
      </c>
      <c r="M11" s="257" t="s">
        <v>1623</v>
      </c>
    </row>
    <row r="12" spans="1:22" s="68" customFormat="1" x14ac:dyDescent="0.35">
      <c r="A12" s="326"/>
      <c r="B12" s="234" t="s">
        <v>403</v>
      </c>
      <c r="C12" s="252">
        <v>10</v>
      </c>
      <c r="D12" s="253">
        <v>1E-3</v>
      </c>
      <c r="E12" s="254" t="s">
        <v>1624</v>
      </c>
      <c r="F12" s="253">
        <v>0</v>
      </c>
      <c r="G12" s="79" t="s">
        <v>1600</v>
      </c>
      <c r="H12" s="253">
        <v>7.0000000000000001E-3</v>
      </c>
      <c r="I12" s="254" t="s">
        <v>1625</v>
      </c>
      <c r="J12" s="255">
        <v>0.5</v>
      </c>
      <c r="K12" s="257" t="s">
        <v>1626</v>
      </c>
      <c r="L12" s="255">
        <v>0.49099999999999999</v>
      </c>
      <c r="M12" s="257" t="s">
        <v>1627</v>
      </c>
    </row>
    <row r="13" spans="1:22" s="68" customFormat="1" x14ac:dyDescent="0.35">
      <c r="A13" s="326"/>
      <c r="B13" s="234" t="s">
        <v>442</v>
      </c>
      <c r="C13" s="252">
        <v>10</v>
      </c>
      <c r="D13" s="253">
        <v>4.0000000000000001E-3</v>
      </c>
      <c r="E13" s="254" t="s">
        <v>1628</v>
      </c>
      <c r="F13" s="255">
        <v>0.5</v>
      </c>
      <c r="G13" s="256" t="s">
        <v>1629</v>
      </c>
      <c r="H13" s="255">
        <v>0.48199999999999998</v>
      </c>
      <c r="I13" s="257" t="s">
        <v>1630</v>
      </c>
      <c r="J13" s="253">
        <v>8.9999999999999993E-3</v>
      </c>
      <c r="K13" s="254" t="s">
        <v>1631</v>
      </c>
      <c r="L13" s="253">
        <v>6.0000000000000001E-3</v>
      </c>
      <c r="M13" s="254" t="s">
        <v>1632</v>
      </c>
    </row>
    <row r="14" spans="1:22" s="68" customFormat="1" x14ac:dyDescent="0.35">
      <c r="A14" s="326"/>
      <c r="B14" s="234" t="s">
        <v>444</v>
      </c>
      <c r="C14" s="252">
        <v>10</v>
      </c>
      <c r="D14" s="255">
        <v>0.504</v>
      </c>
      <c r="E14" s="257" t="s">
        <v>1633</v>
      </c>
      <c r="F14" s="255">
        <v>0</v>
      </c>
      <c r="G14" s="256" t="s">
        <v>1598</v>
      </c>
      <c r="H14" s="255">
        <v>0.49099999999999999</v>
      </c>
      <c r="I14" s="257" t="s">
        <v>1634</v>
      </c>
      <c r="J14" s="253">
        <v>3.0000000000000001E-3</v>
      </c>
      <c r="K14" s="254" t="s">
        <v>1635</v>
      </c>
      <c r="L14" s="253">
        <v>1E-3</v>
      </c>
      <c r="M14" s="254" t="s">
        <v>1624</v>
      </c>
    </row>
    <row r="15" spans="1:22" s="68" customFormat="1" x14ac:dyDescent="0.35">
      <c r="A15" s="326"/>
      <c r="B15" s="234" t="s">
        <v>441</v>
      </c>
      <c r="C15" s="252">
        <v>10</v>
      </c>
      <c r="D15" s="253">
        <v>2E-3</v>
      </c>
      <c r="E15" s="254" t="s">
        <v>1618</v>
      </c>
      <c r="F15" s="253">
        <v>0</v>
      </c>
      <c r="G15" s="79" t="s">
        <v>1600</v>
      </c>
      <c r="H15" s="255">
        <v>0.48899999999999999</v>
      </c>
      <c r="I15" s="257" t="s">
        <v>1636</v>
      </c>
      <c r="J15" s="255">
        <v>0.50800000000000001</v>
      </c>
      <c r="K15" s="257" t="s">
        <v>1637</v>
      </c>
      <c r="L15" s="253">
        <v>2E-3</v>
      </c>
      <c r="M15" s="254" t="s">
        <v>1620</v>
      </c>
    </row>
    <row r="16" spans="1:22" s="68" customFormat="1" x14ac:dyDescent="0.35">
      <c r="A16" s="326"/>
      <c r="B16" s="234" t="s">
        <v>391</v>
      </c>
      <c r="C16" s="252">
        <v>10</v>
      </c>
      <c r="D16" s="253">
        <v>5.0000000000000001E-3</v>
      </c>
      <c r="E16" s="254" t="s">
        <v>1638</v>
      </c>
      <c r="F16" s="255">
        <v>0.48899999999999999</v>
      </c>
      <c r="G16" s="256" t="s">
        <v>1639</v>
      </c>
      <c r="H16" s="253">
        <v>1.7000000000000001E-2</v>
      </c>
      <c r="I16" s="254" t="s">
        <v>1640</v>
      </c>
      <c r="J16" s="255">
        <v>0.48399999999999999</v>
      </c>
      <c r="K16" s="257" t="s">
        <v>1641</v>
      </c>
      <c r="L16" s="253">
        <v>6.0000000000000001E-3</v>
      </c>
      <c r="M16" s="254" t="s">
        <v>1622</v>
      </c>
    </row>
    <row r="17" spans="1:13" s="68" customFormat="1" x14ac:dyDescent="0.35">
      <c r="A17" s="326"/>
      <c r="B17" s="234" t="s">
        <v>587</v>
      </c>
      <c r="C17" s="252">
        <v>10</v>
      </c>
      <c r="D17" s="255">
        <v>0.50900000000000001</v>
      </c>
      <c r="E17" s="257" t="s">
        <v>1642</v>
      </c>
      <c r="F17" s="253">
        <v>0</v>
      </c>
      <c r="G17" s="79" t="s">
        <v>1600</v>
      </c>
      <c r="H17" s="253">
        <v>3.0000000000000001E-3</v>
      </c>
      <c r="I17" s="254" t="s">
        <v>1612</v>
      </c>
      <c r="J17" s="255">
        <v>0.48599999999999999</v>
      </c>
      <c r="K17" s="257" t="s">
        <v>1643</v>
      </c>
      <c r="L17" s="253">
        <v>1E-3</v>
      </c>
      <c r="M17" s="254" t="s">
        <v>1624</v>
      </c>
    </row>
    <row r="18" spans="1:13" s="68" customFormat="1" ht="16" thickBot="1" x14ac:dyDescent="0.4">
      <c r="A18" s="327"/>
      <c r="B18" s="241" t="s">
        <v>316</v>
      </c>
      <c r="C18" s="258">
        <v>10</v>
      </c>
      <c r="D18" s="262">
        <v>0.501</v>
      </c>
      <c r="E18" s="263" t="s">
        <v>1644</v>
      </c>
      <c r="F18" s="262">
        <v>0.49</v>
      </c>
      <c r="G18" s="265" t="s">
        <v>1645</v>
      </c>
      <c r="H18" s="259">
        <v>4.0000000000000001E-3</v>
      </c>
      <c r="I18" s="260" t="s">
        <v>1646</v>
      </c>
      <c r="J18" s="259">
        <v>3.0000000000000001E-3</v>
      </c>
      <c r="K18" s="260" t="s">
        <v>1647</v>
      </c>
      <c r="L18" s="259">
        <v>2E-3</v>
      </c>
      <c r="M18" s="260" t="s">
        <v>1603</v>
      </c>
    </row>
    <row r="19" spans="1:13" s="68" customFormat="1" x14ac:dyDescent="0.35">
      <c r="A19" s="347" t="s">
        <v>1648</v>
      </c>
      <c r="B19" s="226" t="s">
        <v>405</v>
      </c>
      <c r="C19" s="246">
        <v>10</v>
      </c>
      <c r="D19" s="249">
        <v>2E-3</v>
      </c>
      <c r="E19" s="251" t="s">
        <v>1601</v>
      </c>
      <c r="F19" s="247">
        <v>0.223</v>
      </c>
      <c r="G19" s="264" t="s">
        <v>1649</v>
      </c>
      <c r="H19" s="249">
        <v>6.0000000000000001E-3</v>
      </c>
      <c r="I19" s="251" t="s">
        <v>1650</v>
      </c>
      <c r="J19" s="249">
        <v>5.0000000000000001E-3</v>
      </c>
      <c r="K19" s="251" t="s">
        <v>1622</v>
      </c>
      <c r="L19" s="247">
        <v>0.76400000000000001</v>
      </c>
      <c r="M19" s="248" t="s">
        <v>1651</v>
      </c>
    </row>
    <row r="20" spans="1:13" s="68" customFormat="1" x14ac:dyDescent="0.35">
      <c r="A20" s="326"/>
      <c r="B20" s="234" t="s">
        <v>406</v>
      </c>
      <c r="C20" s="252">
        <v>10</v>
      </c>
      <c r="D20" s="255">
        <v>0.22700000000000001</v>
      </c>
      <c r="E20" s="257" t="s">
        <v>1652</v>
      </c>
      <c r="F20" s="253">
        <v>1E-3</v>
      </c>
      <c r="G20" s="79" t="s">
        <v>1599</v>
      </c>
      <c r="H20" s="253">
        <v>2E-3</v>
      </c>
      <c r="I20" s="254" t="s">
        <v>1653</v>
      </c>
      <c r="J20" s="253">
        <v>2E-3</v>
      </c>
      <c r="K20" s="254" t="s">
        <v>1654</v>
      </c>
      <c r="L20" s="255">
        <v>0.76900000000000002</v>
      </c>
      <c r="M20" s="257" t="s">
        <v>1655</v>
      </c>
    </row>
    <row r="21" spans="1:13" s="68" customFormat="1" x14ac:dyDescent="0.35">
      <c r="A21" s="326"/>
      <c r="B21" s="234" t="s">
        <v>407</v>
      </c>
      <c r="C21" s="252">
        <v>10</v>
      </c>
      <c r="D21" s="255">
        <v>0.76200000000000001</v>
      </c>
      <c r="E21" s="257" t="s">
        <v>1656</v>
      </c>
      <c r="F21" s="253">
        <v>0</v>
      </c>
      <c r="G21" s="79" t="s">
        <v>1600</v>
      </c>
      <c r="H21" s="253">
        <v>2E-3</v>
      </c>
      <c r="I21" s="254" t="s">
        <v>1601</v>
      </c>
      <c r="J21" s="253">
        <v>2E-3</v>
      </c>
      <c r="K21" s="254" t="s">
        <v>1618</v>
      </c>
      <c r="L21" s="255">
        <v>0.23300000000000001</v>
      </c>
      <c r="M21" s="257" t="s">
        <v>1657</v>
      </c>
    </row>
    <row r="22" spans="1:13" s="68" customFormat="1" x14ac:dyDescent="0.35">
      <c r="A22" s="326"/>
      <c r="B22" s="234" t="s">
        <v>443</v>
      </c>
      <c r="C22" s="252">
        <v>10</v>
      </c>
      <c r="D22" s="253">
        <v>2E-3</v>
      </c>
      <c r="E22" s="254" t="s">
        <v>1601</v>
      </c>
      <c r="F22" s="253">
        <v>1E-3</v>
      </c>
      <c r="G22" s="79" t="s">
        <v>1599</v>
      </c>
      <c r="H22" s="255">
        <v>0.216</v>
      </c>
      <c r="I22" s="257" t="s">
        <v>1658</v>
      </c>
      <c r="J22" s="253">
        <v>8.0000000000000002E-3</v>
      </c>
      <c r="K22" s="254" t="s">
        <v>1659</v>
      </c>
      <c r="L22" s="255">
        <v>0.77400000000000002</v>
      </c>
      <c r="M22" s="257" t="s">
        <v>1660</v>
      </c>
    </row>
    <row r="23" spans="1:13" s="68" customFormat="1" x14ac:dyDescent="0.35">
      <c r="A23" s="326"/>
      <c r="B23" s="234" t="s">
        <v>1661</v>
      </c>
      <c r="C23" s="252">
        <v>10</v>
      </c>
      <c r="D23" s="253">
        <v>1E-3</v>
      </c>
      <c r="E23" s="254" t="s">
        <v>1607</v>
      </c>
      <c r="F23" s="253">
        <v>1E-3</v>
      </c>
      <c r="G23" s="79" t="s">
        <v>1599</v>
      </c>
      <c r="H23" s="255">
        <v>0.76700000000000002</v>
      </c>
      <c r="I23" s="257" t="s">
        <v>1662</v>
      </c>
      <c r="J23" s="253">
        <v>5.0000000000000001E-3</v>
      </c>
      <c r="K23" s="254" t="s">
        <v>1615</v>
      </c>
      <c r="L23" s="255">
        <v>0.22700000000000001</v>
      </c>
      <c r="M23" s="257" t="s">
        <v>1663</v>
      </c>
    </row>
    <row r="24" spans="1:13" s="68" customFormat="1" x14ac:dyDescent="0.35">
      <c r="A24" s="326"/>
      <c r="B24" s="234" t="s">
        <v>408</v>
      </c>
      <c r="C24" s="252">
        <v>10</v>
      </c>
      <c r="D24" s="253">
        <v>1E-3</v>
      </c>
      <c r="E24" s="254" t="s">
        <v>1654</v>
      </c>
      <c r="F24" s="253">
        <v>0</v>
      </c>
      <c r="G24" s="79" t="s">
        <v>1600</v>
      </c>
      <c r="H24" s="253">
        <v>2.1999999999999999E-2</v>
      </c>
      <c r="I24" s="254" t="s">
        <v>1664</v>
      </c>
      <c r="J24" s="255">
        <v>0.219</v>
      </c>
      <c r="K24" s="257" t="s">
        <v>1665</v>
      </c>
      <c r="L24" s="255">
        <v>0.75700000000000001</v>
      </c>
      <c r="M24" s="257" t="s">
        <v>1666</v>
      </c>
    </row>
    <row r="25" spans="1:13" s="68" customFormat="1" x14ac:dyDescent="0.35">
      <c r="A25" s="326"/>
      <c r="B25" s="234" t="s">
        <v>409</v>
      </c>
      <c r="C25" s="252">
        <v>10</v>
      </c>
      <c r="D25" s="253">
        <v>2E-3</v>
      </c>
      <c r="E25" s="254" t="s">
        <v>1654</v>
      </c>
      <c r="F25" s="253">
        <v>0</v>
      </c>
      <c r="G25" s="79" t="s">
        <v>1600</v>
      </c>
      <c r="H25" s="253">
        <v>0.02</v>
      </c>
      <c r="I25" s="254" t="s">
        <v>1667</v>
      </c>
      <c r="J25" s="255">
        <v>0.71299999999999997</v>
      </c>
      <c r="K25" s="257" t="s">
        <v>1668</v>
      </c>
      <c r="L25" s="255">
        <v>0.26500000000000001</v>
      </c>
      <c r="M25" s="257" t="s">
        <v>1669</v>
      </c>
    </row>
    <row r="26" spans="1:13" s="68" customFormat="1" x14ac:dyDescent="0.35">
      <c r="A26" s="326"/>
      <c r="B26" s="234" t="s">
        <v>445</v>
      </c>
      <c r="C26" s="252">
        <v>10</v>
      </c>
      <c r="D26" s="253">
        <v>3.0000000000000001E-3</v>
      </c>
      <c r="E26" s="254" t="s">
        <v>1635</v>
      </c>
      <c r="F26" s="255">
        <v>0.24399999999999999</v>
      </c>
      <c r="G26" s="256" t="s">
        <v>1670</v>
      </c>
      <c r="H26" s="255">
        <v>0.74</v>
      </c>
      <c r="I26" s="257" t="s">
        <v>1671</v>
      </c>
      <c r="J26" s="253">
        <v>6.0000000000000001E-3</v>
      </c>
      <c r="K26" s="254" t="s">
        <v>1672</v>
      </c>
      <c r="L26" s="253">
        <v>7.0000000000000001E-3</v>
      </c>
      <c r="M26" s="254" t="s">
        <v>1638</v>
      </c>
    </row>
    <row r="27" spans="1:13" s="68" customFormat="1" x14ac:dyDescent="0.35">
      <c r="A27" s="326"/>
      <c r="B27" s="234" t="s">
        <v>446</v>
      </c>
      <c r="C27" s="252">
        <v>10</v>
      </c>
      <c r="D27" s="255">
        <v>0.24399999999999999</v>
      </c>
      <c r="E27" s="257" t="s">
        <v>1673</v>
      </c>
      <c r="F27" s="253">
        <v>0</v>
      </c>
      <c r="G27" s="79" t="s">
        <v>1600</v>
      </c>
      <c r="H27" s="255">
        <v>0.749</v>
      </c>
      <c r="I27" s="257" t="s">
        <v>1674</v>
      </c>
      <c r="J27" s="253">
        <v>4.0000000000000001E-3</v>
      </c>
      <c r="K27" s="254" t="s">
        <v>1675</v>
      </c>
      <c r="L27" s="253">
        <v>2E-3</v>
      </c>
      <c r="M27" s="254" t="s">
        <v>1653</v>
      </c>
    </row>
    <row r="28" spans="1:13" s="68" customFormat="1" x14ac:dyDescent="0.35">
      <c r="A28" s="326"/>
      <c r="B28" s="234" t="s">
        <v>594</v>
      </c>
      <c r="C28" s="252">
        <v>10</v>
      </c>
      <c r="D28" s="255">
        <v>0.76</v>
      </c>
      <c r="E28" s="257" t="s">
        <v>1676</v>
      </c>
      <c r="F28" s="253">
        <v>0</v>
      </c>
      <c r="G28" s="79" t="s">
        <v>1600</v>
      </c>
      <c r="H28" s="255">
        <v>0.23599999999999999</v>
      </c>
      <c r="I28" s="257" t="s">
        <v>1677</v>
      </c>
      <c r="J28" s="253">
        <v>3.0000000000000001E-3</v>
      </c>
      <c r="K28" s="254" t="s">
        <v>1608</v>
      </c>
      <c r="L28" s="253">
        <v>1E-3</v>
      </c>
      <c r="M28" s="254" t="s">
        <v>1607</v>
      </c>
    </row>
    <row r="29" spans="1:13" s="68" customFormat="1" x14ac:dyDescent="0.35">
      <c r="A29" s="326"/>
      <c r="B29" s="234" t="s">
        <v>447</v>
      </c>
      <c r="C29" s="252">
        <v>10</v>
      </c>
      <c r="D29" s="253">
        <v>2E-3</v>
      </c>
      <c r="E29" s="254" t="s">
        <v>1620</v>
      </c>
      <c r="F29" s="253">
        <v>1E-3</v>
      </c>
      <c r="G29" s="79" t="s">
        <v>1600</v>
      </c>
      <c r="H29" s="255">
        <v>0.72599999999999998</v>
      </c>
      <c r="I29" s="257" t="s">
        <v>1678</v>
      </c>
      <c r="J29" s="255">
        <v>0.26900000000000002</v>
      </c>
      <c r="K29" s="257" t="s">
        <v>1679</v>
      </c>
      <c r="L29" s="253">
        <v>3.0000000000000001E-3</v>
      </c>
      <c r="M29" s="254" t="s">
        <v>1608</v>
      </c>
    </row>
    <row r="30" spans="1:13" s="68" customFormat="1" x14ac:dyDescent="0.35">
      <c r="A30" s="326"/>
      <c r="B30" s="234" t="s">
        <v>448</v>
      </c>
      <c r="C30" s="252">
        <v>10</v>
      </c>
      <c r="D30" s="253">
        <v>2E-3</v>
      </c>
      <c r="E30" s="254" t="s">
        <v>1618</v>
      </c>
      <c r="F30" s="253">
        <v>1E-3</v>
      </c>
      <c r="G30" s="79" t="s">
        <v>1600</v>
      </c>
      <c r="H30" s="255">
        <v>0.13800000000000001</v>
      </c>
      <c r="I30" s="257" t="s">
        <v>1680</v>
      </c>
      <c r="J30" s="255">
        <v>0.85199999999999998</v>
      </c>
      <c r="K30" s="257" t="s">
        <v>1681</v>
      </c>
      <c r="L30" s="253">
        <v>8.0000000000000002E-3</v>
      </c>
      <c r="M30" s="254" t="s">
        <v>1682</v>
      </c>
    </row>
    <row r="31" spans="1:13" s="68" customFormat="1" x14ac:dyDescent="0.35">
      <c r="A31" s="326"/>
      <c r="B31" s="234" t="s">
        <v>410</v>
      </c>
      <c r="C31" s="252">
        <v>10</v>
      </c>
      <c r="D31" s="253">
        <v>3.0000000000000001E-3</v>
      </c>
      <c r="E31" s="254" t="s">
        <v>1612</v>
      </c>
      <c r="F31" s="255">
        <v>0.24399999999999999</v>
      </c>
      <c r="G31" s="256" t="s">
        <v>1683</v>
      </c>
      <c r="H31" s="253">
        <v>7.0000000000000001E-3</v>
      </c>
      <c r="I31" s="254" t="s">
        <v>1684</v>
      </c>
      <c r="J31" s="255">
        <v>0.74</v>
      </c>
      <c r="K31" s="257" t="s">
        <v>1685</v>
      </c>
      <c r="L31" s="253">
        <v>6.0000000000000001E-3</v>
      </c>
      <c r="M31" s="254" t="s">
        <v>1650</v>
      </c>
    </row>
    <row r="32" spans="1:13" s="68" customFormat="1" x14ac:dyDescent="0.35">
      <c r="A32" s="326"/>
      <c r="B32" s="234" t="s">
        <v>411</v>
      </c>
      <c r="C32" s="252">
        <v>10</v>
      </c>
      <c r="D32" s="255">
        <v>0.224</v>
      </c>
      <c r="E32" s="257" t="s">
        <v>1686</v>
      </c>
      <c r="F32" s="253">
        <v>0</v>
      </c>
      <c r="G32" s="79" t="s">
        <v>1598</v>
      </c>
      <c r="H32" s="253">
        <v>3.0000000000000001E-3</v>
      </c>
      <c r="I32" s="254" t="s">
        <v>1608</v>
      </c>
      <c r="J32" s="255">
        <v>0.77200000000000002</v>
      </c>
      <c r="K32" s="257" t="s">
        <v>1687</v>
      </c>
      <c r="L32" s="253">
        <v>1E-3</v>
      </c>
      <c r="M32" s="254" t="s">
        <v>1624</v>
      </c>
    </row>
    <row r="33" spans="1:13" s="68" customFormat="1" x14ac:dyDescent="0.35">
      <c r="A33" s="326"/>
      <c r="B33" s="234" t="s">
        <v>412</v>
      </c>
      <c r="C33" s="252">
        <v>10</v>
      </c>
      <c r="D33" s="255">
        <v>0.76200000000000001</v>
      </c>
      <c r="E33" s="257" t="s">
        <v>1688</v>
      </c>
      <c r="F33" s="253">
        <v>0</v>
      </c>
      <c r="G33" s="79" t="s">
        <v>1598</v>
      </c>
      <c r="H33" s="253">
        <v>3.0000000000000001E-3</v>
      </c>
      <c r="I33" s="254" t="s">
        <v>1608</v>
      </c>
      <c r="J33" s="255">
        <v>0.23400000000000001</v>
      </c>
      <c r="K33" s="257" t="s">
        <v>1689</v>
      </c>
      <c r="L33" s="253">
        <v>1E-3</v>
      </c>
      <c r="M33" s="254" t="s">
        <v>1610</v>
      </c>
    </row>
    <row r="34" spans="1:13" s="68" customFormat="1" ht="16" thickBot="1" x14ac:dyDescent="0.4">
      <c r="A34" s="327"/>
      <c r="B34" s="241" t="s">
        <v>413</v>
      </c>
      <c r="C34" s="258">
        <v>10</v>
      </c>
      <c r="D34" s="262">
        <v>0.75700000000000001</v>
      </c>
      <c r="E34" s="263" t="s">
        <v>1690</v>
      </c>
      <c r="F34" s="262">
        <v>0.23799999999999999</v>
      </c>
      <c r="G34" s="265" t="s">
        <v>1691</v>
      </c>
      <c r="H34" s="259">
        <v>2E-3</v>
      </c>
      <c r="I34" s="260" t="s">
        <v>1620</v>
      </c>
      <c r="J34" s="259">
        <v>2E-3</v>
      </c>
      <c r="K34" s="260" t="s">
        <v>1618</v>
      </c>
      <c r="L34" s="259">
        <v>2E-3</v>
      </c>
      <c r="M34" s="260" t="s">
        <v>1654</v>
      </c>
    </row>
    <row r="35" spans="1:13" s="68" customFormat="1" x14ac:dyDescent="0.35">
      <c r="A35" s="67"/>
      <c r="C35" s="79"/>
      <c r="D35" s="79"/>
      <c r="E35" s="79"/>
      <c r="F35" s="79"/>
      <c r="G35" s="79"/>
    </row>
    <row r="36" spans="1:13" s="98" customFormat="1" x14ac:dyDescent="0.35">
      <c r="A36" s="98" t="s">
        <v>1564</v>
      </c>
    </row>
    <row r="37" spans="1:13" s="98" customFormat="1" x14ac:dyDescent="0.35">
      <c r="A37" s="98" t="s">
        <v>1565</v>
      </c>
    </row>
    <row r="38" spans="1:13" s="68" customFormat="1" x14ac:dyDescent="0.35">
      <c r="A38" s="67"/>
      <c r="C38" s="79"/>
      <c r="D38" s="79"/>
      <c r="E38" s="79"/>
      <c r="F38" s="79"/>
      <c r="G38" s="79"/>
    </row>
    <row r="39" spans="1:13" s="68" customFormat="1" x14ac:dyDescent="0.35">
      <c r="A39" s="67"/>
      <c r="C39" s="79"/>
      <c r="D39" s="79"/>
      <c r="E39" s="79"/>
      <c r="F39" s="79"/>
      <c r="G39" s="79"/>
    </row>
    <row r="40" spans="1:13" s="68" customFormat="1" x14ac:dyDescent="0.35">
      <c r="A40" s="67"/>
      <c r="C40" s="79"/>
      <c r="D40" s="79"/>
      <c r="E40" s="79"/>
      <c r="F40" s="79"/>
      <c r="G40" s="79"/>
    </row>
    <row r="41" spans="1:13" s="68" customFormat="1" x14ac:dyDescent="0.35">
      <c r="A41" s="67"/>
      <c r="C41" s="79"/>
      <c r="D41" s="79"/>
      <c r="E41" s="79"/>
      <c r="F41" s="79"/>
      <c r="G41" s="79"/>
    </row>
  </sheetData>
  <mergeCells count="14">
    <mergeCell ref="A4:A8"/>
    <mergeCell ref="A9:A18"/>
    <mergeCell ref="A19:A34"/>
    <mergeCell ref="A1:M1"/>
    <mergeCell ref="P1:V1"/>
    <mergeCell ref="A2:A3"/>
    <mergeCell ref="B2:B3"/>
    <mergeCell ref="C2:C3"/>
    <mergeCell ref="D2:M2"/>
    <mergeCell ref="D3:E3"/>
    <mergeCell ref="F3:G3"/>
    <mergeCell ref="H3:I3"/>
    <mergeCell ref="J3:K3"/>
    <mergeCell ref="L3:M3"/>
  </mergeCells>
  <pageMargins left="0.7" right="0.7" top="0.75" bottom="0.75" header="0.3" footer="0.3"/>
  <pageSetup paperSize="9"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4"/>
  <sheetViews>
    <sheetView workbookViewId="0">
      <selection activeCell="A2" sqref="A2:A3"/>
    </sheetView>
  </sheetViews>
  <sheetFormatPr defaultRowHeight="14.5" x14ac:dyDescent="0.35"/>
  <cols>
    <col min="1" max="1" width="42" style="285" customWidth="1"/>
    <col min="2" max="2" width="6.453125" customWidth="1"/>
    <col min="3" max="6" width="19.54296875" bestFit="1" customWidth="1"/>
    <col min="7" max="7" width="19.453125" customWidth="1"/>
    <col min="8" max="8" width="99.1796875" hidden="1" customWidth="1"/>
  </cols>
  <sheetData>
    <row r="1" spans="1:8" s="1" customFormat="1" ht="110.25" customHeight="1" thickBot="1" x14ac:dyDescent="0.4">
      <c r="A1" s="308" t="s">
        <v>1765</v>
      </c>
      <c r="B1" s="309"/>
      <c r="C1" s="309"/>
      <c r="D1" s="309"/>
      <c r="E1" s="309"/>
      <c r="F1" s="309"/>
      <c r="G1" s="310"/>
      <c r="H1" s="266"/>
    </row>
    <row r="2" spans="1:8" ht="16" thickBot="1" x14ac:dyDescent="0.4">
      <c r="A2" s="311" t="s">
        <v>1771</v>
      </c>
      <c r="B2" s="360" t="s">
        <v>396</v>
      </c>
      <c r="C2" s="362" t="s">
        <v>1589</v>
      </c>
      <c r="D2" s="362"/>
      <c r="E2" s="362"/>
      <c r="F2" s="362"/>
      <c r="G2" s="363"/>
    </row>
    <row r="3" spans="1:8" ht="18.5" thickBot="1" x14ac:dyDescent="0.5">
      <c r="A3" s="312"/>
      <c r="B3" s="361"/>
      <c r="C3" s="267" t="s">
        <v>650</v>
      </c>
      <c r="D3" s="267" t="s">
        <v>651</v>
      </c>
      <c r="E3" s="267" t="s">
        <v>652</v>
      </c>
      <c r="F3" s="268" t="s">
        <v>653</v>
      </c>
      <c r="G3" s="269" t="s">
        <v>654</v>
      </c>
    </row>
    <row r="4" spans="1:8" ht="15.5" x14ac:dyDescent="0.35">
      <c r="A4" s="270" t="s">
        <v>398</v>
      </c>
      <c r="B4" s="271">
        <v>21</v>
      </c>
      <c r="C4" s="272" t="s">
        <v>599</v>
      </c>
      <c r="D4" s="250" t="s">
        <v>415</v>
      </c>
      <c r="E4" s="273" t="s">
        <v>420</v>
      </c>
      <c r="F4" s="250" t="s">
        <v>415</v>
      </c>
      <c r="G4" s="273" t="s">
        <v>415</v>
      </c>
    </row>
    <row r="5" spans="1:8" ht="15.5" x14ac:dyDescent="0.35">
      <c r="A5" s="274" t="s">
        <v>416</v>
      </c>
      <c r="B5" s="275">
        <v>52</v>
      </c>
      <c r="C5" s="276" t="s">
        <v>417</v>
      </c>
      <c r="D5" s="256" t="s">
        <v>1692</v>
      </c>
      <c r="E5" s="276" t="s">
        <v>1693</v>
      </c>
      <c r="F5" s="79" t="s">
        <v>436</v>
      </c>
      <c r="G5" s="276" t="s">
        <v>418</v>
      </c>
    </row>
    <row r="6" spans="1:8" ht="15.5" x14ac:dyDescent="0.35">
      <c r="A6" s="274" t="s">
        <v>586</v>
      </c>
      <c r="B6" s="275">
        <v>30</v>
      </c>
      <c r="C6" s="276" t="s">
        <v>428</v>
      </c>
      <c r="D6" s="79" t="s">
        <v>421</v>
      </c>
      <c r="E6" s="277" t="s">
        <v>1694</v>
      </c>
      <c r="F6" s="79" t="s">
        <v>603</v>
      </c>
      <c r="G6" s="276" t="s">
        <v>1695</v>
      </c>
    </row>
    <row r="7" spans="1:8" ht="15.5" x14ac:dyDescent="0.35">
      <c r="A7" s="274" t="s">
        <v>424</v>
      </c>
      <c r="B7" s="275">
        <v>25</v>
      </c>
      <c r="C7" s="276" t="s">
        <v>428</v>
      </c>
      <c r="D7" s="79" t="s">
        <v>415</v>
      </c>
      <c r="E7" s="276" t="s">
        <v>422</v>
      </c>
      <c r="F7" s="256" t="s">
        <v>642</v>
      </c>
      <c r="G7" s="276" t="s">
        <v>421</v>
      </c>
    </row>
    <row r="8" spans="1:8" ht="16" thickBot="1" x14ac:dyDescent="0.4">
      <c r="A8" s="278" t="s">
        <v>400</v>
      </c>
      <c r="B8" s="279">
        <v>30</v>
      </c>
      <c r="C8" s="280" t="s">
        <v>415</v>
      </c>
      <c r="D8" s="261" t="s">
        <v>415</v>
      </c>
      <c r="E8" s="280" t="s">
        <v>420</v>
      </c>
      <c r="F8" s="261" t="s">
        <v>415</v>
      </c>
      <c r="G8" s="281" t="s">
        <v>647</v>
      </c>
    </row>
    <row r="9" spans="1:8" ht="15.5" x14ac:dyDescent="0.35">
      <c r="A9" s="65" t="s">
        <v>648</v>
      </c>
      <c r="B9" s="357">
        <v>2</v>
      </c>
      <c r="C9" s="247" t="s">
        <v>1696</v>
      </c>
      <c r="D9" s="272" t="s">
        <v>1697</v>
      </c>
      <c r="E9" s="250" t="s">
        <v>439</v>
      </c>
      <c r="F9" s="273" t="s">
        <v>431</v>
      </c>
      <c r="G9" s="251" t="s">
        <v>428</v>
      </c>
    </row>
    <row r="10" spans="1:8" ht="16" thickBot="1" x14ac:dyDescent="0.4">
      <c r="A10" s="66" t="s">
        <v>649</v>
      </c>
      <c r="B10" s="359"/>
      <c r="C10" s="262" t="s">
        <v>1698</v>
      </c>
      <c r="D10" s="281" t="s">
        <v>1699</v>
      </c>
      <c r="E10" s="261" t="s">
        <v>439</v>
      </c>
      <c r="F10" s="280" t="s">
        <v>1700</v>
      </c>
      <c r="G10" s="260" t="s">
        <v>435</v>
      </c>
    </row>
    <row r="11" spans="1:8" ht="15.5" x14ac:dyDescent="0.35">
      <c r="A11" s="65" t="s">
        <v>678</v>
      </c>
      <c r="B11" s="357">
        <v>4</v>
      </c>
      <c r="C11" s="276" t="s">
        <v>430</v>
      </c>
      <c r="D11" s="282" t="s">
        <v>1701</v>
      </c>
      <c r="E11" s="277" t="s">
        <v>1702</v>
      </c>
      <c r="F11" s="283" t="s">
        <v>1703</v>
      </c>
      <c r="G11" s="276" t="s">
        <v>419</v>
      </c>
    </row>
    <row r="12" spans="1:8" ht="15.5" x14ac:dyDescent="0.35">
      <c r="A12" s="66" t="s">
        <v>679</v>
      </c>
      <c r="B12" s="358"/>
      <c r="C12" s="276" t="s">
        <v>435</v>
      </c>
      <c r="D12" s="282" t="s">
        <v>1704</v>
      </c>
      <c r="E12" s="277" t="s">
        <v>1705</v>
      </c>
      <c r="F12" s="283" t="s">
        <v>1706</v>
      </c>
      <c r="G12" s="276" t="s">
        <v>1595</v>
      </c>
    </row>
    <row r="13" spans="1:8" ht="15.5" x14ac:dyDescent="0.35">
      <c r="A13" s="66" t="s">
        <v>680</v>
      </c>
      <c r="B13" s="358"/>
      <c r="C13" s="276" t="s">
        <v>435</v>
      </c>
      <c r="D13" s="282" t="s">
        <v>1707</v>
      </c>
      <c r="E13" s="277" t="s">
        <v>1708</v>
      </c>
      <c r="F13" s="283" t="s">
        <v>1709</v>
      </c>
      <c r="G13" s="276" t="s">
        <v>1710</v>
      </c>
    </row>
    <row r="14" spans="1:8" ht="16" thickBot="1" x14ac:dyDescent="0.4">
      <c r="A14" s="70" t="s">
        <v>681</v>
      </c>
      <c r="B14" s="359"/>
      <c r="C14" s="276" t="s">
        <v>430</v>
      </c>
      <c r="D14" s="282" t="s">
        <v>1711</v>
      </c>
      <c r="E14" s="277" t="s">
        <v>1712</v>
      </c>
      <c r="F14" s="283" t="s">
        <v>429</v>
      </c>
      <c r="G14" s="276" t="s">
        <v>419</v>
      </c>
    </row>
    <row r="15" spans="1:8" ht="15.5" x14ac:dyDescent="0.35">
      <c r="A15" s="66" t="s">
        <v>682</v>
      </c>
      <c r="B15" s="357">
        <v>4</v>
      </c>
      <c r="C15" s="249" t="s">
        <v>428</v>
      </c>
      <c r="D15" s="272" t="s">
        <v>1713</v>
      </c>
      <c r="E15" s="250" t="s">
        <v>431</v>
      </c>
      <c r="F15" s="272" t="s">
        <v>1714</v>
      </c>
      <c r="G15" s="251" t="s">
        <v>1595</v>
      </c>
    </row>
    <row r="16" spans="1:8" ht="15.5" x14ac:dyDescent="0.35">
      <c r="A16" s="66" t="s">
        <v>683</v>
      </c>
      <c r="B16" s="358"/>
      <c r="C16" s="253" t="s">
        <v>1715</v>
      </c>
      <c r="D16" s="277" t="s">
        <v>1716</v>
      </c>
      <c r="E16" s="79" t="s">
        <v>1717</v>
      </c>
      <c r="F16" s="277" t="s">
        <v>1718</v>
      </c>
      <c r="G16" s="254" t="s">
        <v>1719</v>
      </c>
    </row>
    <row r="17" spans="1:7" ht="15.5" x14ac:dyDescent="0.35">
      <c r="A17" s="66" t="s">
        <v>684</v>
      </c>
      <c r="B17" s="358"/>
      <c r="C17" s="253" t="s">
        <v>430</v>
      </c>
      <c r="D17" s="277" t="s">
        <v>1720</v>
      </c>
      <c r="E17" s="79" t="s">
        <v>431</v>
      </c>
      <c r="F17" s="277" t="s">
        <v>1721</v>
      </c>
      <c r="G17" s="254" t="s">
        <v>436</v>
      </c>
    </row>
    <row r="18" spans="1:7" ht="16" thickBot="1" x14ac:dyDescent="0.4">
      <c r="A18" s="66" t="s">
        <v>685</v>
      </c>
      <c r="B18" s="359"/>
      <c r="C18" s="259" t="s">
        <v>621</v>
      </c>
      <c r="D18" s="281" t="s">
        <v>1722</v>
      </c>
      <c r="E18" s="261" t="s">
        <v>1723</v>
      </c>
      <c r="F18" s="281" t="s">
        <v>1724</v>
      </c>
      <c r="G18" s="260" t="s">
        <v>1725</v>
      </c>
    </row>
    <row r="19" spans="1:7" ht="15.5" x14ac:dyDescent="0.35">
      <c r="A19" s="65" t="s">
        <v>686</v>
      </c>
      <c r="B19" s="357">
        <v>4</v>
      </c>
      <c r="C19" s="276" t="s">
        <v>419</v>
      </c>
      <c r="D19" s="282" t="s">
        <v>1726</v>
      </c>
      <c r="E19" s="276" t="s">
        <v>1727</v>
      </c>
      <c r="F19" s="283" t="s">
        <v>1728</v>
      </c>
      <c r="G19" s="277" t="s">
        <v>1729</v>
      </c>
    </row>
    <row r="20" spans="1:7" ht="15.5" x14ac:dyDescent="0.35">
      <c r="A20" s="66" t="s">
        <v>687</v>
      </c>
      <c r="B20" s="358"/>
      <c r="C20" s="276" t="s">
        <v>1730</v>
      </c>
      <c r="D20" s="282" t="s">
        <v>1731</v>
      </c>
      <c r="E20" s="276" t="s">
        <v>1732</v>
      </c>
      <c r="F20" s="283" t="s">
        <v>1733</v>
      </c>
      <c r="G20" s="277" t="s">
        <v>1734</v>
      </c>
    </row>
    <row r="21" spans="1:7" ht="15.5" x14ac:dyDescent="0.35">
      <c r="A21" s="66" t="s">
        <v>688</v>
      </c>
      <c r="B21" s="358"/>
      <c r="C21" s="276" t="s">
        <v>626</v>
      </c>
      <c r="D21" s="282" t="s">
        <v>1735</v>
      </c>
      <c r="E21" s="276" t="s">
        <v>1736</v>
      </c>
      <c r="F21" s="283" t="s">
        <v>1737</v>
      </c>
      <c r="G21" s="277" t="s">
        <v>1738</v>
      </c>
    </row>
    <row r="22" spans="1:7" ht="16" thickBot="1" x14ac:dyDescent="0.4">
      <c r="A22" s="70" t="s">
        <v>689</v>
      </c>
      <c r="B22" s="359"/>
      <c r="C22" s="276" t="s">
        <v>436</v>
      </c>
      <c r="D22" s="282" t="s">
        <v>1739</v>
      </c>
      <c r="E22" s="276" t="s">
        <v>1740</v>
      </c>
      <c r="F22" s="283" t="s">
        <v>621</v>
      </c>
      <c r="G22" s="277" t="s">
        <v>1741</v>
      </c>
    </row>
    <row r="23" spans="1:7" ht="15.5" x14ac:dyDescent="0.35">
      <c r="A23" s="66" t="s">
        <v>664</v>
      </c>
      <c r="B23" s="357">
        <v>9</v>
      </c>
      <c r="C23" s="249" t="s">
        <v>436</v>
      </c>
      <c r="D23" s="273" t="s">
        <v>415</v>
      </c>
      <c r="E23" s="264" t="s">
        <v>596</v>
      </c>
      <c r="F23" s="273" t="s">
        <v>428</v>
      </c>
      <c r="G23" s="251" t="s">
        <v>1693</v>
      </c>
    </row>
    <row r="24" spans="1:7" ht="15.5" x14ac:dyDescent="0.35">
      <c r="A24" s="66" t="s">
        <v>665</v>
      </c>
      <c r="B24" s="358"/>
      <c r="C24" s="253" t="s">
        <v>431</v>
      </c>
      <c r="D24" s="276" t="s">
        <v>415</v>
      </c>
      <c r="E24" s="256" t="s">
        <v>596</v>
      </c>
      <c r="F24" s="276" t="s">
        <v>428</v>
      </c>
      <c r="G24" s="254" t="s">
        <v>435</v>
      </c>
    </row>
    <row r="25" spans="1:7" ht="15.5" x14ac:dyDescent="0.35">
      <c r="A25" s="66" t="s">
        <v>666</v>
      </c>
      <c r="B25" s="358"/>
      <c r="C25" s="253" t="s">
        <v>421</v>
      </c>
      <c r="D25" s="276" t="s">
        <v>415</v>
      </c>
      <c r="E25" s="256" t="s">
        <v>641</v>
      </c>
      <c r="F25" s="276" t="s">
        <v>435</v>
      </c>
      <c r="G25" s="254" t="s">
        <v>415</v>
      </c>
    </row>
    <row r="26" spans="1:7" ht="15.5" x14ac:dyDescent="0.35">
      <c r="A26" s="66" t="s">
        <v>667</v>
      </c>
      <c r="B26" s="358"/>
      <c r="C26" s="253" t="s">
        <v>421</v>
      </c>
      <c r="D26" s="276" t="s">
        <v>415</v>
      </c>
      <c r="E26" s="256" t="s">
        <v>646</v>
      </c>
      <c r="F26" s="276" t="s">
        <v>428</v>
      </c>
      <c r="G26" s="254" t="s">
        <v>421</v>
      </c>
    </row>
    <row r="27" spans="1:7" ht="15.5" x14ac:dyDescent="0.35">
      <c r="A27" s="66" t="s">
        <v>668</v>
      </c>
      <c r="B27" s="358"/>
      <c r="C27" s="253" t="s">
        <v>435</v>
      </c>
      <c r="D27" s="276" t="s">
        <v>415</v>
      </c>
      <c r="E27" s="256" t="s">
        <v>643</v>
      </c>
      <c r="F27" s="276" t="s">
        <v>419</v>
      </c>
      <c r="G27" s="254" t="s">
        <v>421</v>
      </c>
    </row>
    <row r="28" spans="1:7" ht="15.5" x14ac:dyDescent="0.35">
      <c r="A28" s="66" t="s">
        <v>669</v>
      </c>
      <c r="B28" s="358"/>
      <c r="C28" s="253" t="s">
        <v>419</v>
      </c>
      <c r="D28" s="276" t="s">
        <v>415</v>
      </c>
      <c r="E28" s="256" t="s">
        <v>644</v>
      </c>
      <c r="F28" s="276" t="s">
        <v>418</v>
      </c>
      <c r="G28" s="254" t="s">
        <v>421</v>
      </c>
    </row>
    <row r="29" spans="1:7" ht="15.5" x14ac:dyDescent="0.35">
      <c r="A29" s="66" t="s">
        <v>670</v>
      </c>
      <c r="B29" s="358"/>
      <c r="C29" s="253" t="s">
        <v>428</v>
      </c>
      <c r="D29" s="276" t="s">
        <v>415</v>
      </c>
      <c r="E29" s="256" t="s">
        <v>1742</v>
      </c>
      <c r="F29" s="276" t="s">
        <v>439</v>
      </c>
      <c r="G29" s="254" t="s">
        <v>421</v>
      </c>
    </row>
    <row r="30" spans="1:7" ht="15.5" x14ac:dyDescent="0.35">
      <c r="A30" s="66" t="s">
        <v>671</v>
      </c>
      <c r="B30" s="358"/>
      <c r="C30" s="253" t="s">
        <v>1743</v>
      </c>
      <c r="D30" s="276" t="s">
        <v>423</v>
      </c>
      <c r="E30" s="256" t="s">
        <v>1744</v>
      </c>
      <c r="F30" s="276" t="s">
        <v>1745</v>
      </c>
      <c r="G30" s="254" t="s">
        <v>418</v>
      </c>
    </row>
    <row r="31" spans="1:7" ht="16" thickBot="1" x14ac:dyDescent="0.4">
      <c r="A31" s="66" t="s">
        <v>672</v>
      </c>
      <c r="B31" s="359"/>
      <c r="C31" s="259" t="s">
        <v>421</v>
      </c>
      <c r="D31" s="280" t="s">
        <v>415</v>
      </c>
      <c r="E31" s="265" t="s">
        <v>641</v>
      </c>
      <c r="F31" s="280" t="s">
        <v>428</v>
      </c>
      <c r="G31" s="260" t="s">
        <v>415</v>
      </c>
    </row>
    <row r="32" spans="1:7" ht="15.5" x14ac:dyDescent="0.35">
      <c r="A32" s="65" t="s">
        <v>655</v>
      </c>
      <c r="B32" s="357">
        <v>10</v>
      </c>
      <c r="C32" s="249" t="s">
        <v>415</v>
      </c>
      <c r="D32" s="273" t="s">
        <v>415</v>
      </c>
      <c r="E32" s="250" t="s">
        <v>421</v>
      </c>
      <c r="F32" s="273" t="s">
        <v>415</v>
      </c>
      <c r="G32" s="248" t="s">
        <v>426</v>
      </c>
    </row>
    <row r="33" spans="1:7" ht="15.5" x14ac:dyDescent="0.35">
      <c r="A33" s="66" t="s">
        <v>656</v>
      </c>
      <c r="B33" s="358"/>
      <c r="C33" s="253" t="s">
        <v>415</v>
      </c>
      <c r="D33" s="276" t="s">
        <v>415</v>
      </c>
      <c r="E33" s="79" t="s">
        <v>421</v>
      </c>
      <c r="F33" s="276" t="s">
        <v>415</v>
      </c>
      <c r="G33" s="257" t="s">
        <v>426</v>
      </c>
    </row>
    <row r="34" spans="1:7" ht="15.5" x14ac:dyDescent="0.35">
      <c r="A34" s="66" t="s">
        <v>657</v>
      </c>
      <c r="B34" s="358"/>
      <c r="C34" s="253" t="s">
        <v>415</v>
      </c>
      <c r="D34" s="276" t="s">
        <v>415</v>
      </c>
      <c r="E34" s="79" t="s">
        <v>428</v>
      </c>
      <c r="F34" s="276" t="s">
        <v>415</v>
      </c>
      <c r="G34" s="257" t="s">
        <v>426</v>
      </c>
    </row>
    <row r="35" spans="1:7" ht="15.5" x14ac:dyDescent="0.35">
      <c r="A35" s="66" t="s">
        <v>658</v>
      </c>
      <c r="B35" s="358"/>
      <c r="C35" s="253" t="s">
        <v>415</v>
      </c>
      <c r="D35" s="276" t="s">
        <v>415</v>
      </c>
      <c r="E35" s="79" t="s">
        <v>428</v>
      </c>
      <c r="F35" s="276" t="s">
        <v>415</v>
      </c>
      <c r="G35" s="257" t="s">
        <v>599</v>
      </c>
    </row>
    <row r="36" spans="1:7" ht="15.5" x14ac:dyDescent="0.35">
      <c r="A36" s="66" t="s">
        <v>659</v>
      </c>
      <c r="B36" s="358"/>
      <c r="C36" s="253" t="s">
        <v>415</v>
      </c>
      <c r="D36" s="276" t="s">
        <v>415</v>
      </c>
      <c r="E36" s="79" t="s">
        <v>428</v>
      </c>
      <c r="F36" s="276" t="s">
        <v>415</v>
      </c>
      <c r="G36" s="257" t="s">
        <v>599</v>
      </c>
    </row>
    <row r="37" spans="1:7" ht="15.5" x14ac:dyDescent="0.35">
      <c r="A37" s="66" t="s">
        <v>660</v>
      </c>
      <c r="B37" s="358"/>
      <c r="C37" s="253" t="s">
        <v>415</v>
      </c>
      <c r="D37" s="276" t="s">
        <v>415</v>
      </c>
      <c r="E37" s="79" t="s">
        <v>420</v>
      </c>
      <c r="F37" s="276" t="s">
        <v>415</v>
      </c>
      <c r="G37" s="257" t="s">
        <v>599</v>
      </c>
    </row>
    <row r="38" spans="1:7" ht="15.5" x14ac:dyDescent="0.35">
      <c r="A38" s="66" t="s">
        <v>661</v>
      </c>
      <c r="B38" s="358"/>
      <c r="C38" s="253" t="s">
        <v>415</v>
      </c>
      <c r="D38" s="276" t="s">
        <v>415</v>
      </c>
      <c r="E38" s="79" t="s">
        <v>428</v>
      </c>
      <c r="F38" s="276" t="s">
        <v>415</v>
      </c>
      <c r="G38" s="257" t="s">
        <v>599</v>
      </c>
    </row>
    <row r="39" spans="1:7" ht="15.5" x14ac:dyDescent="0.35">
      <c r="A39" s="66" t="s">
        <v>662</v>
      </c>
      <c r="B39" s="358"/>
      <c r="C39" s="253" t="s">
        <v>415</v>
      </c>
      <c r="D39" s="276" t="s">
        <v>415</v>
      </c>
      <c r="E39" s="79" t="s">
        <v>421</v>
      </c>
      <c r="F39" s="276" t="s">
        <v>415</v>
      </c>
      <c r="G39" s="257" t="s">
        <v>599</v>
      </c>
    </row>
    <row r="40" spans="1:7" ht="15.5" x14ac:dyDescent="0.35">
      <c r="A40" s="66" t="s">
        <v>663</v>
      </c>
      <c r="B40" s="358"/>
      <c r="C40" s="253" t="s">
        <v>415</v>
      </c>
      <c r="D40" s="276" t="s">
        <v>415</v>
      </c>
      <c r="E40" s="79" t="s">
        <v>421</v>
      </c>
      <c r="F40" s="276" t="s">
        <v>415</v>
      </c>
      <c r="G40" s="257" t="s">
        <v>426</v>
      </c>
    </row>
    <row r="41" spans="1:7" ht="16" thickBot="1" x14ac:dyDescent="0.4">
      <c r="A41" s="70" t="s">
        <v>673</v>
      </c>
      <c r="B41" s="359"/>
      <c r="C41" s="259" t="s">
        <v>415</v>
      </c>
      <c r="D41" s="280" t="s">
        <v>415</v>
      </c>
      <c r="E41" s="261" t="s">
        <v>421</v>
      </c>
      <c r="F41" s="280" t="s">
        <v>415</v>
      </c>
      <c r="G41" s="263" t="s">
        <v>426</v>
      </c>
    </row>
    <row r="43" spans="1:7" s="98" customFormat="1" ht="15.5" x14ac:dyDescent="0.35">
      <c r="A43" s="284" t="s">
        <v>1564</v>
      </c>
    </row>
    <row r="44" spans="1:7" s="98" customFormat="1" ht="15.5" x14ac:dyDescent="0.35">
      <c r="A44" s="284" t="s">
        <v>1565</v>
      </c>
    </row>
  </sheetData>
  <mergeCells count="10">
    <mergeCell ref="B15:B18"/>
    <mergeCell ref="B19:B22"/>
    <mergeCell ref="B23:B31"/>
    <mergeCell ref="B32:B41"/>
    <mergeCell ref="A1:G1"/>
    <mergeCell ref="A2:A3"/>
    <mergeCell ref="B2:B3"/>
    <mergeCell ref="C2:G2"/>
    <mergeCell ref="B9:B10"/>
    <mergeCell ref="B11:B1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
  <sheetViews>
    <sheetView workbookViewId="0">
      <selection activeCell="A2" sqref="A2:A3"/>
    </sheetView>
  </sheetViews>
  <sheetFormatPr defaultRowHeight="14.5" x14ac:dyDescent="0.35"/>
  <cols>
    <col min="1" max="1" width="14.453125" bestFit="1" customWidth="1"/>
  </cols>
  <sheetData>
    <row r="1" spans="1:9" s="1" customFormat="1" ht="100" customHeight="1" thickBot="1" x14ac:dyDescent="0.4">
      <c r="A1" s="328" t="s">
        <v>1766</v>
      </c>
      <c r="B1" s="317"/>
      <c r="C1" s="317"/>
      <c r="D1" s="317"/>
      <c r="E1" s="317"/>
      <c r="F1" s="317"/>
      <c r="G1" s="318"/>
    </row>
    <row r="2" spans="1:9" ht="15.5" thickBot="1" x14ac:dyDescent="0.4">
      <c r="A2" s="319" t="s">
        <v>1771</v>
      </c>
      <c r="B2" s="321" t="s">
        <v>396</v>
      </c>
      <c r="C2" s="364" t="s">
        <v>1589</v>
      </c>
      <c r="D2" s="365"/>
      <c r="E2" s="365"/>
      <c r="F2" s="365"/>
      <c r="G2" s="366"/>
    </row>
    <row r="3" spans="1:9" ht="18.5" thickBot="1" x14ac:dyDescent="0.5">
      <c r="A3" s="320"/>
      <c r="B3" s="322"/>
      <c r="C3" s="194" t="s">
        <v>702</v>
      </c>
      <c r="D3" s="194" t="s">
        <v>703</v>
      </c>
      <c r="E3" s="194" t="s">
        <v>704</v>
      </c>
      <c r="F3" s="194" t="s">
        <v>705</v>
      </c>
      <c r="G3" s="195" t="s">
        <v>706</v>
      </c>
    </row>
    <row r="4" spans="1:9" ht="15.5" x14ac:dyDescent="0.35">
      <c r="A4" s="75" t="s">
        <v>398</v>
      </c>
      <c r="B4" s="76">
        <v>21</v>
      </c>
      <c r="C4" s="286">
        <v>0.99996000000000018</v>
      </c>
      <c r="D4" s="287">
        <v>1.0000000000000001E-5</v>
      </c>
      <c r="E4" s="287">
        <v>1.0000000000000001E-5</v>
      </c>
      <c r="F4" s="287">
        <v>1.0000000000000001E-5</v>
      </c>
      <c r="G4" s="287">
        <v>1.0000000000000001E-5</v>
      </c>
    </row>
    <row r="5" spans="1:9" ht="15.5" x14ac:dyDescent="0.35">
      <c r="A5" s="2" t="s">
        <v>399</v>
      </c>
      <c r="B5" s="77">
        <v>52</v>
      </c>
      <c r="C5" s="288">
        <v>1.1513653846153837E-2</v>
      </c>
      <c r="D5" s="289">
        <v>0.97194250000000038</v>
      </c>
      <c r="E5" s="288">
        <v>5.2638461538461597E-3</v>
      </c>
      <c r="F5" s="288">
        <v>4.2473076923076961E-3</v>
      </c>
      <c r="G5" s="288">
        <v>7.0334615384615448E-3</v>
      </c>
    </row>
    <row r="6" spans="1:9" ht="15.5" x14ac:dyDescent="0.35">
      <c r="A6" s="2" t="s">
        <v>586</v>
      </c>
      <c r="B6" s="77">
        <v>30</v>
      </c>
      <c r="C6" s="288">
        <v>1.5343333333333361E-3</v>
      </c>
      <c r="D6" s="288">
        <v>2.3879999999999991E-3</v>
      </c>
      <c r="E6" s="289">
        <v>0.98053166666666702</v>
      </c>
      <c r="F6" s="288">
        <v>9.8983333333333354E-3</v>
      </c>
      <c r="G6" s="288">
        <v>5.6480000000000028E-3</v>
      </c>
    </row>
    <row r="7" spans="1:9" ht="15.5" x14ac:dyDescent="0.35">
      <c r="A7" s="2" t="s">
        <v>424</v>
      </c>
      <c r="B7" s="77">
        <v>25</v>
      </c>
      <c r="C7" s="288">
        <v>2.4816000000000013E-3</v>
      </c>
      <c r="D7" s="288">
        <v>1.0000000000000001E-5</v>
      </c>
      <c r="E7" s="288">
        <v>1.0370000000000004E-2</v>
      </c>
      <c r="F7" s="289">
        <v>0.98543240000000043</v>
      </c>
      <c r="G7" s="288">
        <v>1.7064000000000009E-3</v>
      </c>
    </row>
    <row r="8" spans="1:9" ht="16" thickBot="1" x14ac:dyDescent="0.4">
      <c r="A8" s="3" t="s">
        <v>400</v>
      </c>
      <c r="B8" s="78">
        <v>30</v>
      </c>
      <c r="C8" s="290">
        <v>1.0000000000000004E-5</v>
      </c>
      <c r="D8" s="290">
        <v>5.8033333333333298E-4</v>
      </c>
      <c r="E8" s="290">
        <v>1.0000000000000004E-5</v>
      </c>
      <c r="F8" s="290">
        <v>1.0000000000000004E-5</v>
      </c>
      <c r="G8" s="291">
        <v>0.99939033333333394</v>
      </c>
    </row>
    <row r="9" spans="1:9" s="1" customFormat="1" ht="15.5" x14ac:dyDescent="0.35"/>
    <row r="10" spans="1:9" s="98" customFormat="1" ht="15.5" x14ac:dyDescent="0.35">
      <c r="A10" s="98" t="s">
        <v>1566</v>
      </c>
      <c r="C10" s="53"/>
      <c r="D10" s="53"/>
      <c r="E10" s="190"/>
      <c r="F10" s="190"/>
      <c r="G10" s="190"/>
      <c r="H10" s="190"/>
      <c r="I10" s="190"/>
    </row>
    <row r="11" spans="1:9" s="1" customFormat="1" ht="15.5" x14ac:dyDescent="0.35"/>
    <row r="12" spans="1:9" s="1" customFormat="1" ht="15.5" x14ac:dyDescent="0.35"/>
    <row r="13" spans="1:9" s="1" customFormat="1" ht="15.5" x14ac:dyDescent="0.35"/>
    <row r="14" spans="1:9" s="1" customFormat="1" ht="15.5" x14ac:dyDescent="0.35"/>
    <row r="15" spans="1:9" s="1" customFormat="1" ht="15.5" x14ac:dyDescent="0.35"/>
  </sheetData>
  <mergeCells count="4">
    <mergeCell ref="A1:G1"/>
    <mergeCell ref="A2:A3"/>
    <mergeCell ref="B2:B3"/>
    <mergeCell ref="C2:G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6"/>
  <sheetViews>
    <sheetView workbookViewId="0">
      <selection activeCell="B2" sqref="B2:B3"/>
    </sheetView>
  </sheetViews>
  <sheetFormatPr defaultRowHeight="14.5" x14ac:dyDescent="0.35"/>
  <cols>
    <col min="1" max="1" width="10" customWidth="1"/>
    <col min="2" max="2" width="19.54296875" bestFit="1" customWidth="1"/>
  </cols>
  <sheetData>
    <row r="1" spans="1:8" ht="141.75" customHeight="1" thickBot="1" x14ac:dyDescent="0.4">
      <c r="A1" s="328" t="s">
        <v>1767</v>
      </c>
      <c r="B1" s="329"/>
      <c r="C1" s="329"/>
      <c r="D1" s="329"/>
      <c r="E1" s="329"/>
      <c r="F1" s="329"/>
      <c r="G1" s="329"/>
      <c r="H1" s="330"/>
    </row>
    <row r="2" spans="1:8" ht="15.5" thickBot="1" x14ac:dyDescent="0.4">
      <c r="A2" s="331" t="s">
        <v>1588</v>
      </c>
      <c r="B2" s="319" t="s">
        <v>1771</v>
      </c>
      <c r="C2" s="321" t="s">
        <v>396</v>
      </c>
      <c r="D2" s="364" t="s">
        <v>1589</v>
      </c>
      <c r="E2" s="365"/>
      <c r="F2" s="365"/>
      <c r="G2" s="365"/>
      <c r="H2" s="366"/>
    </row>
    <row r="3" spans="1:8" ht="18.5" thickBot="1" x14ac:dyDescent="0.5">
      <c r="A3" s="332"/>
      <c r="B3" s="320"/>
      <c r="C3" s="322"/>
      <c r="D3" s="194" t="s">
        <v>702</v>
      </c>
      <c r="E3" s="194" t="s">
        <v>703</v>
      </c>
      <c r="F3" s="194" t="s">
        <v>704</v>
      </c>
      <c r="G3" s="194" t="s">
        <v>705</v>
      </c>
      <c r="H3" s="195" t="s">
        <v>706</v>
      </c>
    </row>
    <row r="4" spans="1:8" ht="15.5" x14ac:dyDescent="0.35">
      <c r="A4" s="333" t="s">
        <v>397</v>
      </c>
      <c r="B4" s="75" t="s">
        <v>398</v>
      </c>
      <c r="C4" s="76">
        <v>21</v>
      </c>
      <c r="D4" s="286">
        <v>0.99996000000000018</v>
      </c>
      <c r="E4" s="287">
        <v>1.0000000000000001E-5</v>
      </c>
      <c r="F4" s="287">
        <v>1.0000000000000001E-5</v>
      </c>
      <c r="G4" s="287">
        <v>1.0000000000000001E-5</v>
      </c>
      <c r="H4" s="287">
        <v>1.0000000000000001E-5</v>
      </c>
    </row>
    <row r="5" spans="1:8" ht="15.5" x14ac:dyDescent="0.35">
      <c r="A5" s="334"/>
      <c r="B5" s="2" t="s">
        <v>399</v>
      </c>
      <c r="C5" s="77">
        <v>52</v>
      </c>
      <c r="D5" s="288">
        <v>1.1476961538461537E-2</v>
      </c>
      <c r="E5" s="289">
        <v>0.97037465384615396</v>
      </c>
      <c r="F5" s="288">
        <v>6.4826923076923152E-3</v>
      </c>
      <c r="G5" s="288">
        <v>4.592999999999999E-3</v>
      </c>
      <c r="H5" s="288">
        <v>7.0726730769230814E-3</v>
      </c>
    </row>
    <row r="6" spans="1:8" ht="15.5" x14ac:dyDescent="0.35">
      <c r="A6" s="334"/>
      <c r="B6" s="2" t="s">
        <v>586</v>
      </c>
      <c r="C6" s="77">
        <v>30</v>
      </c>
      <c r="D6" s="288">
        <v>1.531600000000003E-3</v>
      </c>
      <c r="E6" s="288">
        <v>1.9161666666666687E-3</v>
      </c>
      <c r="F6" s="289">
        <v>0.98033423333333392</v>
      </c>
      <c r="G6" s="288">
        <v>1.0526666666666672E-2</v>
      </c>
      <c r="H6" s="288">
        <v>5.6913333333333382E-3</v>
      </c>
    </row>
    <row r="7" spans="1:8" ht="15.5" x14ac:dyDescent="0.35">
      <c r="A7" s="334"/>
      <c r="B7" s="2" t="s">
        <v>424</v>
      </c>
      <c r="C7" s="77">
        <v>25</v>
      </c>
      <c r="D7" s="288">
        <v>1.8775200000000014E-3</v>
      </c>
      <c r="E7" s="288">
        <v>1.0600000000000004E-5</v>
      </c>
      <c r="F7" s="288">
        <v>1.0184720000000003E-2</v>
      </c>
      <c r="G7" s="289">
        <v>0.98648728000000052</v>
      </c>
      <c r="H7" s="288">
        <v>1.439920000000001E-3</v>
      </c>
    </row>
    <row r="8" spans="1:8" ht="16" thickBot="1" x14ac:dyDescent="0.4">
      <c r="A8" s="335"/>
      <c r="B8" s="3" t="s">
        <v>400</v>
      </c>
      <c r="C8" s="78">
        <v>30</v>
      </c>
      <c r="D8" s="290">
        <v>1.0200000000000006E-5</v>
      </c>
      <c r="E8" s="290">
        <v>9.3893333333333292E-4</v>
      </c>
      <c r="F8" s="290">
        <v>1.0033333333333339E-5</v>
      </c>
      <c r="G8" s="290">
        <v>1.0000000000000004E-5</v>
      </c>
      <c r="H8" s="291">
        <v>0.99903083333333387</v>
      </c>
    </row>
    <row r="9" spans="1:8" ht="15.5" x14ac:dyDescent="0.35">
      <c r="A9" s="333" t="s">
        <v>401</v>
      </c>
      <c r="B9" s="75" t="s">
        <v>388</v>
      </c>
      <c r="C9" s="76">
        <v>10</v>
      </c>
      <c r="D9" s="287">
        <v>4.2363999999999995E-3</v>
      </c>
      <c r="E9" s="286">
        <v>0.47833100000000001</v>
      </c>
      <c r="F9" s="287">
        <v>9.2214000000000011E-3</v>
      </c>
      <c r="G9" s="287">
        <v>2.9336000000000002E-3</v>
      </c>
      <c r="H9" s="286">
        <v>0.50527759999999999</v>
      </c>
    </row>
    <row r="10" spans="1:8" ht="15.5" x14ac:dyDescent="0.35">
      <c r="A10" s="334"/>
      <c r="B10" s="2" t="s">
        <v>402</v>
      </c>
      <c r="C10" s="77">
        <v>10</v>
      </c>
      <c r="D10" s="289">
        <v>0.50409040000000005</v>
      </c>
      <c r="E10" s="288">
        <v>1.0000000000000001E-5</v>
      </c>
      <c r="F10" s="288">
        <v>1.0000000000000001E-5</v>
      </c>
      <c r="G10" s="288">
        <v>1.8003999999999995E-3</v>
      </c>
      <c r="H10" s="289">
        <v>0.49408900000000006</v>
      </c>
    </row>
    <row r="11" spans="1:8" ht="15.5" x14ac:dyDescent="0.35">
      <c r="A11" s="334"/>
      <c r="B11" s="2" t="s">
        <v>443</v>
      </c>
      <c r="C11" s="77">
        <v>10</v>
      </c>
      <c r="D11" s="288">
        <v>4.4472000000000001E-3</v>
      </c>
      <c r="E11" s="288">
        <v>1.0000000000000001E-5</v>
      </c>
      <c r="F11" s="289">
        <v>0.47869360000000005</v>
      </c>
      <c r="G11" s="288">
        <v>4.4455999999999992E-3</v>
      </c>
      <c r="H11" s="289">
        <v>0.51240339999999995</v>
      </c>
    </row>
    <row r="12" spans="1:8" ht="15.5" x14ac:dyDescent="0.35">
      <c r="A12" s="334"/>
      <c r="B12" s="2" t="s">
        <v>403</v>
      </c>
      <c r="C12" s="77">
        <v>10</v>
      </c>
      <c r="D12" s="288">
        <v>1.0000000000000001E-5</v>
      </c>
      <c r="E12" s="288">
        <v>1.0000000000000001E-5</v>
      </c>
      <c r="F12" s="288">
        <v>8.4898000000000005E-3</v>
      </c>
      <c r="G12" s="289">
        <v>0.50234780000000001</v>
      </c>
      <c r="H12" s="289">
        <v>0.48914240000000009</v>
      </c>
    </row>
    <row r="13" spans="1:8" ht="15.5" x14ac:dyDescent="0.35">
      <c r="A13" s="334"/>
      <c r="B13" s="2" t="s">
        <v>442</v>
      </c>
      <c r="C13" s="77">
        <v>10</v>
      </c>
      <c r="D13" s="288">
        <v>1.0000000000000001E-5</v>
      </c>
      <c r="E13" s="288">
        <v>0.48613979999999996</v>
      </c>
      <c r="F13" s="288">
        <v>0.48498619999999998</v>
      </c>
      <c r="G13" s="288">
        <v>3.1379999999999997E-3</v>
      </c>
      <c r="H13" s="288">
        <v>2.5726000000000006E-2</v>
      </c>
    </row>
    <row r="14" spans="1:8" ht="15.5" x14ac:dyDescent="0.35">
      <c r="A14" s="334"/>
      <c r="B14" s="2" t="s">
        <v>444</v>
      </c>
      <c r="C14" s="77">
        <v>10</v>
      </c>
      <c r="D14" s="289">
        <v>0.51544080000000003</v>
      </c>
      <c r="E14" s="288">
        <v>1.0000000000000001E-5</v>
      </c>
      <c r="F14" s="288">
        <v>0.48452919999999999</v>
      </c>
      <c r="G14" s="288">
        <v>1.0000000000000001E-5</v>
      </c>
      <c r="H14" s="288">
        <v>1.0000000000000001E-5</v>
      </c>
    </row>
    <row r="15" spans="1:8" ht="15.5" x14ac:dyDescent="0.35">
      <c r="A15" s="334"/>
      <c r="B15" s="2" t="s">
        <v>441</v>
      </c>
      <c r="C15" s="77">
        <v>10</v>
      </c>
      <c r="D15" s="288">
        <v>6.1827999999999996E-3</v>
      </c>
      <c r="E15" s="288">
        <v>1.0000000000000001E-5</v>
      </c>
      <c r="F15" s="288">
        <v>0.50425980000000004</v>
      </c>
      <c r="G15" s="289">
        <v>0.48507460000000002</v>
      </c>
      <c r="H15" s="288">
        <v>4.4727999999999999E-3</v>
      </c>
    </row>
    <row r="16" spans="1:8" ht="15.5" x14ac:dyDescent="0.35">
      <c r="A16" s="334"/>
      <c r="B16" s="2" t="s">
        <v>391</v>
      </c>
      <c r="C16" s="77">
        <v>10</v>
      </c>
      <c r="D16" s="288">
        <v>2.8283400000000004E-2</v>
      </c>
      <c r="E16" s="289">
        <v>0.47004000000000001</v>
      </c>
      <c r="F16" s="288">
        <v>7.7833200000000005E-2</v>
      </c>
      <c r="G16" s="289">
        <v>0.42236779999999996</v>
      </c>
      <c r="H16" s="288">
        <v>1.4751999999999996E-3</v>
      </c>
    </row>
    <row r="17" spans="1:8" ht="15.5" x14ac:dyDescent="0.35">
      <c r="A17" s="334"/>
      <c r="B17" s="2" t="s">
        <v>587</v>
      </c>
      <c r="C17" s="77">
        <v>10</v>
      </c>
      <c r="D17" s="289">
        <v>0.50998259999999995</v>
      </c>
      <c r="E17" s="288">
        <v>1.0000000000000001E-5</v>
      </c>
      <c r="F17" s="288">
        <v>1.0357E-2</v>
      </c>
      <c r="G17" s="289">
        <v>0.47964039999999997</v>
      </c>
      <c r="H17" s="288">
        <v>1.0000000000000001E-5</v>
      </c>
    </row>
    <row r="18" spans="1:8" ht="16" thickBot="1" x14ac:dyDescent="0.4">
      <c r="A18" s="335"/>
      <c r="B18" s="3" t="s">
        <v>316</v>
      </c>
      <c r="C18" s="78">
        <v>10</v>
      </c>
      <c r="D18" s="291">
        <v>0.5101891999999999</v>
      </c>
      <c r="E18" s="291">
        <v>0.47690739999999998</v>
      </c>
      <c r="F18" s="290">
        <v>7.1859999999999997E-3</v>
      </c>
      <c r="G18" s="290">
        <v>1.0000000000000001E-5</v>
      </c>
      <c r="H18" s="290">
        <v>5.7075999999999993E-3</v>
      </c>
    </row>
    <row r="19" spans="1:8" ht="15.5" x14ac:dyDescent="0.35">
      <c r="A19" s="326" t="s">
        <v>404</v>
      </c>
      <c r="B19" s="2" t="s">
        <v>405</v>
      </c>
      <c r="C19" s="77">
        <v>10</v>
      </c>
      <c r="D19" s="287">
        <v>1.0000000000000001E-5</v>
      </c>
      <c r="E19" s="286">
        <v>0.22013560000000001</v>
      </c>
      <c r="F19" s="287">
        <v>2.0345200000000001E-2</v>
      </c>
      <c r="G19" s="287">
        <v>1.3782600000000001E-2</v>
      </c>
      <c r="H19" s="286">
        <v>0.7457263999999999</v>
      </c>
    </row>
    <row r="20" spans="1:8" ht="15.5" x14ac:dyDescent="0.35">
      <c r="A20" s="326"/>
      <c r="B20" s="2" t="s">
        <v>406</v>
      </c>
      <c r="C20" s="77">
        <v>10</v>
      </c>
      <c r="D20" s="289">
        <v>0.23339300000000002</v>
      </c>
      <c r="E20" s="288">
        <v>1.0000000000000001E-5</v>
      </c>
      <c r="F20" s="288">
        <v>1.0000000000000001E-5</v>
      </c>
      <c r="G20" s="288">
        <v>1.0000000000000001E-5</v>
      </c>
      <c r="H20" s="289">
        <v>0.76657700000000006</v>
      </c>
    </row>
    <row r="21" spans="1:8" ht="15.5" x14ac:dyDescent="0.35">
      <c r="A21" s="326"/>
      <c r="B21" s="2" t="s">
        <v>407</v>
      </c>
      <c r="C21" s="77">
        <v>10</v>
      </c>
      <c r="D21" s="289">
        <v>0.75765984281975218</v>
      </c>
      <c r="E21" s="288">
        <v>1.0000000000000001E-5</v>
      </c>
      <c r="F21" s="288">
        <v>1.0000000000000001E-5</v>
      </c>
      <c r="G21" s="288">
        <v>1.0000000000000001E-5</v>
      </c>
      <c r="H21" s="289">
        <v>0.24056666731073703</v>
      </c>
    </row>
    <row r="22" spans="1:8" ht="15.5" x14ac:dyDescent="0.35">
      <c r="A22" s="326"/>
      <c r="B22" s="2" t="s">
        <v>1746</v>
      </c>
      <c r="C22" s="77">
        <v>10</v>
      </c>
      <c r="D22" s="288">
        <v>3.4713999999999995E-3</v>
      </c>
      <c r="E22" s="288">
        <v>1.0000000000000001E-5</v>
      </c>
      <c r="F22" s="289">
        <v>0.23850540000000003</v>
      </c>
      <c r="G22" s="288">
        <v>1.1112199999999999E-2</v>
      </c>
      <c r="H22" s="289">
        <v>0.74690120000000004</v>
      </c>
    </row>
    <row r="23" spans="1:8" ht="15.5" x14ac:dyDescent="0.35">
      <c r="A23" s="326"/>
      <c r="B23" s="2" t="s">
        <v>1747</v>
      </c>
      <c r="C23" s="77">
        <v>10</v>
      </c>
      <c r="D23" s="288">
        <v>1.0000000000000001E-5</v>
      </c>
      <c r="E23" s="288">
        <v>1.0000000000000001E-5</v>
      </c>
      <c r="F23" s="289">
        <v>0.744286</v>
      </c>
      <c r="G23" s="288">
        <v>4.683399999999999E-3</v>
      </c>
      <c r="H23" s="289">
        <v>0.25101080000000003</v>
      </c>
    </row>
    <row r="24" spans="1:8" ht="15.5" x14ac:dyDescent="0.35">
      <c r="A24" s="326"/>
      <c r="B24" s="46" t="s">
        <v>408</v>
      </c>
      <c r="C24" s="77">
        <v>10</v>
      </c>
      <c r="D24" s="288">
        <v>1.7277999999999998E-3</v>
      </c>
      <c r="E24" s="288">
        <v>1.0000000000000001E-5</v>
      </c>
      <c r="F24" s="288">
        <v>3.4858399999999998E-2</v>
      </c>
      <c r="G24" s="289">
        <v>0.21287320000000004</v>
      </c>
      <c r="H24" s="289">
        <v>0.75053039999999993</v>
      </c>
    </row>
    <row r="25" spans="1:8" ht="15.5" x14ac:dyDescent="0.35">
      <c r="A25" s="326"/>
      <c r="B25" s="46" t="s">
        <v>409</v>
      </c>
      <c r="C25" s="77">
        <v>10</v>
      </c>
      <c r="D25" s="288">
        <v>1.0000000000000001E-5</v>
      </c>
      <c r="E25" s="288">
        <v>1.0000000000000001E-5</v>
      </c>
      <c r="F25" s="288">
        <v>8.2440599999999989E-2</v>
      </c>
      <c r="G25" s="289">
        <v>0.65889599999999993</v>
      </c>
      <c r="H25" s="289">
        <v>0.25864320000000002</v>
      </c>
    </row>
    <row r="26" spans="1:8" ht="15.5" x14ac:dyDescent="0.35">
      <c r="A26" s="326"/>
      <c r="B26" s="46" t="s">
        <v>445</v>
      </c>
      <c r="C26" s="77">
        <v>10</v>
      </c>
      <c r="D26" s="288">
        <v>9.4897999999999996E-3</v>
      </c>
      <c r="E26" s="289">
        <v>0.23547999999999999</v>
      </c>
      <c r="F26" s="289">
        <v>0.71837940000000011</v>
      </c>
      <c r="G26" s="288">
        <v>2.7346400000000003E-2</v>
      </c>
      <c r="H26" s="288">
        <v>9.3043999999999991E-3</v>
      </c>
    </row>
    <row r="27" spans="1:8" ht="15.5" x14ac:dyDescent="0.35">
      <c r="A27" s="326"/>
      <c r="B27" s="46" t="s">
        <v>446</v>
      </c>
      <c r="C27" s="77">
        <v>10</v>
      </c>
      <c r="D27" s="289">
        <v>0.23904399999999998</v>
      </c>
      <c r="E27" s="288">
        <v>1.0000000000000001E-5</v>
      </c>
      <c r="F27" s="289">
        <v>0.75651939999999995</v>
      </c>
      <c r="G27" s="288">
        <v>2.0185999999999997E-3</v>
      </c>
      <c r="H27" s="288">
        <v>2.4075999999999998E-3</v>
      </c>
    </row>
    <row r="28" spans="1:8" ht="15.5" x14ac:dyDescent="0.35">
      <c r="A28" s="326"/>
      <c r="B28" s="46" t="s">
        <v>594</v>
      </c>
      <c r="C28" s="77">
        <v>10</v>
      </c>
      <c r="D28" s="289">
        <v>0.75162440000000008</v>
      </c>
      <c r="E28" s="288">
        <v>1.0000000000000001E-5</v>
      </c>
      <c r="F28" s="289">
        <v>0.24247440000000001</v>
      </c>
      <c r="G28" s="288">
        <v>5.8814000000000002E-3</v>
      </c>
      <c r="H28" s="288">
        <v>1.0000000000000001E-5</v>
      </c>
    </row>
    <row r="29" spans="1:8" ht="15.5" x14ac:dyDescent="0.35">
      <c r="A29" s="326"/>
      <c r="B29" s="46" t="s">
        <v>447</v>
      </c>
      <c r="C29" s="77">
        <v>10</v>
      </c>
      <c r="D29" s="288">
        <v>1.0000000000000001E-5</v>
      </c>
      <c r="E29" s="288">
        <v>1.0000000000000001E-5</v>
      </c>
      <c r="F29" s="289">
        <v>0.70055040000000002</v>
      </c>
      <c r="G29" s="289">
        <v>0.29059659999999998</v>
      </c>
      <c r="H29" s="288">
        <v>8.8329999999999988E-3</v>
      </c>
    </row>
    <row r="30" spans="1:8" ht="15.5" x14ac:dyDescent="0.35">
      <c r="A30" s="326"/>
      <c r="B30" s="46" t="s">
        <v>448</v>
      </c>
      <c r="C30" s="77">
        <v>10</v>
      </c>
      <c r="D30" s="288">
        <v>1.0000000000000001E-5</v>
      </c>
      <c r="E30" s="288">
        <v>1.0000000000000001E-5</v>
      </c>
      <c r="F30" s="289">
        <v>0.163078</v>
      </c>
      <c r="G30" s="289">
        <v>0.81898979999999999</v>
      </c>
      <c r="H30" s="288">
        <v>1.79122E-2</v>
      </c>
    </row>
    <row r="31" spans="1:8" ht="15.5" x14ac:dyDescent="0.35">
      <c r="A31" s="326"/>
      <c r="B31" s="2" t="s">
        <v>410</v>
      </c>
      <c r="C31" s="77">
        <v>10</v>
      </c>
      <c r="D31" s="288">
        <v>1.9779999999999997E-3</v>
      </c>
      <c r="E31" s="289">
        <v>0.23499879999999998</v>
      </c>
      <c r="F31" s="288">
        <v>2.2376399999999998E-2</v>
      </c>
      <c r="G31" s="289">
        <v>0.71111500000000005</v>
      </c>
      <c r="H31" s="288">
        <v>2.9531799999999997E-2</v>
      </c>
    </row>
    <row r="32" spans="1:8" ht="15.5" x14ac:dyDescent="0.35">
      <c r="A32" s="326"/>
      <c r="B32" s="2" t="s">
        <v>411</v>
      </c>
      <c r="C32" s="77">
        <v>10</v>
      </c>
      <c r="D32" s="289">
        <v>0.21298220000000004</v>
      </c>
      <c r="E32" s="288">
        <v>1.0000000000000001E-5</v>
      </c>
      <c r="F32" s="288">
        <v>1.0000000000000001E-5</v>
      </c>
      <c r="G32" s="289">
        <v>0.78698780000000002</v>
      </c>
      <c r="H32" s="288">
        <v>1.0000000000000001E-5</v>
      </c>
    </row>
    <row r="33" spans="1:9" ht="15.5" x14ac:dyDescent="0.35">
      <c r="A33" s="326"/>
      <c r="B33" s="2" t="s">
        <v>412</v>
      </c>
      <c r="C33" s="77">
        <v>10</v>
      </c>
      <c r="D33" s="289">
        <v>0.75424540000000007</v>
      </c>
      <c r="E33" s="288">
        <v>1.0000000000000001E-5</v>
      </c>
      <c r="F33" s="288">
        <v>1.0000000000000001E-5</v>
      </c>
      <c r="G33" s="289">
        <v>0.24572460000000004</v>
      </c>
      <c r="H33" s="288">
        <v>1.0000000000000001E-5</v>
      </c>
    </row>
    <row r="34" spans="1:9" ht="16" thickBot="1" x14ac:dyDescent="0.4">
      <c r="A34" s="327"/>
      <c r="B34" s="3" t="s">
        <v>413</v>
      </c>
      <c r="C34" s="78">
        <v>10</v>
      </c>
      <c r="D34" s="291">
        <v>0.75243760000000004</v>
      </c>
      <c r="E34" s="291">
        <v>0.24571860000000001</v>
      </c>
      <c r="F34" s="290">
        <v>1.06E-5</v>
      </c>
      <c r="G34" s="290">
        <v>1.8233999999999998E-3</v>
      </c>
      <c r="H34" s="290">
        <v>1.0000000000000001E-5</v>
      </c>
    </row>
    <row r="36" spans="1:9" s="98" customFormat="1" ht="15.5" x14ac:dyDescent="0.35">
      <c r="A36" s="98" t="s">
        <v>1566</v>
      </c>
      <c r="C36" s="53"/>
      <c r="D36" s="53"/>
      <c r="E36" s="190"/>
      <c r="F36" s="190"/>
      <c r="G36" s="190"/>
      <c r="H36" s="190"/>
      <c r="I36" s="190"/>
    </row>
  </sheetData>
  <mergeCells count="8">
    <mergeCell ref="A9:A18"/>
    <mergeCell ref="A19:A34"/>
    <mergeCell ref="A1:H1"/>
    <mergeCell ref="A2:A3"/>
    <mergeCell ref="B2:B3"/>
    <mergeCell ref="C2:C3"/>
    <mergeCell ref="D2:H2"/>
    <mergeCell ref="A4:A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6"/>
  <sheetViews>
    <sheetView zoomScaleNormal="100" workbookViewId="0">
      <selection activeCell="F18" sqref="F18"/>
    </sheetView>
  </sheetViews>
  <sheetFormatPr defaultColWidth="9.1796875" defaultRowHeight="15.5" x14ac:dyDescent="0.35"/>
  <cols>
    <col min="1" max="1" width="37.7265625" style="1" bestFit="1" customWidth="1"/>
    <col min="2" max="2" width="15.81640625" style="1" bestFit="1" customWidth="1"/>
    <col min="3" max="3" width="14.81640625" style="1" bestFit="1" customWidth="1"/>
    <col min="4" max="4" width="13.7265625" style="1" bestFit="1" customWidth="1"/>
    <col min="5" max="5" width="7.26953125" style="1" bestFit="1" customWidth="1"/>
    <col min="6" max="6" width="31.453125" style="1" bestFit="1" customWidth="1"/>
    <col min="7" max="7" width="17.26953125" style="1" bestFit="1" customWidth="1"/>
    <col min="8" max="8" width="49.81640625" style="1" bestFit="1" customWidth="1"/>
    <col min="9" max="16384" width="9.1796875" style="1"/>
  </cols>
  <sheetData>
    <row r="1" spans="1:8" ht="39" customHeight="1" thickBot="1" x14ac:dyDescent="0.4">
      <c r="A1" s="374" t="s">
        <v>1758</v>
      </c>
      <c r="B1" s="374"/>
      <c r="C1" s="374"/>
      <c r="D1" s="374"/>
      <c r="E1" s="374"/>
      <c r="F1" s="374"/>
      <c r="G1" s="374"/>
      <c r="H1" s="374"/>
    </row>
    <row r="2" spans="1:8" ht="16" thickBot="1" x14ac:dyDescent="0.4">
      <c r="A2" s="110" t="s">
        <v>455</v>
      </c>
      <c r="B2" s="80" t="s">
        <v>449</v>
      </c>
      <c r="C2" s="80" t="s">
        <v>450</v>
      </c>
      <c r="D2" s="80" t="s">
        <v>713</v>
      </c>
      <c r="E2" s="81" t="s">
        <v>451</v>
      </c>
      <c r="F2" s="81" t="s">
        <v>452</v>
      </c>
      <c r="G2" s="81" t="s">
        <v>453</v>
      </c>
      <c r="H2" s="82" t="s">
        <v>454</v>
      </c>
    </row>
    <row r="3" spans="1:8" x14ac:dyDescent="0.35">
      <c r="A3" s="83" t="s">
        <v>707</v>
      </c>
      <c r="B3" s="84">
        <v>55435472</v>
      </c>
      <c r="C3" s="84">
        <v>55535543</v>
      </c>
      <c r="D3" s="367">
        <v>1</v>
      </c>
      <c r="E3" s="25">
        <v>1</v>
      </c>
      <c r="F3" s="84"/>
      <c r="G3" s="84" t="s">
        <v>456</v>
      </c>
      <c r="H3" s="85" t="s">
        <v>457</v>
      </c>
    </row>
    <row r="4" spans="1:8" x14ac:dyDescent="0.35">
      <c r="A4" s="83" t="s">
        <v>707</v>
      </c>
      <c r="B4" s="84">
        <v>55537879</v>
      </c>
      <c r="C4" s="84">
        <v>55588226</v>
      </c>
      <c r="D4" s="368"/>
      <c r="E4" s="25">
        <v>1</v>
      </c>
      <c r="F4" s="84"/>
      <c r="G4" s="84" t="s">
        <v>458</v>
      </c>
      <c r="H4" s="85" t="s">
        <v>459</v>
      </c>
    </row>
    <row r="5" spans="1:8" x14ac:dyDescent="0.35">
      <c r="A5" s="83" t="s">
        <v>707</v>
      </c>
      <c r="B5" s="84">
        <v>55593796</v>
      </c>
      <c r="C5" s="84">
        <v>55600077</v>
      </c>
      <c r="D5" s="368"/>
      <c r="E5" s="25">
        <v>-1</v>
      </c>
      <c r="F5" s="84"/>
      <c r="G5" s="84"/>
      <c r="H5" s="85"/>
    </row>
    <row r="6" spans="1:8" x14ac:dyDescent="0.35">
      <c r="A6" s="83" t="s">
        <v>707</v>
      </c>
      <c r="B6" s="84">
        <v>55726819</v>
      </c>
      <c r="C6" s="84">
        <v>55736505</v>
      </c>
      <c r="D6" s="368"/>
      <c r="E6" s="25">
        <v>-1</v>
      </c>
      <c r="F6" s="84"/>
      <c r="G6" s="84" t="s">
        <v>460</v>
      </c>
      <c r="H6" s="85" t="s">
        <v>461</v>
      </c>
    </row>
    <row r="7" spans="1:8" x14ac:dyDescent="0.35">
      <c r="A7" s="83" t="s">
        <v>707</v>
      </c>
      <c r="B7" s="84">
        <v>55825666</v>
      </c>
      <c r="C7" s="84">
        <v>55986052</v>
      </c>
      <c r="D7" s="368"/>
      <c r="E7" s="25">
        <v>1</v>
      </c>
      <c r="F7" s="84" t="s">
        <v>462</v>
      </c>
      <c r="G7" s="84" t="s">
        <v>463</v>
      </c>
      <c r="H7" s="85" t="s">
        <v>464</v>
      </c>
    </row>
    <row r="8" spans="1:8" x14ac:dyDescent="0.35">
      <c r="A8" s="83" t="s">
        <v>707</v>
      </c>
      <c r="B8" s="84">
        <v>56402524</v>
      </c>
      <c r="C8" s="84">
        <v>56451892</v>
      </c>
      <c r="D8" s="368"/>
      <c r="E8" s="25">
        <v>-1</v>
      </c>
      <c r="F8" s="84"/>
      <c r="G8" s="84" t="s">
        <v>465</v>
      </c>
      <c r="H8" s="85" t="s">
        <v>466</v>
      </c>
    </row>
    <row r="9" spans="1:8" x14ac:dyDescent="0.35">
      <c r="A9" s="83" t="s">
        <v>707</v>
      </c>
      <c r="B9" s="84">
        <v>56565696</v>
      </c>
      <c r="C9" s="84">
        <v>56788150</v>
      </c>
      <c r="D9" s="368"/>
      <c r="E9" s="25">
        <v>-1</v>
      </c>
      <c r="F9" s="84"/>
      <c r="G9" s="84" t="s">
        <v>467</v>
      </c>
      <c r="H9" s="85" t="s">
        <v>468</v>
      </c>
    </row>
    <row r="10" spans="1:8" x14ac:dyDescent="0.35">
      <c r="A10" s="83" t="s">
        <v>707</v>
      </c>
      <c r="B10" s="84">
        <v>56787256</v>
      </c>
      <c r="C10" s="84">
        <v>56867716</v>
      </c>
      <c r="D10" s="368"/>
      <c r="E10" s="25">
        <v>1</v>
      </c>
      <c r="F10" s="84"/>
      <c r="G10" s="84" t="s">
        <v>469</v>
      </c>
      <c r="H10" s="85" t="s">
        <v>470</v>
      </c>
    </row>
    <row r="11" spans="1:8" x14ac:dyDescent="0.35">
      <c r="A11" s="83" t="s">
        <v>707</v>
      </c>
      <c r="B11" s="87">
        <v>56894631</v>
      </c>
      <c r="C11" s="87">
        <v>56896481</v>
      </c>
      <c r="D11" s="368"/>
      <c r="E11" s="35">
        <v>1</v>
      </c>
      <c r="F11" s="87"/>
      <c r="G11" s="87" t="s">
        <v>471</v>
      </c>
      <c r="H11" s="91" t="s">
        <v>472</v>
      </c>
    </row>
    <row r="12" spans="1:8" x14ac:dyDescent="0.35">
      <c r="A12" s="83" t="s">
        <v>707</v>
      </c>
      <c r="B12" s="87">
        <v>56924057</v>
      </c>
      <c r="C12" s="87">
        <v>56958307</v>
      </c>
      <c r="D12" s="368"/>
      <c r="E12" s="35">
        <v>-1</v>
      </c>
      <c r="F12" s="87"/>
      <c r="G12" s="87" t="s">
        <v>473</v>
      </c>
      <c r="H12" s="91" t="s">
        <v>474</v>
      </c>
    </row>
    <row r="13" spans="1:8" x14ac:dyDescent="0.35">
      <c r="A13" s="83" t="s">
        <v>707</v>
      </c>
      <c r="B13" s="87">
        <v>56928864</v>
      </c>
      <c r="C13" s="87">
        <v>56933455</v>
      </c>
      <c r="D13" s="368"/>
      <c r="E13" s="35">
        <v>1</v>
      </c>
      <c r="F13" s="87"/>
      <c r="G13" s="87" t="s">
        <v>475</v>
      </c>
      <c r="H13" s="91" t="s">
        <v>476</v>
      </c>
    </row>
    <row r="14" spans="1:8" x14ac:dyDescent="0.35">
      <c r="A14" s="83" t="s">
        <v>707</v>
      </c>
      <c r="B14" s="87">
        <v>56966409</v>
      </c>
      <c r="C14" s="87">
        <v>56969369</v>
      </c>
      <c r="D14" s="368"/>
      <c r="E14" s="35">
        <v>-1</v>
      </c>
      <c r="F14" s="87"/>
      <c r="G14" s="87"/>
      <c r="H14" s="91"/>
    </row>
    <row r="15" spans="1:8" x14ac:dyDescent="0.35">
      <c r="A15" s="83" t="s">
        <v>707</v>
      </c>
      <c r="B15" s="87">
        <v>56973036</v>
      </c>
      <c r="C15" s="87">
        <v>56978049</v>
      </c>
      <c r="D15" s="368"/>
      <c r="E15" s="35">
        <v>1</v>
      </c>
      <c r="F15" s="87"/>
      <c r="G15" s="87" t="s">
        <v>477</v>
      </c>
      <c r="H15" s="91" t="s">
        <v>478</v>
      </c>
    </row>
    <row r="16" spans="1:8" x14ac:dyDescent="0.35">
      <c r="A16" s="83" t="s">
        <v>707</v>
      </c>
      <c r="B16" s="87">
        <v>56987202</v>
      </c>
      <c r="C16" s="87">
        <v>57007037</v>
      </c>
      <c r="D16" s="368"/>
      <c r="E16" s="35">
        <v>1</v>
      </c>
      <c r="F16" s="87"/>
      <c r="G16" s="87" t="s">
        <v>479</v>
      </c>
      <c r="H16" s="91" t="s">
        <v>480</v>
      </c>
    </row>
    <row r="17" spans="1:8" x14ac:dyDescent="0.35">
      <c r="A17" s="83" t="s">
        <v>707</v>
      </c>
      <c r="B17" s="87">
        <v>57020405</v>
      </c>
      <c r="C17" s="87">
        <v>57045931</v>
      </c>
      <c r="D17" s="368"/>
      <c r="E17" s="35">
        <v>1</v>
      </c>
      <c r="F17" s="87"/>
      <c r="G17" s="87" t="s">
        <v>481</v>
      </c>
      <c r="H17" s="91" t="s">
        <v>482</v>
      </c>
    </row>
    <row r="18" spans="1:8" x14ac:dyDescent="0.35">
      <c r="A18" s="83" t="s">
        <v>707</v>
      </c>
      <c r="B18" s="87">
        <v>57064624</v>
      </c>
      <c r="C18" s="87">
        <v>57077537</v>
      </c>
      <c r="D18" s="368"/>
      <c r="E18" s="35">
        <v>1</v>
      </c>
      <c r="F18" s="87"/>
      <c r="G18" s="87" t="s">
        <v>483</v>
      </c>
      <c r="H18" s="91" t="s">
        <v>484</v>
      </c>
    </row>
    <row r="19" spans="1:8" x14ac:dyDescent="0.35">
      <c r="A19" s="83" t="s">
        <v>707</v>
      </c>
      <c r="B19" s="87">
        <v>57067005</v>
      </c>
      <c r="C19" s="87">
        <v>57106837</v>
      </c>
      <c r="D19" s="368"/>
      <c r="E19" s="35">
        <v>-1</v>
      </c>
      <c r="F19" s="87"/>
      <c r="G19" s="87" t="s">
        <v>485</v>
      </c>
      <c r="H19" s="91" t="s">
        <v>486</v>
      </c>
    </row>
    <row r="20" spans="1:8" x14ac:dyDescent="0.35">
      <c r="A20" s="83" t="s">
        <v>707</v>
      </c>
      <c r="B20" s="87">
        <v>57112224</v>
      </c>
      <c r="C20" s="87">
        <v>57151583</v>
      </c>
      <c r="D20" s="368"/>
      <c r="E20" s="35">
        <v>1</v>
      </c>
      <c r="F20" s="87"/>
      <c r="G20" s="87" t="s">
        <v>487</v>
      </c>
      <c r="H20" s="91" t="s">
        <v>488</v>
      </c>
    </row>
    <row r="21" spans="1:8" x14ac:dyDescent="0.35">
      <c r="A21" s="83" t="s">
        <v>707</v>
      </c>
      <c r="B21" s="87">
        <v>57162197</v>
      </c>
      <c r="C21" s="87">
        <v>57169557</v>
      </c>
      <c r="D21" s="368"/>
      <c r="E21" s="35">
        <v>-1</v>
      </c>
      <c r="F21" s="87"/>
      <c r="G21" s="87" t="s">
        <v>489</v>
      </c>
      <c r="H21" s="91" t="s">
        <v>490</v>
      </c>
    </row>
    <row r="22" spans="1:8" x14ac:dyDescent="0.35">
      <c r="A22" s="88" t="s">
        <v>707</v>
      </c>
      <c r="B22" s="89">
        <v>57191325</v>
      </c>
      <c r="C22" s="89">
        <v>57212027</v>
      </c>
      <c r="D22" s="369"/>
      <c r="E22" s="90">
        <v>-1</v>
      </c>
      <c r="F22" s="89"/>
      <c r="G22" s="89" t="s">
        <v>491</v>
      </c>
      <c r="H22" s="103" t="s">
        <v>492</v>
      </c>
    </row>
    <row r="23" spans="1:8" x14ac:dyDescent="0.35">
      <c r="A23" s="86" t="s">
        <v>708</v>
      </c>
      <c r="B23" s="87">
        <v>49893892</v>
      </c>
      <c r="C23" s="87">
        <v>49970650</v>
      </c>
      <c r="D23" s="370">
        <v>8</v>
      </c>
      <c r="E23" s="35">
        <v>-1</v>
      </c>
      <c r="F23" s="87"/>
      <c r="G23" s="87" t="s">
        <v>493</v>
      </c>
      <c r="H23" s="91" t="s">
        <v>494</v>
      </c>
    </row>
    <row r="24" spans="1:8" x14ac:dyDescent="0.35">
      <c r="A24" s="86" t="s">
        <v>708</v>
      </c>
      <c r="B24" s="87">
        <v>49926978</v>
      </c>
      <c r="C24" s="87">
        <v>49945326</v>
      </c>
      <c r="D24" s="371"/>
      <c r="E24" s="35">
        <v>1</v>
      </c>
      <c r="F24" s="87"/>
      <c r="G24" s="87" t="s">
        <v>495</v>
      </c>
      <c r="H24" s="91" t="s">
        <v>496</v>
      </c>
    </row>
    <row r="25" spans="1:8" x14ac:dyDescent="0.35">
      <c r="A25" s="86" t="s">
        <v>708</v>
      </c>
      <c r="B25" s="87">
        <v>50020823</v>
      </c>
      <c r="C25" s="87">
        <v>50074060</v>
      </c>
      <c r="D25" s="371"/>
      <c r="E25" s="35">
        <v>1</v>
      </c>
      <c r="F25" s="87"/>
      <c r="G25" s="87" t="s">
        <v>497</v>
      </c>
      <c r="H25" s="91" t="s">
        <v>498</v>
      </c>
    </row>
    <row r="26" spans="1:8" x14ac:dyDescent="0.35">
      <c r="A26" s="86" t="s">
        <v>708</v>
      </c>
      <c r="B26" s="87">
        <v>50081960</v>
      </c>
      <c r="C26" s="87">
        <v>50085435</v>
      </c>
      <c r="D26" s="371"/>
      <c r="E26" s="35">
        <v>-1</v>
      </c>
      <c r="F26" s="87"/>
      <c r="G26" s="87"/>
      <c r="H26" s="91"/>
    </row>
    <row r="27" spans="1:8" x14ac:dyDescent="0.35">
      <c r="A27" s="86" t="s">
        <v>708</v>
      </c>
      <c r="B27" s="87">
        <v>50091865</v>
      </c>
      <c r="C27" s="87">
        <v>50133442</v>
      </c>
      <c r="D27" s="371"/>
      <c r="E27" s="35">
        <v>-1</v>
      </c>
      <c r="F27" s="87"/>
      <c r="G27" s="87" t="s">
        <v>499</v>
      </c>
      <c r="H27" s="91" t="s">
        <v>500</v>
      </c>
    </row>
    <row r="28" spans="1:8" x14ac:dyDescent="0.35">
      <c r="A28" s="92" t="s">
        <v>708</v>
      </c>
      <c r="B28" s="93">
        <v>50133714</v>
      </c>
      <c r="C28" s="93">
        <v>50143439</v>
      </c>
      <c r="D28" s="372"/>
      <c r="E28" s="94">
        <v>1</v>
      </c>
      <c r="F28" s="93"/>
      <c r="G28" s="93" t="s">
        <v>501</v>
      </c>
      <c r="H28" s="111" t="s">
        <v>502</v>
      </c>
    </row>
    <row r="29" spans="1:8" x14ac:dyDescent="0.35">
      <c r="A29" s="86" t="s">
        <v>709</v>
      </c>
      <c r="B29" s="87">
        <v>44611523</v>
      </c>
      <c r="C29" s="87">
        <v>44730200</v>
      </c>
      <c r="D29" s="370">
        <v>25</v>
      </c>
      <c r="E29" s="35">
        <v>1</v>
      </c>
      <c r="F29" s="87"/>
      <c r="G29" s="87" t="s">
        <v>503</v>
      </c>
      <c r="H29" s="91" t="s">
        <v>504</v>
      </c>
    </row>
    <row r="30" spans="1:8" x14ac:dyDescent="0.35">
      <c r="A30" s="86" t="s">
        <v>709</v>
      </c>
      <c r="B30" s="87">
        <v>44761185</v>
      </c>
      <c r="C30" s="87">
        <v>44798672</v>
      </c>
      <c r="D30" s="371"/>
      <c r="E30" s="35">
        <v>1</v>
      </c>
      <c r="F30" s="87"/>
      <c r="G30" s="87" t="s">
        <v>505</v>
      </c>
      <c r="H30" s="91" t="s">
        <v>506</v>
      </c>
    </row>
    <row r="31" spans="1:8" x14ac:dyDescent="0.35">
      <c r="A31" s="86" t="s">
        <v>709</v>
      </c>
      <c r="B31" s="87">
        <v>44812362</v>
      </c>
      <c r="C31" s="87">
        <v>44843579</v>
      </c>
      <c r="D31" s="371"/>
      <c r="E31" s="35">
        <v>1</v>
      </c>
      <c r="F31" s="87" t="s">
        <v>507</v>
      </c>
      <c r="G31" s="87" t="s">
        <v>508</v>
      </c>
      <c r="H31" s="91" t="s">
        <v>509</v>
      </c>
    </row>
    <row r="32" spans="1:8" ht="16" thickBot="1" x14ac:dyDescent="0.4">
      <c r="A32" s="95" t="s">
        <v>709</v>
      </c>
      <c r="B32" s="96">
        <v>44851493</v>
      </c>
      <c r="C32" s="96">
        <v>44961364</v>
      </c>
      <c r="D32" s="373"/>
      <c r="E32" s="39">
        <v>1</v>
      </c>
      <c r="F32" s="96"/>
      <c r="G32" s="96" t="s">
        <v>510</v>
      </c>
      <c r="H32" s="97" t="s">
        <v>511</v>
      </c>
    </row>
    <row r="33" spans="1:7" x14ac:dyDescent="0.35">
      <c r="A33" s="98"/>
      <c r="B33" s="98"/>
      <c r="C33" s="98"/>
      <c r="D33" s="98"/>
      <c r="E33" s="98"/>
      <c r="F33" s="98"/>
      <c r="G33" s="98"/>
    </row>
    <row r="34" spans="1:7" s="191" customFormat="1" x14ac:dyDescent="0.35">
      <c r="A34" s="98" t="s">
        <v>1569</v>
      </c>
    </row>
    <row r="56" spans="1:5" x14ac:dyDescent="0.35">
      <c r="A56" s="35"/>
      <c r="B56" s="35"/>
      <c r="C56" s="35"/>
      <c r="D56" s="35"/>
      <c r="E56" s="35"/>
    </row>
  </sheetData>
  <mergeCells count="4">
    <mergeCell ref="D3:D22"/>
    <mergeCell ref="D23:D28"/>
    <mergeCell ref="D29:D32"/>
    <mergeCell ref="A1:H1"/>
  </mergeCells>
  <hyperlinks>
    <hyperlink ref="B29" r:id="rId1" display="http://www.ensembl.org/Canis_familiaris/contigview?chr=3&amp;vc_start=55358797&amp;vc_end=55695236"/>
    <hyperlink ref="C29" r:id="rId2" display="http://www.ensembl.org/Canis_familiaris/contigview?chr=3&amp;vc_start=55358797&amp;vc_end=55695236"/>
    <hyperlink ref="B30" r:id="rId3" display="http://www.ensembl.org/Canis_familiaris/contigview?chr=3&amp;vc_start=55701926&amp;vc_end=55720392"/>
    <hyperlink ref="C30" r:id="rId4" display="http://www.ensembl.org/Canis_familiaris/contigview?chr=3&amp;vc_start=55701926&amp;vc_end=55720392"/>
    <hyperlink ref="B31" r:id="rId5" display="http://www.ensembl.org/Canis_familiaris/contigview?chr=3&amp;vc_start=55721013&amp;vc_end=55841801"/>
    <hyperlink ref="C31" r:id="rId6" display="http://www.ensembl.org/Canis_familiaris/contigview?chr=3&amp;vc_start=55721013&amp;vc_end=55841801"/>
    <hyperlink ref="B32" r:id="rId7" display="http://www.ensembl.org/Canis_familiaris/contigview?chr=3&amp;vc_start=55911163&amp;vc_end=55915517"/>
    <hyperlink ref="C32" r:id="rId8" display="http://www.ensembl.org/Canis_familiaris/contigview?chr=3&amp;vc_start=55911163&amp;vc_end=55915517"/>
  </hyperlinks>
  <pageMargins left="0.7" right="0.7" top="0.75" bottom="0.75" header="0.3" footer="0.3"/>
  <pageSetup paperSize="9" orientation="portrait" horizontalDpi="0" verticalDpi="0" r:id="rId9"/>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workbookViewId="0">
      <selection sqref="A1:E1"/>
    </sheetView>
  </sheetViews>
  <sheetFormatPr defaultRowHeight="14.5" x14ac:dyDescent="0.35"/>
  <cols>
    <col min="1" max="1" width="22.1796875" bestFit="1" customWidth="1"/>
    <col min="2" max="2" width="10.81640625" bestFit="1" customWidth="1"/>
    <col min="3" max="3" width="58.7265625" bestFit="1" customWidth="1"/>
    <col min="4" max="4" width="13.7265625" bestFit="1" customWidth="1"/>
    <col min="5" max="5" width="76.1796875" bestFit="1" customWidth="1"/>
  </cols>
  <sheetData>
    <row r="1" spans="1:7" s="1" customFormat="1" ht="43.5" customHeight="1" thickBot="1" x14ac:dyDescent="0.4">
      <c r="A1" s="375" t="s">
        <v>1759</v>
      </c>
      <c r="B1" s="375"/>
      <c r="C1" s="375"/>
      <c r="D1" s="375"/>
      <c r="E1" s="375"/>
      <c r="F1" s="99"/>
      <c r="G1" s="99"/>
    </row>
    <row r="2" spans="1:7" s="1" customFormat="1" ht="16" thickBot="1" x14ac:dyDescent="0.4">
      <c r="A2" s="100" t="s">
        <v>512</v>
      </c>
      <c r="B2" s="101" t="s">
        <v>513</v>
      </c>
      <c r="C2" s="101" t="s">
        <v>514</v>
      </c>
      <c r="D2" s="101" t="s">
        <v>515</v>
      </c>
      <c r="E2" s="102" t="s">
        <v>516</v>
      </c>
    </row>
    <row r="3" spans="1:7" s="1" customFormat="1" ht="15.5" x14ac:dyDescent="0.35">
      <c r="A3" s="83" t="s">
        <v>517</v>
      </c>
      <c r="B3" s="84" t="s">
        <v>518</v>
      </c>
      <c r="C3" s="84" t="s">
        <v>519</v>
      </c>
      <c r="D3" s="84">
        <v>3.5929991372001799E-2</v>
      </c>
      <c r="E3" s="85" t="s">
        <v>508</v>
      </c>
    </row>
    <row r="4" spans="1:7" s="1" customFormat="1" ht="15.5" x14ac:dyDescent="0.35">
      <c r="A4" s="83" t="s">
        <v>520</v>
      </c>
      <c r="B4" s="84" t="s">
        <v>518</v>
      </c>
      <c r="C4" s="84" t="s">
        <v>521</v>
      </c>
      <c r="D4" s="84">
        <v>3.5929991372001799E-2</v>
      </c>
      <c r="E4" s="85" t="s">
        <v>499</v>
      </c>
    </row>
    <row r="5" spans="1:7" s="1" customFormat="1" ht="15.5" x14ac:dyDescent="0.35">
      <c r="A5" s="83" t="s">
        <v>522</v>
      </c>
      <c r="B5" s="84" t="s">
        <v>518</v>
      </c>
      <c r="C5" s="84" t="s">
        <v>523</v>
      </c>
      <c r="D5" s="84">
        <v>3.5929991372001799E-2</v>
      </c>
      <c r="E5" s="85" t="s">
        <v>497</v>
      </c>
    </row>
    <row r="6" spans="1:7" s="1" customFormat="1" ht="15.5" x14ac:dyDescent="0.35">
      <c r="A6" s="83" t="s">
        <v>524</v>
      </c>
      <c r="B6" s="84" t="s">
        <v>518</v>
      </c>
      <c r="C6" s="84" t="s">
        <v>525</v>
      </c>
      <c r="D6" s="84">
        <v>3.5929991372001799E-2</v>
      </c>
      <c r="E6" s="85" t="s">
        <v>501</v>
      </c>
    </row>
    <row r="7" spans="1:7" s="1" customFormat="1" ht="15.5" x14ac:dyDescent="0.35">
      <c r="A7" s="83" t="s">
        <v>526</v>
      </c>
      <c r="B7" s="84" t="s">
        <v>518</v>
      </c>
      <c r="C7" s="84" t="s">
        <v>527</v>
      </c>
      <c r="D7" s="84">
        <v>3.5929991372001799E-2</v>
      </c>
      <c r="E7" s="85" t="s">
        <v>497</v>
      </c>
    </row>
    <row r="8" spans="1:7" s="1" customFormat="1" ht="15.5" x14ac:dyDescent="0.35">
      <c r="A8" s="86" t="s">
        <v>528</v>
      </c>
      <c r="B8" s="84" t="s">
        <v>518</v>
      </c>
      <c r="C8" s="87" t="s">
        <v>529</v>
      </c>
      <c r="D8" s="87">
        <v>7.8120508591564301E-3</v>
      </c>
      <c r="E8" s="91" t="s">
        <v>530</v>
      </c>
    </row>
    <row r="9" spans="1:7" s="1" customFormat="1" ht="15.5" x14ac:dyDescent="0.35">
      <c r="A9" s="86" t="s">
        <v>531</v>
      </c>
      <c r="B9" s="84" t="s">
        <v>518</v>
      </c>
      <c r="C9" s="87" t="s">
        <v>532</v>
      </c>
      <c r="D9" s="87">
        <v>1.8189276260567301E-2</v>
      </c>
      <c r="E9" s="91" t="s">
        <v>530</v>
      </c>
    </row>
    <row r="10" spans="1:7" s="1" customFormat="1" ht="15.5" x14ac:dyDescent="0.35">
      <c r="A10" s="86" t="s">
        <v>533</v>
      </c>
      <c r="B10" s="84" t="s">
        <v>518</v>
      </c>
      <c r="C10" s="87" t="s">
        <v>534</v>
      </c>
      <c r="D10" s="87">
        <v>1.8189276260567301E-2</v>
      </c>
      <c r="E10" s="91" t="s">
        <v>530</v>
      </c>
    </row>
    <row r="11" spans="1:7" s="1" customFormat="1" ht="15.5" x14ac:dyDescent="0.35">
      <c r="A11" s="86" t="s">
        <v>535</v>
      </c>
      <c r="B11" s="84" t="s">
        <v>518</v>
      </c>
      <c r="C11" s="87" t="s">
        <v>536</v>
      </c>
      <c r="D11" s="87">
        <v>1.8189276260567301E-2</v>
      </c>
      <c r="E11" s="91" t="s">
        <v>530</v>
      </c>
    </row>
    <row r="12" spans="1:7" s="1" customFormat="1" ht="15.5" x14ac:dyDescent="0.35">
      <c r="A12" s="88" t="s">
        <v>537</v>
      </c>
      <c r="B12" s="89" t="s">
        <v>518</v>
      </c>
      <c r="C12" s="89" t="s">
        <v>538</v>
      </c>
      <c r="D12" s="89">
        <v>2.5959492725008901E-2</v>
      </c>
      <c r="E12" s="103" t="s">
        <v>539</v>
      </c>
    </row>
    <row r="13" spans="1:7" s="1" customFormat="1" ht="15.5" x14ac:dyDescent="0.35">
      <c r="A13" s="104" t="s">
        <v>540</v>
      </c>
      <c r="B13" s="105" t="s">
        <v>541</v>
      </c>
      <c r="C13" s="105" t="s">
        <v>542</v>
      </c>
      <c r="D13" s="105">
        <v>4.7933646636150101E-2</v>
      </c>
      <c r="E13" s="106" t="s">
        <v>543</v>
      </c>
    </row>
    <row r="14" spans="1:7" s="1" customFormat="1" ht="15.5" x14ac:dyDescent="0.35">
      <c r="A14" s="83" t="s">
        <v>544</v>
      </c>
      <c r="B14" s="84" t="s">
        <v>545</v>
      </c>
      <c r="C14" s="84" t="s">
        <v>546</v>
      </c>
      <c r="D14" s="84">
        <v>1.8777474893657799E-2</v>
      </c>
      <c r="E14" s="85" t="s">
        <v>547</v>
      </c>
    </row>
    <row r="15" spans="1:7" s="1" customFormat="1" ht="15.5" x14ac:dyDescent="0.35">
      <c r="A15" s="83" t="s">
        <v>548</v>
      </c>
      <c r="B15" s="84" t="s">
        <v>545</v>
      </c>
      <c r="C15" s="84" t="s">
        <v>549</v>
      </c>
      <c r="D15" s="84">
        <v>1.8777474893657799E-2</v>
      </c>
      <c r="E15" s="85" t="s">
        <v>547</v>
      </c>
    </row>
    <row r="16" spans="1:7" s="1" customFormat="1" ht="15.5" x14ac:dyDescent="0.35">
      <c r="A16" s="83" t="s">
        <v>550</v>
      </c>
      <c r="B16" s="84" t="s">
        <v>545</v>
      </c>
      <c r="C16" s="84" t="s">
        <v>551</v>
      </c>
      <c r="D16" s="84">
        <v>1.8777474893657799E-2</v>
      </c>
      <c r="E16" s="85" t="s">
        <v>547</v>
      </c>
    </row>
    <row r="17" spans="1:5" s="1" customFormat="1" ht="15.5" x14ac:dyDescent="0.35">
      <c r="A17" s="88" t="s">
        <v>552</v>
      </c>
      <c r="B17" s="89" t="s">
        <v>545</v>
      </c>
      <c r="C17" s="89" t="s">
        <v>553</v>
      </c>
      <c r="D17" s="89">
        <v>1.8777474893657799E-2</v>
      </c>
      <c r="E17" s="103" t="s">
        <v>547</v>
      </c>
    </row>
    <row r="18" spans="1:5" s="1" customFormat="1" ht="15.5" x14ac:dyDescent="0.35">
      <c r="A18" s="86" t="s">
        <v>554</v>
      </c>
      <c r="B18" s="87" t="s">
        <v>555</v>
      </c>
      <c r="C18" s="87" t="s">
        <v>556</v>
      </c>
      <c r="D18" s="87">
        <v>4.2878716609313999E-2</v>
      </c>
      <c r="E18" s="91" t="s">
        <v>557</v>
      </c>
    </row>
    <row r="19" spans="1:5" s="1" customFormat="1" ht="15.5" x14ac:dyDescent="0.35">
      <c r="A19" s="83" t="s">
        <v>558</v>
      </c>
      <c r="B19" s="84" t="s">
        <v>559</v>
      </c>
      <c r="C19" s="84" t="s">
        <v>560</v>
      </c>
      <c r="D19" s="84">
        <v>3.3284721465172799E-2</v>
      </c>
      <c r="E19" s="85" t="s">
        <v>547</v>
      </c>
    </row>
    <row r="20" spans="1:5" s="1" customFormat="1" ht="15.5" x14ac:dyDescent="0.35">
      <c r="A20" s="83" t="s">
        <v>561</v>
      </c>
      <c r="B20" s="84" t="s">
        <v>559</v>
      </c>
      <c r="C20" s="84" t="s">
        <v>562</v>
      </c>
      <c r="D20" s="84">
        <v>3.3284721465172799E-2</v>
      </c>
      <c r="E20" s="85" t="s">
        <v>563</v>
      </c>
    </row>
    <row r="21" spans="1:5" s="1" customFormat="1" ht="15.5" x14ac:dyDescent="0.35">
      <c r="A21" s="83" t="s">
        <v>564</v>
      </c>
      <c r="B21" s="84" t="s">
        <v>559</v>
      </c>
      <c r="C21" s="84" t="s">
        <v>565</v>
      </c>
      <c r="D21" s="84">
        <v>3.3284721465172799E-2</v>
      </c>
      <c r="E21" s="85" t="s">
        <v>547</v>
      </c>
    </row>
    <row r="22" spans="1:5" s="1" customFormat="1" ht="16" thickBot="1" x14ac:dyDescent="0.4">
      <c r="A22" s="107" t="s">
        <v>566</v>
      </c>
      <c r="B22" s="108" t="s">
        <v>559</v>
      </c>
      <c r="C22" s="108" t="s">
        <v>567</v>
      </c>
      <c r="D22" s="108">
        <v>3.3284721465172799E-2</v>
      </c>
      <c r="E22" s="109" t="s">
        <v>547</v>
      </c>
    </row>
    <row r="24" spans="1:5" s="191" customFormat="1" ht="15.5" x14ac:dyDescent="0.35">
      <c r="A24" s="98" t="s">
        <v>1569</v>
      </c>
    </row>
  </sheetData>
  <mergeCells count="1">
    <mergeCell ref="A1:E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6"/>
  <sheetViews>
    <sheetView workbookViewId="0">
      <selection activeCell="B8" sqref="B8"/>
    </sheetView>
  </sheetViews>
  <sheetFormatPr defaultRowHeight="14.5" x14ac:dyDescent="0.35"/>
  <cols>
    <col min="1" max="1" width="48.26953125" customWidth="1"/>
    <col min="2" max="2" width="20.7265625" bestFit="1" customWidth="1"/>
    <col min="3" max="3" width="13.7265625" bestFit="1" customWidth="1"/>
    <col min="4" max="4" width="28" bestFit="1" customWidth="1"/>
    <col min="5" max="5" width="11" bestFit="1" customWidth="1"/>
  </cols>
  <sheetData>
    <row r="1" spans="1:5" s="1" customFormat="1" ht="51" customHeight="1" thickBot="1" x14ac:dyDescent="0.4">
      <c r="A1" s="374" t="s">
        <v>1768</v>
      </c>
      <c r="B1" s="374"/>
      <c r="C1" s="374"/>
      <c r="D1" s="374"/>
      <c r="E1" s="377"/>
    </row>
    <row r="2" spans="1:5" s="1" customFormat="1" ht="16" thickBot="1" x14ac:dyDescent="0.4">
      <c r="A2" s="110" t="s">
        <v>455</v>
      </c>
      <c r="B2" s="81" t="s">
        <v>568</v>
      </c>
      <c r="C2" s="81" t="s">
        <v>713</v>
      </c>
      <c r="D2" s="81" t="s">
        <v>569</v>
      </c>
      <c r="E2" s="82" t="s">
        <v>570</v>
      </c>
    </row>
    <row r="3" spans="1:5" s="1" customFormat="1" ht="15.5" x14ac:dyDescent="0.35">
      <c r="A3" s="83" t="s">
        <v>707</v>
      </c>
      <c r="B3" s="84" t="s">
        <v>471</v>
      </c>
      <c r="C3" s="378">
        <v>1</v>
      </c>
      <c r="D3" s="84" t="s">
        <v>571</v>
      </c>
      <c r="E3" s="85" t="s">
        <v>764</v>
      </c>
    </row>
    <row r="4" spans="1:5" s="1" customFormat="1" ht="15.5" x14ac:dyDescent="0.35">
      <c r="A4" s="88"/>
      <c r="B4" s="89" t="s">
        <v>572</v>
      </c>
      <c r="C4" s="379"/>
      <c r="D4" s="89" t="s">
        <v>573</v>
      </c>
      <c r="E4" s="103" t="s">
        <v>765</v>
      </c>
    </row>
    <row r="5" spans="1:5" s="1" customFormat="1" ht="15.5" x14ac:dyDescent="0.35">
      <c r="A5" s="83" t="s">
        <v>691</v>
      </c>
      <c r="B5" s="84" t="s">
        <v>497</v>
      </c>
      <c r="C5" s="376">
        <v>8</v>
      </c>
      <c r="D5" s="84" t="s">
        <v>574</v>
      </c>
      <c r="E5" s="85" t="s">
        <v>766</v>
      </c>
    </row>
    <row r="6" spans="1:5" s="1" customFormat="1" ht="15.5" x14ac:dyDescent="0.35">
      <c r="A6" s="86"/>
      <c r="B6" s="87"/>
      <c r="C6" s="368"/>
      <c r="D6" s="87" t="s">
        <v>575</v>
      </c>
      <c r="E6" s="91" t="s">
        <v>770</v>
      </c>
    </row>
    <row r="7" spans="1:5" s="1" customFormat="1" ht="15.5" x14ac:dyDescent="0.35">
      <c r="A7" s="86"/>
      <c r="B7" s="87" t="s">
        <v>499</v>
      </c>
      <c r="C7" s="368"/>
      <c r="D7" s="87" t="s">
        <v>576</v>
      </c>
      <c r="E7" s="91" t="s">
        <v>771</v>
      </c>
    </row>
    <row r="8" spans="1:5" s="1" customFormat="1" ht="15.5" x14ac:dyDescent="0.35">
      <c r="A8" s="86"/>
      <c r="B8" s="87"/>
      <c r="C8" s="368"/>
      <c r="D8" s="87" t="s">
        <v>577</v>
      </c>
      <c r="E8" s="91" t="s">
        <v>772</v>
      </c>
    </row>
    <row r="9" spans="1:5" s="1" customFormat="1" ht="15.5" x14ac:dyDescent="0.35">
      <c r="A9" s="86"/>
      <c r="B9" s="87"/>
      <c r="C9" s="368"/>
      <c r="D9" s="87" t="s">
        <v>578</v>
      </c>
      <c r="E9" s="91" t="s">
        <v>773</v>
      </c>
    </row>
    <row r="10" spans="1:5" s="1" customFormat="1" ht="15.5" x14ac:dyDescent="0.35">
      <c r="A10" s="86"/>
      <c r="B10" s="87" t="s">
        <v>501</v>
      </c>
      <c r="C10" s="368"/>
      <c r="D10" s="87" t="s">
        <v>579</v>
      </c>
      <c r="E10" s="91" t="s">
        <v>774</v>
      </c>
    </row>
    <row r="11" spans="1:5" s="1" customFormat="1" ht="15.5" x14ac:dyDescent="0.35">
      <c r="A11" s="88"/>
      <c r="B11" s="93"/>
      <c r="C11" s="369"/>
      <c r="D11" s="93" t="s">
        <v>580</v>
      </c>
      <c r="E11" s="111" t="s">
        <v>767</v>
      </c>
    </row>
    <row r="12" spans="1:5" s="1" customFormat="1" ht="15.5" x14ac:dyDescent="0.35">
      <c r="A12" s="83" t="s">
        <v>581</v>
      </c>
      <c r="B12" s="87" t="s">
        <v>503</v>
      </c>
      <c r="C12" s="370">
        <v>25</v>
      </c>
      <c r="D12" s="84" t="s">
        <v>571</v>
      </c>
      <c r="E12" s="91" t="s">
        <v>768</v>
      </c>
    </row>
    <row r="13" spans="1:5" s="1" customFormat="1" ht="15.5" x14ac:dyDescent="0.35">
      <c r="A13" s="86"/>
      <c r="B13" s="87"/>
      <c r="C13" s="371"/>
      <c r="D13" s="84" t="s">
        <v>582</v>
      </c>
      <c r="E13" s="91" t="s">
        <v>778</v>
      </c>
    </row>
    <row r="14" spans="1:5" s="1" customFormat="1" ht="15.5" x14ac:dyDescent="0.35">
      <c r="A14" s="86"/>
      <c r="B14" s="87"/>
      <c r="C14" s="371"/>
      <c r="D14" s="84" t="s">
        <v>583</v>
      </c>
      <c r="E14" s="91" t="s">
        <v>777</v>
      </c>
    </row>
    <row r="15" spans="1:5" s="1" customFormat="1" ht="15.5" x14ac:dyDescent="0.35">
      <c r="A15" s="86"/>
      <c r="B15" s="87" t="s">
        <v>508</v>
      </c>
      <c r="C15" s="371"/>
      <c r="D15" s="84" t="s">
        <v>584</v>
      </c>
      <c r="E15" s="91" t="s">
        <v>775</v>
      </c>
    </row>
    <row r="16" spans="1:5" s="1" customFormat="1" ht="15.5" x14ac:dyDescent="0.35">
      <c r="A16" s="86"/>
      <c r="B16" s="87" t="s">
        <v>510</v>
      </c>
      <c r="C16" s="371"/>
      <c r="D16" s="84" t="s">
        <v>571</v>
      </c>
      <c r="E16" s="91" t="s">
        <v>776</v>
      </c>
    </row>
    <row r="17" spans="1:11" s="1" customFormat="1" ht="15.5" x14ac:dyDescent="0.35">
      <c r="A17" s="86"/>
      <c r="B17" s="87"/>
      <c r="C17" s="371"/>
      <c r="D17" s="84" t="s">
        <v>585</v>
      </c>
      <c r="E17" s="91" t="s">
        <v>769</v>
      </c>
    </row>
    <row r="18" spans="1:11" s="1" customFormat="1" ht="16" thickBot="1" x14ac:dyDescent="0.4">
      <c r="A18" s="95"/>
      <c r="B18" s="96"/>
      <c r="C18" s="373"/>
      <c r="D18" s="108" t="s">
        <v>574</v>
      </c>
      <c r="E18" s="97" t="s">
        <v>1586</v>
      </c>
    </row>
    <row r="20" spans="1:11" s="191" customFormat="1" ht="15.5" x14ac:dyDescent="0.35">
      <c r="A20" s="382" t="s">
        <v>1569</v>
      </c>
      <c r="B20" s="383"/>
      <c r="C20" s="383"/>
      <c r="D20" s="383"/>
      <c r="E20" s="383"/>
      <c r="F20" s="383"/>
      <c r="G20" s="297"/>
      <c r="H20" s="297"/>
      <c r="I20" s="297"/>
      <c r="J20" s="297"/>
      <c r="K20" s="297"/>
    </row>
    <row r="21" spans="1:11" s="1" customFormat="1" ht="15.5" x14ac:dyDescent="0.35">
      <c r="A21" s="380" t="s">
        <v>1570</v>
      </c>
      <c r="B21" s="380"/>
      <c r="C21" s="380"/>
      <c r="D21" s="380"/>
      <c r="E21" s="380"/>
      <c r="F21" s="380"/>
      <c r="G21" s="296"/>
      <c r="H21" s="296"/>
      <c r="I21" s="296"/>
      <c r="J21" s="296"/>
    </row>
    <row r="22" spans="1:11" s="1" customFormat="1" ht="15.5" x14ac:dyDescent="0.35">
      <c r="A22" s="380" t="s">
        <v>1571</v>
      </c>
      <c r="B22" s="381"/>
      <c r="C22" s="381"/>
      <c r="D22" s="381"/>
      <c r="E22" s="381"/>
      <c r="F22" s="381"/>
      <c r="G22" s="297"/>
      <c r="H22" s="297"/>
      <c r="I22" s="297"/>
      <c r="J22" s="297"/>
      <c r="K22" s="297"/>
    </row>
    <row r="23" spans="1:11" s="1" customFormat="1" ht="15.5" x14ac:dyDescent="0.35">
      <c r="A23" s="380" t="s">
        <v>1572</v>
      </c>
      <c r="B23" s="380"/>
      <c r="C23" s="380"/>
      <c r="D23" s="380"/>
      <c r="E23" s="380"/>
      <c r="F23" s="380"/>
    </row>
    <row r="24" spans="1:11" s="1" customFormat="1" ht="15.5" x14ac:dyDescent="0.35">
      <c r="A24" s="380" t="s">
        <v>1573</v>
      </c>
      <c r="B24" s="380"/>
      <c r="C24" s="380"/>
      <c r="D24" s="380"/>
      <c r="E24" s="380"/>
      <c r="F24" s="380"/>
    </row>
    <row r="25" spans="1:11" s="1" customFormat="1" ht="15.5" x14ac:dyDescent="0.35">
      <c r="A25" s="380" t="s">
        <v>1574</v>
      </c>
      <c r="B25" s="380"/>
      <c r="C25" s="380"/>
      <c r="D25" s="380"/>
      <c r="E25" s="380"/>
      <c r="F25" s="380"/>
    </row>
    <row r="26" spans="1:11" s="1" customFormat="1" ht="15.5" x14ac:dyDescent="0.35">
      <c r="A26" s="380" t="s">
        <v>1575</v>
      </c>
      <c r="B26" s="380"/>
      <c r="C26" s="380"/>
      <c r="D26" s="380"/>
      <c r="E26" s="380"/>
      <c r="F26" s="380"/>
    </row>
    <row r="27" spans="1:11" s="1" customFormat="1" ht="15.5" x14ac:dyDescent="0.35">
      <c r="A27" s="380" t="s">
        <v>1576</v>
      </c>
      <c r="B27" s="380"/>
      <c r="C27" s="380"/>
      <c r="D27" s="380"/>
      <c r="E27" s="380"/>
      <c r="F27" s="380"/>
    </row>
    <row r="28" spans="1:11" s="1" customFormat="1" ht="15.5" x14ac:dyDescent="0.35">
      <c r="A28" s="380" t="s">
        <v>1577</v>
      </c>
      <c r="B28" s="380"/>
      <c r="C28" s="380"/>
      <c r="D28" s="380"/>
      <c r="E28" s="380"/>
      <c r="F28" s="380"/>
    </row>
    <row r="29" spans="1:11" s="1" customFormat="1" ht="15.5" x14ac:dyDescent="0.35">
      <c r="A29" s="380" t="s">
        <v>1578</v>
      </c>
      <c r="B29" s="380"/>
      <c r="C29" s="380"/>
      <c r="D29" s="380"/>
      <c r="E29" s="380"/>
      <c r="F29" s="380"/>
    </row>
    <row r="30" spans="1:11" s="1" customFormat="1" ht="15.5" x14ac:dyDescent="0.35">
      <c r="A30" s="380" t="s">
        <v>1579</v>
      </c>
      <c r="B30" s="380"/>
      <c r="C30" s="380"/>
      <c r="D30" s="380"/>
      <c r="E30" s="380"/>
      <c r="F30" s="380"/>
    </row>
    <row r="31" spans="1:11" s="1" customFormat="1" ht="15.5" x14ac:dyDescent="0.35">
      <c r="A31" s="380" t="s">
        <v>1580</v>
      </c>
      <c r="B31" s="380"/>
      <c r="C31" s="380"/>
      <c r="D31" s="380"/>
      <c r="E31" s="380"/>
      <c r="F31" s="380"/>
    </row>
    <row r="32" spans="1:11" s="1" customFormat="1" ht="15.5" x14ac:dyDescent="0.35">
      <c r="A32" s="380" t="s">
        <v>1581</v>
      </c>
      <c r="B32" s="380"/>
      <c r="C32" s="380"/>
      <c r="D32" s="380"/>
      <c r="E32" s="380"/>
      <c r="F32" s="380"/>
    </row>
    <row r="33" spans="1:6" s="1" customFormat="1" ht="15.5" x14ac:dyDescent="0.35">
      <c r="A33" s="380" t="s">
        <v>1582</v>
      </c>
      <c r="B33" s="380"/>
      <c r="C33" s="380"/>
      <c r="D33" s="380"/>
      <c r="E33" s="380"/>
      <c r="F33" s="380"/>
    </row>
    <row r="34" spans="1:6" s="1" customFormat="1" ht="15.5" x14ac:dyDescent="0.35">
      <c r="A34" s="380" t="s">
        <v>1583</v>
      </c>
      <c r="B34" s="380"/>
      <c r="C34" s="380"/>
      <c r="D34" s="380"/>
      <c r="E34" s="380"/>
      <c r="F34" s="380"/>
    </row>
    <row r="35" spans="1:6" s="1" customFormat="1" ht="15.5" x14ac:dyDescent="0.35">
      <c r="A35" s="380" t="s">
        <v>1584</v>
      </c>
      <c r="B35" s="380"/>
      <c r="C35" s="380"/>
      <c r="D35" s="380"/>
      <c r="E35" s="380"/>
      <c r="F35" s="380"/>
    </row>
    <row r="36" spans="1:6" s="1" customFormat="1" ht="15.5" x14ac:dyDescent="0.35">
      <c r="A36" s="380" t="s">
        <v>1585</v>
      </c>
      <c r="B36" s="380"/>
      <c r="C36" s="380"/>
      <c r="D36" s="380"/>
      <c r="E36" s="380"/>
      <c r="F36" s="380"/>
    </row>
  </sheetData>
  <mergeCells count="21">
    <mergeCell ref="A31:F31"/>
    <mergeCell ref="A24:F24"/>
    <mergeCell ref="A30:F30"/>
    <mergeCell ref="A29:F29"/>
    <mergeCell ref="A28:F28"/>
    <mergeCell ref="A27:F27"/>
    <mergeCell ref="A26:F26"/>
    <mergeCell ref="A25:F25"/>
    <mergeCell ref="A36:F36"/>
    <mergeCell ref="A35:F35"/>
    <mergeCell ref="A33:F33"/>
    <mergeCell ref="A34:F34"/>
    <mergeCell ref="A32:F32"/>
    <mergeCell ref="C5:C11"/>
    <mergeCell ref="C12:C18"/>
    <mergeCell ref="A1:E1"/>
    <mergeCell ref="C3:C4"/>
    <mergeCell ref="A23:F23"/>
    <mergeCell ref="A22:F22"/>
    <mergeCell ref="A21:F21"/>
    <mergeCell ref="A20:F20"/>
  </mergeCells>
  <pageMargins left="0.7" right="0.7" top="0.75" bottom="0.75" header="0.3" footer="0.3"/>
  <pageSetup paperSize="9" orientation="portrait" horizontalDpi="1200" verticalDpi="12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6"/>
  <sheetViews>
    <sheetView workbookViewId="0">
      <selection activeCell="B32" sqref="B32"/>
    </sheetView>
  </sheetViews>
  <sheetFormatPr defaultColWidth="9.1796875" defaultRowHeight="15.5" x14ac:dyDescent="0.35"/>
  <cols>
    <col min="1" max="1" width="10.81640625" style="1" bestFit="1" customWidth="1"/>
    <col min="2" max="2" width="11.54296875" style="29" bestFit="1" customWidth="1"/>
    <col min="3" max="3" width="9.54296875" style="29" bestFit="1" customWidth="1"/>
    <col min="4" max="4" width="10.1796875" style="29" bestFit="1" customWidth="1"/>
    <col min="5" max="5" width="9.7265625" style="29" bestFit="1" customWidth="1"/>
    <col min="6" max="6" width="7.26953125" style="29" bestFit="1" customWidth="1"/>
    <col min="7" max="7" width="9.1796875" style="29"/>
    <col min="8" max="16384" width="9.1796875" style="1"/>
  </cols>
  <sheetData>
    <row r="1" spans="1:7" s="98" customFormat="1" ht="18.5" x14ac:dyDescent="0.35">
      <c r="A1" s="192" t="s">
        <v>1755</v>
      </c>
      <c r="B1" s="188"/>
      <c r="C1" s="188"/>
      <c r="D1" s="188"/>
      <c r="E1" s="188"/>
      <c r="F1" s="188"/>
      <c r="G1" s="188"/>
    </row>
    <row r="2" spans="1:7" ht="16" thickBot="1" x14ac:dyDescent="0.4">
      <c r="A2" s="58"/>
    </row>
    <row r="3" spans="1:7" ht="16" thickBot="1" x14ac:dyDescent="0.4">
      <c r="A3" s="59" t="s">
        <v>318</v>
      </c>
      <c r="B3" s="42" t="s">
        <v>319</v>
      </c>
      <c r="C3" s="42" t="s">
        <v>320</v>
      </c>
      <c r="D3" s="45" t="s">
        <v>321</v>
      </c>
    </row>
    <row r="4" spans="1:7" x14ac:dyDescent="0.35">
      <c r="A4" s="2" t="s">
        <v>322</v>
      </c>
      <c r="B4" s="25" t="s">
        <v>323</v>
      </c>
      <c r="C4" s="127">
        <v>10</v>
      </c>
      <c r="D4" s="60">
        <v>10000</v>
      </c>
    </row>
    <row r="5" spans="1:7" x14ac:dyDescent="0.35">
      <c r="A5" s="2" t="s">
        <v>324</v>
      </c>
      <c r="B5" s="25" t="s">
        <v>323</v>
      </c>
      <c r="C5" s="127">
        <v>10</v>
      </c>
      <c r="D5" s="60">
        <v>10000</v>
      </c>
      <c r="F5" s="36"/>
    </row>
    <row r="6" spans="1:7" x14ac:dyDescent="0.35">
      <c r="A6" s="2" t="s">
        <v>325</v>
      </c>
      <c r="B6" s="25" t="s">
        <v>323</v>
      </c>
      <c r="C6" s="127">
        <v>10</v>
      </c>
      <c r="D6" s="60">
        <v>10000</v>
      </c>
    </row>
    <row r="7" spans="1:7" x14ac:dyDescent="0.35">
      <c r="A7" s="2" t="s">
        <v>326</v>
      </c>
      <c r="B7" s="25" t="s">
        <v>323</v>
      </c>
      <c r="C7" s="127">
        <v>1000</v>
      </c>
      <c r="D7" s="60">
        <v>7000</v>
      </c>
    </row>
    <row r="8" spans="1:7" x14ac:dyDescent="0.35">
      <c r="A8" s="2" t="s">
        <v>327</v>
      </c>
      <c r="B8" s="25" t="s">
        <v>323</v>
      </c>
      <c r="C8" s="127">
        <v>10</v>
      </c>
      <c r="D8" s="60">
        <v>30000</v>
      </c>
    </row>
    <row r="9" spans="1:7" x14ac:dyDescent="0.35">
      <c r="A9" s="46" t="s">
        <v>328</v>
      </c>
      <c r="B9" s="35" t="s">
        <v>323</v>
      </c>
      <c r="C9" s="127">
        <v>10</v>
      </c>
      <c r="D9" s="60">
        <v>10000</v>
      </c>
    </row>
    <row r="10" spans="1:7" x14ac:dyDescent="0.35">
      <c r="A10" s="46" t="s">
        <v>329</v>
      </c>
      <c r="B10" s="35" t="s">
        <v>323</v>
      </c>
      <c r="C10" s="127">
        <v>10</v>
      </c>
      <c r="D10" s="60">
        <v>10000</v>
      </c>
    </row>
    <row r="11" spans="1:7" x14ac:dyDescent="0.35">
      <c r="A11" s="46" t="s">
        <v>330</v>
      </c>
      <c r="B11" s="35" t="s">
        <v>323</v>
      </c>
      <c r="C11" s="127">
        <v>10</v>
      </c>
      <c r="D11" s="60">
        <v>10000</v>
      </c>
    </row>
    <row r="12" spans="1:7" x14ac:dyDescent="0.35">
      <c r="A12" s="46" t="s">
        <v>331</v>
      </c>
      <c r="B12" s="35" t="s">
        <v>323</v>
      </c>
      <c r="C12" s="127">
        <v>10</v>
      </c>
      <c r="D12" s="60">
        <v>10000</v>
      </c>
    </row>
    <row r="13" spans="1:7" x14ac:dyDescent="0.35">
      <c r="A13" s="2" t="s">
        <v>332</v>
      </c>
      <c r="B13" s="25" t="s">
        <v>323</v>
      </c>
      <c r="C13" s="127">
        <v>10</v>
      </c>
      <c r="D13" s="60">
        <v>5000</v>
      </c>
    </row>
    <row r="14" spans="1:7" x14ac:dyDescent="0.35">
      <c r="A14" s="2" t="s">
        <v>333</v>
      </c>
      <c r="B14" s="25" t="s">
        <v>323</v>
      </c>
      <c r="C14" s="127">
        <v>100</v>
      </c>
      <c r="D14" s="60">
        <v>5000</v>
      </c>
    </row>
    <row r="15" spans="1:7" x14ac:dyDescent="0.35">
      <c r="A15" s="2" t="s">
        <v>334</v>
      </c>
      <c r="B15" s="25" t="s">
        <v>323</v>
      </c>
      <c r="C15" s="127">
        <v>100</v>
      </c>
      <c r="D15" s="60">
        <v>5000</v>
      </c>
    </row>
    <row r="16" spans="1:7" x14ac:dyDescent="0.35">
      <c r="A16" s="2" t="s">
        <v>335</v>
      </c>
      <c r="B16" s="25" t="s">
        <v>323</v>
      </c>
      <c r="C16" s="127">
        <v>100</v>
      </c>
      <c r="D16" s="60">
        <v>5000</v>
      </c>
    </row>
    <row r="17" spans="1:20" ht="16" thickBot="1" x14ac:dyDescent="0.4">
      <c r="A17" s="3" t="s">
        <v>336</v>
      </c>
      <c r="B17" s="47" t="s">
        <v>323</v>
      </c>
      <c r="C17" s="48">
        <v>10</v>
      </c>
      <c r="D17" s="61">
        <v>10000</v>
      </c>
    </row>
    <row r="19" spans="1:20" x14ac:dyDescent="0.35">
      <c r="A19" s="384" t="s">
        <v>1769</v>
      </c>
      <c r="B19" s="383"/>
      <c r="C19" s="383"/>
      <c r="D19" s="383"/>
      <c r="E19" s="383"/>
      <c r="F19" s="383"/>
      <c r="G19" s="383"/>
      <c r="H19" s="383"/>
      <c r="I19" s="383"/>
      <c r="J19" s="383"/>
      <c r="K19" s="383"/>
      <c r="L19" s="383"/>
      <c r="M19" s="383"/>
      <c r="N19" s="383"/>
      <c r="O19" s="383"/>
      <c r="P19" s="383"/>
      <c r="Q19" s="383"/>
      <c r="R19" s="383"/>
      <c r="S19" s="383"/>
      <c r="T19" s="383"/>
    </row>
    <row r="20" spans="1:20" x14ac:dyDescent="0.35">
      <c r="A20" s="58"/>
      <c r="C20" s="62"/>
      <c r="D20" s="62"/>
    </row>
    <row r="21" spans="1:20" s="98" customFormat="1" x14ac:dyDescent="0.35">
      <c r="A21" s="98" t="s">
        <v>1567</v>
      </c>
      <c r="B21" s="188"/>
      <c r="C21" s="193"/>
      <c r="D21" s="193"/>
      <c r="E21" s="188"/>
      <c r="F21" s="188"/>
      <c r="G21" s="188"/>
    </row>
    <row r="24" spans="1:20" x14ac:dyDescent="0.35">
      <c r="B24" s="1"/>
      <c r="C24" s="1"/>
      <c r="D24" s="1"/>
      <c r="E24" s="1"/>
      <c r="F24" s="1"/>
      <c r="G24" s="1"/>
    </row>
    <row r="25" spans="1:20" x14ac:dyDescent="0.35">
      <c r="B25" s="1"/>
      <c r="C25" s="1"/>
      <c r="D25" s="1"/>
      <c r="E25" s="1"/>
      <c r="F25" s="1"/>
      <c r="G25" s="1"/>
    </row>
    <row r="26" spans="1:20" x14ac:dyDescent="0.35">
      <c r="B26" s="1"/>
      <c r="C26" s="1"/>
      <c r="D26" s="1"/>
      <c r="E26" s="1"/>
      <c r="F26" s="1"/>
      <c r="G26" s="1"/>
    </row>
  </sheetData>
  <mergeCells count="1">
    <mergeCell ref="A19:T19"/>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2"/>
  <sheetViews>
    <sheetView workbookViewId="0">
      <selection activeCell="B34" sqref="B34"/>
    </sheetView>
  </sheetViews>
  <sheetFormatPr defaultColWidth="9.1796875" defaultRowHeight="15.5" x14ac:dyDescent="0.35"/>
  <cols>
    <col min="1" max="1" width="29.54296875" style="4" customWidth="1"/>
    <col min="2" max="2" width="16.1796875" style="4" bestFit="1" customWidth="1"/>
    <col min="3" max="3" width="39.7265625" style="4" bestFit="1" customWidth="1"/>
    <col min="4" max="4" width="3.54296875" style="1" bestFit="1" customWidth="1"/>
    <col min="5" max="16384" width="9.1796875" style="1"/>
  </cols>
  <sheetData>
    <row r="1" spans="1:7" ht="40.5" customHeight="1" thickBot="1" x14ac:dyDescent="0.4">
      <c r="A1" s="385" t="s">
        <v>1756</v>
      </c>
      <c r="B1" s="385"/>
      <c r="C1" s="385"/>
    </row>
    <row r="2" spans="1:7" x14ac:dyDescent="0.35">
      <c r="A2" s="17" t="s">
        <v>337</v>
      </c>
      <c r="B2" s="18" t="s">
        <v>338</v>
      </c>
      <c r="C2" s="19" t="s">
        <v>677</v>
      </c>
    </row>
    <row r="3" spans="1:7" x14ac:dyDescent="0.35">
      <c r="A3" s="2" t="s">
        <v>339</v>
      </c>
      <c r="B3" s="9">
        <v>0.55500000000000005</v>
      </c>
      <c r="C3" s="10">
        <v>0.46</v>
      </c>
      <c r="F3" s="128"/>
      <c r="G3" s="128"/>
    </row>
    <row r="4" spans="1:7" x14ac:dyDescent="0.35">
      <c r="A4" s="2" t="s">
        <v>340</v>
      </c>
      <c r="B4" s="9">
        <v>0.52600000000000002</v>
      </c>
      <c r="C4" s="10">
        <v>0.442</v>
      </c>
      <c r="F4" s="128"/>
      <c r="G4" s="128"/>
    </row>
    <row r="5" spans="1:7" x14ac:dyDescent="0.35">
      <c r="A5" s="15" t="s">
        <v>341</v>
      </c>
      <c r="B5" s="5">
        <v>0.43099999999999999</v>
      </c>
      <c r="C5" s="16">
        <v>0.31</v>
      </c>
      <c r="F5" s="128"/>
      <c r="G5" s="128"/>
    </row>
    <row r="6" spans="1:7" x14ac:dyDescent="0.35">
      <c r="A6" s="2" t="s">
        <v>342</v>
      </c>
      <c r="B6" s="9">
        <v>0.16800000000000001</v>
      </c>
      <c r="C6" s="10">
        <v>6.2E-2</v>
      </c>
      <c r="F6" s="128"/>
      <c r="G6" s="128"/>
    </row>
    <row r="7" spans="1:7" x14ac:dyDescent="0.35">
      <c r="A7" s="2" t="s">
        <v>343</v>
      </c>
      <c r="B7" s="9">
        <v>0.20599999999999999</v>
      </c>
      <c r="C7" s="10">
        <v>7.8E-2</v>
      </c>
      <c r="F7" s="128"/>
      <c r="G7" s="128"/>
    </row>
    <row r="8" spans="1:7" x14ac:dyDescent="0.35">
      <c r="A8" s="15" t="s">
        <v>344</v>
      </c>
      <c r="B8" s="5">
        <v>0.223</v>
      </c>
      <c r="C8" s="16">
        <v>0.109</v>
      </c>
      <c r="F8" s="128"/>
      <c r="G8" s="128"/>
    </row>
    <row r="9" spans="1:7" x14ac:dyDescent="0.35">
      <c r="A9" s="2" t="s">
        <v>345</v>
      </c>
      <c r="B9" s="9">
        <v>0.03</v>
      </c>
      <c r="C9" s="10">
        <v>0.753</v>
      </c>
      <c r="F9" s="128"/>
      <c r="G9" s="128"/>
    </row>
    <row r="10" spans="1:7" x14ac:dyDescent="0.35">
      <c r="A10" s="2" t="s">
        <v>346</v>
      </c>
      <c r="B10" s="9">
        <v>2.1999999999999999E-2</v>
      </c>
      <c r="C10" s="10">
        <v>0.16</v>
      </c>
      <c r="F10" s="128"/>
      <c r="G10" s="128"/>
    </row>
    <row r="11" spans="1:7" x14ac:dyDescent="0.35">
      <c r="A11" s="15" t="s">
        <v>347</v>
      </c>
      <c r="B11" s="5">
        <v>2.9000000000000001E-2</v>
      </c>
      <c r="C11" s="16">
        <v>0.70699999999999996</v>
      </c>
      <c r="F11" s="128"/>
      <c r="G11" s="128"/>
    </row>
    <row r="12" spans="1:7" x14ac:dyDescent="0.35">
      <c r="A12" s="2" t="s">
        <v>348</v>
      </c>
      <c r="B12" s="9">
        <v>7.4999999999999997E-2</v>
      </c>
      <c r="C12" s="10">
        <v>0.33800000000000002</v>
      </c>
      <c r="F12" s="128"/>
      <c r="G12" s="128"/>
    </row>
    <row r="13" spans="1:7" x14ac:dyDescent="0.35">
      <c r="A13" s="2" t="s">
        <v>349</v>
      </c>
      <c r="B13" s="9">
        <v>9.8000000000000004E-2</v>
      </c>
      <c r="C13" s="10">
        <v>0.36799999999999999</v>
      </c>
      <c r="F13" s="128"/>
      <c r="G13" s="128"/>
    </row>
    <row r="14" spans="1:7" x14ac:dyDescent="0.35">
      <c r="A14" s="15" t="s">
        <v>350</v>
      </c>
      <c r="B14" s="5">
        <v>0.127</v>
      </c>
      <c r="C14" s="16">
        <v>0.54700000000000004</v>
      </c>
      <c r="F14" s="128"/>
      <c r="G14" s="128"/>
    </row>
    <row r="15" spans="1:7" x14ac:dyDescent="0.35">
      <c r="A15" s="2" t="s">
        <v>351</v>
      </c>
      <c r="B15" s="9">
        <v>0.19700000000000001</v>
      </c>
      <c r="C15" s="10">
        <v>0.185</v>
      </c>
      <c r="F15" s="128"/>
      <c r="G15" s="128"/>
    </row>
    <row r="16" spans="1:7" x14ac:dyDescent="0.35">
      <c r="A16" s="2" t="s">
        <v>352</v>
      </c>
      <c r="B16" s="9">
        <v>0.20399999999999999</v>
      </c>
      <c r="C16" s="10">
        <v>0.221</v>
      </c>
      <c r="F16" s="128"/>
      <c r="G16" s="128"/>
    </row>
    <row r="17" spans="1:7" x14ac:dyDescent="0.35">
      <c r="A17" s="15" t="s">
        <v>353</v>
      </c>
      <c r="B17" s="5">
        <v>0.28499999999999998</v>
      </c>
      <c r="C17" s="16">
        <v>0.52100000000000002</v>
      </c>
      <c r="F17" s="128"/>
      <c r="G17" s="128"/>
    </row>
    <row r="18" spans="1:7" x14ac:dyDescent="0.35">
      <c r="A18" s="2" t="s">
        <v>354</v>
      </c>
      <c r="B18" s="9">
        <v>0.59099999999999997</v>
      </c>
      <c r="C18" s="10">
        <v>0.92100000000000004</v>
      </c>
      <c r="F18" s="128"/>
      <c r="G18" s="128"/>
    </row>
    <row r="19" spans="1:7" x14ac:dyDescent="0.35">
      <c r="A19" s="2" t="s">
        <v>355</v>
      </c>
      <c r="B19" s="9">
        <v>0.51</v>
      </c>
      <c r="C19" s="10">
        <v>0.86299999999999999</v>
      </c>
      <c r="F19" s="128"/>
      <c r="G19" s="128"/>
    </row>
    <row r="20" spans="1:7" x14ac:dyDescent="0.35">
      <c r="A20" s="15" t="s">
        <v>356</v>
      </c>
      <c r="B20" s="5">
        <v>0.27500000000000002</v>
      </c>
      <c r="C20" s="16">
        <v>0.44800000000000001</v>
      </c>
      <c r="F20" s="128"/>
      <c r="G20" s="128"/>
    </row>
    <row r="21" spans="1:7" x14ac:dyDescent="0.35">
      <c r="A21" s="2" t="s">
        <v>357</v>
      </c>
      <c r="B21" s="9">
        <v>0.16900000000000001</v>
      </c>
      <c r="C21" s="10" t="s">
        <v>715</v>
      </c>
      <c r="F21" s="128"/>
      <c r="G21" s="128"/>
    </row>
    <row r="22" spans="1:7" x14ac:dyDescent="0.35">
      <c r="A22" s="2" t="s">
        <v>358</v>
      </c>
      <c r="B22" s="9">
        <v>0.14799999999999999</v>
      </c>
      <c r="C22" s="10" t="s">
        <v>716</v>
      </c>
      <c r="F22" s="128"/>
      <c r="G22" s="128"/>
    </row>
    <row r="23" spans="1:7" x14ac:dyDescent="0.35">
      <c r="A23" s="15" t="s">
        <v>359</v>
      </c>
      <c r="B23" s="5">
        <v>0.09</v>
      </c>
      <c r="C23" s="16">
        <v>0.59899999999999998</v>
      </c>
      <c r="F23" s="128"/>
      <c r="G23" s="128"/>
    </row>
    <row r="24" spans="1:7" x14ac:dyDescent="0.35">
      <c r="A24" s="2" t="s">
        <v>360</v>
      </c>
      <c r="B24" s="9">
        <v>0.47499999999999998</v>
      </c>
      <c r="C24" s="10" t="s">
        <v>717</v>
      </c>
      <c r="F24" s="128"/>
      <c r="G24" s="128"/>
    </row>
    <row r="25" spans="1:7" x14ac:dyDescent="0.35">
      <c r="A25" s="2" t="s">
        <v>361</v>
      </c>
      <c r="B25" s="9">
        <v>0.40600000000000003</v>
      </c>
      <c r="C25" s="10">
        <v>0.94799999999999995</v>
      </c>
      <c r="F25" s="128"/>
      <c r="G25" s="128"/>
    </row>
    <row r="26" spans="1:7" ht="16" thickBot="1" x14ac:dyDescent="0.4">
      <c r="A26" s="3" t="s">
        <v>362</v>
      </c>
      <c r="B26" s="11">
        <v>0.19700000000000001</v>
      </c>
      <c r="C26" s="12">
        <v>0.48199999999999998</v>
      </c>
      <c r="F26" s="128"/>
      <c r="G26" s="128"/>
    </row>
    <row r="28" spans="1:7" s="6" customFormat="1" x14ac:dyDescent="0.35">
      <c r="A28" s="6" t="s">
        <v>363</v>
      </c>
    </row>
    <row r="29" spans="1:7" s="6" customFormat="1" x14ac:dyDescent="0.35">
      <c r="A29" s="6" t="s">
        <v>364</v>
      </c>
    </row>
    <row r="30" spans="1:7" s="6" customFormat="1" x14ac:dyDescent="0.35">
      <c r="A30" s="6" t="s">
        <v>365</v>
      </c>
    </row>
    <row r="31" spans="1:7" s="6" customFormat="1" x14ac:dyDescent="0.35">
      <c r="A31" s="6" t="s">
        <v>366</v>
      </c>
    </row>
    <row r="32" spans="1:7" s="6" customFormat="1" x14ac:dyDescent="0.35"/>
    <row r="33" spans="1:1" x14ac:dyDescent="0.35">
      <c r="A33" s="6" t="s">
        <v>1770</v>
      </c>
    </row>
    <row r="34" spans="1:1" x14ac:dyDescent="0.35">
      <c r="A34" s="6" t="s">
        <v>779</v>
      </c>
    </row>
    <row r="35" spans="1:1" x14ac:dyDescent="0.35">
      <c r="A35" s="6" t="s">
        <v>367</v>
      </c>
    </row>
    <row r="36" spans="1:1" x14ac:dyDescent="0.35">
      <c r="A36" s="6" t="s">
        <v>368</v>
      </c>
    </row>
    <row r="37" spans="1:1" x14ac:dyDescent="0.35">
      <c r="A37" s="6" t="s">
        <v>369</v>
      </c>
    </row>
    <row r="38" spans="1:1" x14ac:dyDescent="0.35">
      <c r="A38" s="6" t="s">
        <v>370</v>
      </c>
    </row>
    <row r="39" spans="1:1" x14ac:dyDescent="0.35">
      <c r="A39" s="6" t="s">
        <v>371</v>
      </c>
    </row>
    <row r="40" spans="1:1" x14ac:dyDescent="0.35">
      <c r="A40" s="6" t="s">
        <v>372</v>
      </c>
    </row>
    <row r="41" spans="1:1" x14ac:dyDescent="0.35">
      <c r="A41" s="6" t="s">
        <v>373</v>
      </c>
    </row>
    <row r="42" spans="1:1" x14ac:dyDescent="0.35">
      <c r="A42" s="7" t="s">
        <v>1754</v>
      </c>
    </row>
  </sheetData>
  <mergeCells count="1">
    <mergeCell ref="A1:C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7"/>
  <sheetViews>
    <sheetView workbookViewId="0">
      <selection activeCell="I13" sqref="I13"/>
    </sheetView>
  </sheetViews>
  <sheetFormatPr defaultColWidth="9.1796875" defaultRowHeight="15.5" x14ac:dyDescent="0.35"/>
  <cols>
    <col min="1" max="1" width="13.7265625" style="1" customWidth="1"/>
    <col min="2" max="2" width="10" style="1" bestFit="1" customWidth="1"/>
    <col min="3" max="5" width="9.81640625" style="1" bestFit="1" customWidth="1"/>
    <col min="6" max="6" width="10" style="1" bestFit="1" customWidth="1"/>
    <col min="7" max="8" width="9.81640625" style="1" bestFit="1" customWidth="1"/>
    <col min="9" max="9" width="10" style="1" bestFit="1" customWidth="1"/>
    <col min="10" max="11" width="9.81640625" style="1" bestFit="1" customWidth="1"/>
    <col min="12" max="16384" width="9.1796875" style="1"/>
  </cols>
  <sheetData>
    <row r="1" spans="1:10" ht="42.75" customHeight="1" thickBot="1" x14ac:dyDescent="0.4">
      <c r="A1" s="385" t="s">
        <v>1757</v>
      </c>
      <c r="B1" s="385"/>
      <c r="C1" s="385"/>
      <c r="D1" s="385"/>
      <c r="E1" s="385"/>
      <c r="F1" s="385"/>
      <c r="G1" s="385"/>
      <c r="H1" s="385"/>
      <c r="I1" s="385"/>
      <c r="J1" s="385"/>
    </row>
    <row r="2" spans="1:10" ht="16" thickBot="1" x14ac:dyDescent="0.4">
      <c r="A2" s="112" t="s">
        <v>318</v>
      </c>
      <c r="B2" s="113" t="s">
        <v>674</v>
      </c>
      <c r="C2" s="113" t="s">
        <v>675</v>
      </c>
      <c r="D2" s="113" t="s">
        <v>676</v>
      </c>
      <c r="E2" s="113" t="s">
        <v>374</v>
      </c>
      <c r="F2" s="113" t="s">
        <v>375</v>
      </c>
      <c r="G2" s="113" t="s">
        <v>376</v>
      </c>
      <c r="H2" s="113" t="s">
        <v>377</v>
      </c>
      <c r="I2" s="113" t="s">
        <v>378</v>
      </c>
      <c r="J2" s="114" t="s">
        <v>379</v>
      </c>
    </row>
    <row r="3" spans="1:10" x14ac:dyDescent="0.35">
      <c r="A3" s="115" t="s">
        <v>322</v>
      </c>
      <c r="B3" s="129">
        <v>1300</v>
      </c>
      <c r="C3" s="130">
        <v>405</v>
      </c>
      <c r="D3" s="130">
        <v>87.5</v>
      </c>
      <c r="E3" s="130">
        <v>41.4</v>
      </c>
      <c r="F3" s="129">
        <v>60.6</v>
      </c>
      <c r="G3" s="130">
        <v>172</v>
      </c>
      <c r="H3" s="130">
        <v>1400</v>
      </c>
      <c r="I3" s="129">
        <v>6300</v>
      </c>
      <c r="J3" s="131">
        <v>7810</v>
      </c>
    </row>
    <row r="4" spans="1:10" x14ac:dyDescent="0.35">
      <c r="A4" s="115" t="s">
        <v>324</v>
      </c>
      <c r="B4" s="129">
        <v>1360</v>
      </c>
      <c r="C4" s="130">
        <v>535</v>
      </c>
      <c r="D4" s="130">
        <v>192</v>
      </c>
      <c r="E4" s="130">
        <v>74.099999999999994</v>
      </c>
      <c r="F4" s="129">
        <v>108</v>
      </c>
      <c r="G4" s="130">
        <v>276</v>
      </c>
      <c r="H4" s="130">
        <v>1380</v>
      </c>
      <c r="I4" s="129">
        <v>6080</v>
      </c>
      <c r="J4" s="131">
        <v>7740</v>
      </c>
    </row>
    <row r="5" spans="1:10" x14ac:dyDescent="0.35">
      <c r="A5" s="115" t="s">
        <v>325</v>
      </c>
      <c r="B5" s="129">
        <v>1530</v>
      </c>
      <c r="C5" s="130">
        <v>725</v>
      </c>
      <c r="D5" s="130">
        <v>282</v>
      </c>
      <c r="E5" s="130">
        <v>104</v>
      </c>
      <c r="F5" s="129">
        <v>148</v>
      </c>
      <c r="G5" s="130">
        <v>375</v>
      </c>
      <c r="H5" s="130">
        <v>1800</v>
      </c>
      <c r="I5" s="129">
        <v>6170</v>
      </c>
      <c r="J5" s="131">
        <v>7690</v>
      </c>
    </row>
    <row r="6" spans="1:10" x14ac:dyDescent="0.35">
      <c r="A6" s="115" t="s">
        <v>335</v>
      </c>
      <c r="B6" s="129">
        <v>2370</v>
      </c>
      <c r="C6" s="130">
        <v>2320</v>
      </c>
      <c r="D6" s="130">
        <v>376</v>
      </c>
      <c r="E6" s="130">
        <v>123</v>
      </c>
      <c r="F6" s="129">
        <v>237</v>
      </c>
      <c r="G6" s="130">
        <v>1140</v>
      </c>
      <c r="H6" s="130">
        <v>3580</v>
      </c>
      <c r="I6" s="129">
        <v>4690</v>
      </c>
      <c r="J6" s="131">
        <v>4850</v>
      </c>
    </row>
    <row r="7" spans="1:10" x14ac:dyDescent="0.35">
      <c r="A7" s="115" t="s">
        <v>332</v>
      </c>
      <c r="B7" s="129">
        <v>1160</v>
      </c>
      <c r="C7" s="130">
        <v>107</v>
      </c>
      <c r="D7" s="130">
        <v>103</v>
      </c>
      <c r="E7" s="130">
        <v>101</v>
      </c>
      <c r="F7" s="129">
        <v>101</v>
      </c>
      <c r="G7" s="130">
        <v>1040</v>
      </c>
      <c r="H7" s="130">
        <v>1140</v>
      </c>
      <c r="I7" s="129">
        <v>1490</v>
      </c>
      <c r="J7" s="131">
        <v>1930</v>
      </c>
    </row>
    <row r="8" spans="1:10" x14ac:dyDescent="0.35">
      <c r="A8" s="115" t="s">
        <v>329</v>
      </c>
      <c r="B8" s="129">
        <v>8190</v>
      </c>
      <c r="C8" s="130">
        <v>8450</v>
      </c>
      <c r="D8" s="130">
        <v>9980</v>
      </c>
      <c r="E8" s="130">
        <v>4240</v>
      </c>
      <c r="F8" s="129">
        <v>5300</v>
      </c>
      <c r="G8" s="130">
        <v>7390</v>
      </c>
      <c r="H8" s="130">
        <v>9490</v>
      </c>
      <c r="I8" s="129">
        <v>9960</v>
      </c>
      <c r="J8" s="131">
        <v>9980</v>
      </c>
    </row>
    <row r="9" spans="1:10" x14ac:dyDescent="0.35">
      <c r="A9" s="115" t="s">
        <v>333</v>
      </c>
      <c r="B9" s="129">
        <v>1300</v>
      </c>
      <c r="C9" s="130">
        <v>931</v>
      </c>
      <c r="D9" s="130">
        <v>572</v>
      </c>
      <c r="E9" s="130">
        <v>182</v>
      </c>
      <c r="F9" s="129">
        <v>234</v>
      </c>
      <c r="G9" s="130">
        <v>519</v>
      </c>
      <c r="H9" s="130">
        <v>1750</v>
      </c>
      <c r="I9" s="129">
        <v>3650</v>
      </c>
      <c r="J9" s="131">
        <v>4200</v>
      </c>
    </row>
    <row r="10" spans="1:10" x14ac:dyDescent="0.35">
      <c r="A10" s="115" t="s">
        <v>330</v>
      </c>
      <c r="B10" s="129">
        <v>7360</v>
      </c>
      <c r="C10" s="130">
        <v>7480</v>
      </c>
      <c r="D10" s="130">
        <v>9920</v>
      </c>
      <c r="E10" s="130">
        <v>3300</v>
      </c>
      <c r="F10" s="129">
        <v>4210</v>
      </c>
      <c r="G10" s="130">
        <v>6220</v>
      </c>
      <c r="H10" s="130">
        <v>8820</v>
      </c>
      <c r="I10" s="129">
        <v>9890</v>
      </c>
      <c r="J10" s="131">
        <v>9940</v>
      </c>
    </row>
    <row r="11" spans="1:10" x14ac:dyDescent="0.35">
      <c r="A11" s="115" t="s">
        <v>326</v>
      </c>
      <c r="B11" s="129">
        <v>2670</v>
      </c>
      <c r="C11" s="130">
        <v>2750</v>
      </c>
      <c r="D11" s="130">
        <v>4020</v>
      </c>
      <c r="E11" s="130">
        <v>166</v>
      </c>
      <c r="F11" s="129">
        <v>320</v>
      </c>
      <c r="G11" s="130">
        <v>1460</v>
      </c>
      <c r="H11" s="130">
        <v>3920</v>
      </c>
      <c r="I11" s="129">
        <v>4790</v>
      </c>
      <c r="J11" s="131">
        <v>4890</v>
      </c>
    </row>
    <row r="12" spans="1:10" x14ac:dyDescent="0.35">
      <c r="A12" s="115" t="s">
        <v>334</v>
      </c>
      <c r="B12" s="129">
        <v>2160</v>
      </c>
      <c r="C12" s="130">
        <v>1980</v>
      </c>
      <c r="D12" s="130">
        <v>304</v>
      </c>
      <c r="E12" s="130">
        <v>92.3</v>
      </c>
      <c r="F12" s="129">
        <v>171</v>
      </c>
      <c r="G12" s="130">
        <v>864</v>
      </c>
      <c r="H12" s="130">
        <v>3370</v>
      </c>
      <c r="I12" s="129">
        <v>4660</v>
      </c>
      <c r="J12" s="131">
        <v>4820</v>
      </c>
    </row>
    <row r="13" spans="1:10" x14ac:dyDescent="0.35">
      <c r="A13" s="115" t="s">
        <v>331</v>
      </c>
      <c r="B13" s="129">
        <v>8680</v>
      </c>
      <c r="C13" s="130">
        <v>8890</v>
      </c>
      <c r="D13" s="130">
        <v>9160</v>
      </c>
      <c r="E13" s="130">
        <v>5830</v>
      </c>
      <c r="F13" s="129">
        <v>6790</v>
      </c>
      <c r="G13" s="130">
        <v>8290</v>
      </c>
      <c r="H13" s="130">
        <v>9370</v>
      </c>
      <c r="I13" s="129">
        <v>9900</v>
      </c>
      <c r="J13" s="131">
        <v>9960</v>
      </c>
    </row>
    <row r="14" spans="1:10" x14ac:dyDescent="0.35">
      <c r="A14" s="115" t="s">
        <v>336</v>
      </c>
      <c r="B14" s="129">
        <v>9770</v>
      </c>
      <c r="C14" s="130">
        <v>9880</v>
      </c>
      <c r="D14" s="130">
        <v>10000</v>
      </c>
      <c r="E14" s="130">
        <v>8900</v>
      </c>
      <c r="F14" s="129">
        <v>9240</v>
      </c>
      <c r="G14" s="130">
        <v>9740</v>
      </c>
      <c r="H14" s="130">
        <v>9950</v>
      </c>
      <c r="I14" s="129">
        <v>9990</v>
      </c>
      <c r="J14" s="131">
        <v>10000</v>
      </c>
    </row>
    <row r="15" spans="1:10" ht="16" thickBot="1" x14ac:dyDescent="0.4">
      <c r="A15" s="116" t="s">
        <v>327</v>
      </c>
      <c r="B15" s="132">
        <v>9950</v>
      </c>
      <c r="C15" s="133">
        <v>9980</v>
      </c>
      <c r="D15" s="133">
        <v>10000</v>
      </c>
      <c r="E15" s="133">
        <v>9750</v>
      </c>
      <c r="F15" s="132">
        <v>9850</v>
      </c>
      <c r="G15" s="133">
        <v>9960</v>
      </c>
      <c r="H15" s="133">
        <v>9990</v>
      </c>
      <c r="I15" s="132">
        <v>10000</v>
      </c>
      <c r="J15" s="134">
        <v>10000</v>
      </c>
    </row>
    <row r="17" spans="1:11" x14ac:dyDescent="0.35">
      <c r="A17" s="1" t="s">
        <v>711</v>
      </c>
    </row>
    <row r="18" spans="1:11" x14ac:dyDescent="0.35">
      <c r="A18" s="1" t="s">
        <v>712</v>
      </c>
    </row>
    <row r="19" spans="1:11" x14ac:dyDescent="0.35">
      <c r="A19" s="1" t="s">
        <v>380</v>
      </c>
      <c r="K19" s="117"/>
    </row>
    <row r="20" spans="1:11" x14ac:dyDescent="0.35">
      <c r="A20" s="1" t="s">
        <v>383</v>
      </c>
    </row>
    <row r="21" spans="1:11" x14ac:dyDescent="0.35">
      <c r="A21" s="1" t="s">
        <v>381</v>
      </c>
    </row>
    <row r="22" spans="1:11" x14ac:dyDescent="0.35">
      <c r="A22" s="1" t="s">
        <v>382</v>
      </c>
    </row>
    <row r="23" spans="1:11" x14ac:dyDescent="0.35">
      <c r="A23" s="1" t="s">
        <v>710</v>
      </c>
    </row>
    <row r="25" spans="1:11" x14ac:dyDescent="0.35">
      <c r="B25" s="117"/>
      <c r="D25" s="118"/>
    </row>
    <row r="26" spans="1:11" x14ac:dyDescent="0.35">
      <c r="B26" s="117"/>
      <c r="D26" s="118"/>
    </row>
    <row r="27" spans="1:11" x14ac:dyDescent="0.35">
      <c r="B27" s="117"/>
      <c r="D27" s="118"/>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3"/>
  <sheetViews>
    <sheetView zoomScaleNormal="100" workbookViewId="0">
      <pane ySplit="2" topLeftCell="A3" activePane="bottomLeft" state="frozen"/>
      <selection pane="bottomLeft" sqref="A1:C1"/>
    </sheetView>
  </sheetViews>
  <sheetFormatPr defaultColWidth="9.1796875" defaultRowHeight="15.5" x14ac:dyDescent="0.35"/>
  <cols>
    <col min="1" max="1" width="23.54296875" style="1" customWidth="1"/>
    <col min="2" max="2" width="24.7265625" style="1" customWidth="1"/>
    <col min="3" max="3" width="59.81640625" style="1" customWidth="1"/>
    <col min="4" max="16384" width="9.1796875" style="1"/>
  </cols>
  <sheetData>
    <row r="1" spans="1:3" ht="114" customHeight="1" thickBot="1" x14ac:dyDescent="0.4">
      <c r="A1" s="300" t="s">
        <v>1750</v>
      </c>
      <c r="B1" s="300"/>
      <c r="C1" s="300"/>
    </row>
    <row r="2" spans="1:3" ht="16" thickBot="1" x14ac:dyDescent="0.4">
      <c r="A2" s="206" t="s">
        <v>317</v>
      </c>
      <c r="B2" s="203" t="s">
        <v>309</v>
      </c>
      <c r="C2" s="203" t="s">
        <v>310</v>
      </c>
    </row>
    <row r="3" spans="1:3" ht="16" thickBot="1" x14ac:dyDescent="0.4">
      <c r="A3" s="207" t="s">
        <v>311</v>
      </c>
      <c r="B3" s="204" t="s">
        <v>312</v>
      </c>
      <c r="C3" s="204" t="s">
        <v>742</v>
      </c>
    </row>
    <row r="4" spans="1:3" ht="16" thickBot="1" x14ac:dyDescent="0.4">
      <c r="A4" s="207"/>
      <c r="B4" s="204"/>
      <c r="C4" s="204" t="s">
        <v>743</v>
      </c>
    </row>
    <row r="5" spans="1:3" ht="16" thickBot="1" x14ac:dyDescent="0.4">
      <c r="A5" s="207"/>
      <c r="B5" s="204" t="s">
        <v>313</v>
      </c>
      <c r="C5" s="204" t="s">
        <v>744</v>
      </c>
    </row>
    <row r="6" spans="1:3" ht="16" thickBot="1" x14ac:dyDescent="0.4">
      <c r="A6" s="207"/>
      <c r="B6" s="204"/>
      <c r="C6" s="204" t="s">
        <v>745</v>
      </c>
    </row>
    <row r="7" spans="1:3" ht="16" thickBot="1" x14ac:dyDescent="0.4">
      <c r="A7" s="207"/>
      <c r="B7" s="204"/>
      <c r="C7" s="204" t="s">
        <v>746</v>
      </c>
    </row>
    <row r="8" spans="1:3" ht="16" thickBot="1" x14ac:dyDescent="0.4">
      <c r="A8" s="207"/>
      <c r="B8" s="204" t="s">
        <v>314</v>
      </c>
      <c r="C8" s="204" t="s">
        <v>747</v>
      </c>
    </row>
    <row r="9" spans="1:3" ht="16" thickBot="1" x14ac:dyDescent="0.4">
      <c r="A9" s="207"/>
      <c r="B9" s="204"/>
      <c r="C9" s="204" t="s">
        <v>748</v>
      </c>
    </row>
    <row r="10" spans="1:3" ht="21.75" customHeight="1" thickBot="1" x14ac:dyDescent="0.4">
      <c r="A10" s="207"/>
      <c r="B10" s="204"/>
      <c r="C10" s="204" t="s">
        <v>763</v>
      </c>
    </row>
    <row r="11" spans="1:3" ht="16" thickBot="1" x14ac:dyDescent="0.4">
      <c r="A11" s="207"/>
      <c r="B11" s="204"/>
      <c r="C11" s="204" t="s">
        <v>749</v>
      </c>
    </row>
    <row r="12" spans="1:3" ht="16" thickBot="1" x14ac:dyDescent="0.4">
      <c r="A12" s="207"/>
      <c r="B12" s="204"/>
      <c r="C12" s="204" t="s">
        <v>750</v>
      </c>
    </row>
    <row r="13" spans="1:3" ht="16" thickBot="1" x14ac:dyDescent="0.4">
      <c r="A13" s="207"/>
      <c r="B13" s="204"/>
      <c r="C13" s="204" t="s">
        <v>751</v>
      </c>
    </row>
    <row r="14" spans="1:3" ht="16" thickBot="1" x14ac:dyDescent="0.4">
      <c r="A14" s="208"/>
      <c r="B14" s="205"/>
      <c r="C14" s="205"/>
    </row>
    <row r="15" spans="1:3" ht="16" thickBot="1" x14ac:dyDescent="0.4">
      <c r="A15" s="207" t="s">
        <v>592</v>
      </c>
      <c r="B15" s="204" t="s">
        <v>312</v>
      </c>
      <c r="C15" s="204" t="s">
        <v>752</v>
      </c>
    </row>
    <row r="16" spans="1:3" ht="16" thickBot="1" x14ac:dyDescent="0.4">
      <c r="A16" s="207"/>
      <c r="B16" s="204"/>
      <c r="C16" s="204" t="s">
        <v>753</v>
      </c>
    </row>
    <row r="17" spans="1:3" ht="16" thickBot="1" x14ac:dyDescent="0.4">
      <c r="A17" s="207"/>
      <c r="B17" s="204" t="s">
        <v>313</v>
      </c>
      <c r="C17" s="204" t="s">
        <v>754</v>
      </c>
    </row>
    <row r="18" spans="1:3" ht="16" thickBot="1" x14ac:dyDescent="0.4">
      <c r="A18" s="207"/>
      <c r="B18" s="204"/>
      <c r="C18" s="204" t="s">
        <v>755</v>
      </c>
    </row>
    <row r="19" spans="1:3" ht="16" thickBot="1" x14ac:dyDescent="0.4">
      <c r="A19" s="207"/>
      <c r="B19" s="204"/>
      <c r="C19" s="204" t="s">
        <v>756</v>
      </c>
    </row>
    <row r="20" spans="1:3" ht="16" thickBot="1" x14ac:dyDescent="0.4">
      <c r="A20" s="207"/>
      <c r="B20" s="204" t="s">
        <v>314</v>
      </c>
      <c r="C20" s="204" t="s">
        <v>757</v>
      </c>
    </row>
    <row r="21" spans="1:3" ht="21" customHeight="1" thickBot="1" x14ac:dyDescent="0.4">
      <c r="A21" s="207"/>
      <c r="B21" s="204"/>
      <c r="C21" s="204" t="s">
        <v>758</v>
      </c>
    </row>
    <row r="22" spans="1:3" ht="16" thickBot="1" x14ac:dyDescent="0.4">
      <c r="A22" s="207"/>
      <c r="B22" s="204"/>
      <c r="C22" s="204" t="s">
        <v>698</v>
      </c>
    </row>
    <row r="23" spans="1:3" ht="16" thickBot="1" x14ac:dyDescent="0.4">
      <c r="A23" s="208"/>
      <c r="B23" s="205"/>
      <c r="C23" s="205"/>
    </row>
    <row r="24" spans="1:3" ht="16" thickBot="1" x14ac:dyDescent="0.4">
      <c r="A24" s="207" t="s">
        <v>593</v>
      </c>
      <c r="B24" s="204" t="s">
        <v>312</v>
      </c>
      <c r="C24" s="204" t="s">
        <v>759</v>
      </c>
    </row>
    <row r="25" spans="1:3" ht="16" thickBot="1" x14ac:dyDescent="0.4">
      <c r="A25" s="207"/>
      <c r="B25" s="204"/>
      <c r="C25" s="204" t="s">
        <v>760</v>
      </c>
    </row>
    <row r="26" spans="1:3" ht="16" thickBot="1" x14ac:dyDescent="0.4">
      <c r="A26" s="207"/>
      <c r="B26" s="204" t="s">
        <v>313</v>
      </c>
      <c r="C26" s="204" t="s">
        <v>762</v>
      </c>
    </row>
    <row r="27" spans="1:3" ht="16" thickBot="1" x14ac:dyDescent="0.4">
      <c r="A27" s="207"/>
      <c r="B27" s="204"/>
      <c r="C27" s="204" t="s">
        <v>699</v>
      </c>
    </row>
    <row r="28" spans="1:3" ht="16" thickBot="1" x14ac:dyDescent="0.4">
      <c r="A28" s="207"/>
      <c r="B28" s="204"/>
      <c r="C28" s="204" t="s">
        <v>700</v>
      </c>
    </row>
    <row r="29" spans="1:3" ht="16" thickBot="1" x14ac:dyDescent="0.4">
      <c r="A29" s="208"/>
      <c r="B29" s="205"/>
      <c r="C29" s="205"/>
    </row>
    <row r="30" spans="1:3" ht="16" thickBot="1" x14ac:dyDescent="0.4">
      <c r="A30" s="207" t="s">
        <v>315</v>
      </c>
      <c r="B30" s="204" t="s">
        <v>316</v>
      </c>
      <c r="C30" s="204" t="s">
        <v>701</v>
      </c>
    </row>
    <row r="31" spans="1:3" ht="16" thickBot="1" x14ac:dyDescent="0.4">
      <c r="A31" s="207"/>
      <c r="B31" s="204"/>
      <c r="C31" s="204" t="s">
        <v>761</v>
      </c>
    </row>
    <row r="33" spans="1:13" s="187" customFormat="1" x14ac:dyDescent="0.35">
      <c r="A33" s="98" t="s">
        <v>1563</v>
      </c>
      <c r="B33" s="98"/>
      <c r="C33" s="98"/>
      <c r="D33" s="98"/>
      <c r="E33" s="98"/>
      <c r="F33" s="98"/>
      <c r="G33" s="98"/>
      <c r="H33" s="98"/>
      <c r="I33" s="98"/>
      <c r="J33" s="98"/>
      <c r="K33" s="98"/>
      <c r="L33" s="98"/>
      <c r="M33" s="98"/>
    </row>
  </sheetData>
  <mergeCells count="1">
    <mergeCell ref="A1:C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11"/>
  <sheetViews>
    <sheetView zoomScale="70" zoomScaleNormal="70" workbookViewId="0">
      <selection sqref="A1:P1"/>
    </sheetView>
  </sheetViews>
  <sheetFormatPr defaultColWidth="31.26953125" defaultRowHeight="15.5" x14ac:dyDescent="0.35"/>
  <cols>
    <col min="1" max="1" width="24.26953125" style="1" bestFit="1" customWidth="1"/>
    <col min="2" max="2" width="4.54296875" style="1" customWidth="1"/>
    <col min="3" max="3" width="15.453125" style="1" bestFit="1" customWidth="1"/>
    <col min="4" max="4" width="15.81640625" style="1" bestFit="1" customWidth="1"/>
    <col min="5" max="5" width="15" style="1" bestFit="1" customWidth="1"/>
    <col min="6" max="6" width="17.453125" style="1" bestFit="1" customWidth="1"/>
    <col min="7" max="7" width="22.453125" style="1" bestFit="1" customWidth="1"/>
    <col min="8" max="8" width="22.54296875" style="1" bestFit="1" customWidth="1"/>
    <col min="9" max="9" width="21.81640625" style="1" bestFit="1" customWidth="1"/>
    <col min="10" max="10" width="24.54296875" style="1" bestFit="1" customWidth="1"/>
    <col min="11" max="11" width="24.81640625" style="1" bestFit="1" customWidth="1"/>
    <col min="12" max="13" width="24.1796875" style="1" bestFit="1" customWidth="1"/>
    <col min="14" max="14" width="23.453125" style="1" bestFit="1" customWidth="1"/>
    <col min="15" max="15" width="23.7265625" style="1" bestFit="1" customWidth="1"/>
    <col min="16" max="16" width="13.7265625" style="1" bestFit="1" customWidth="1"/>
    <col min="17" max="16384" width="31.26953125" style="1"/>
  </cols>
  <sheetData>
    <row r="1" spans="1:16" ht="34.5" customHeight="1" thickBot="1" x14ac:dyDescent="0.4">
      <c r="A1" s="301" t="s">
        <v>1751</v>
      </c>
      <c r="B1" s="302"/>
      <c r="C1" s="302"/>
      <c r="D1" s="302"/>
      <c r="E1" s="302"/>
      <c r="F1" s="302"/>
      <c r="G1" s="302"/>
      <c r="H1" s="302"/>
      <c r="I1" s="302"/>
      <c r="J1" s="302"/>
      <c r="K1" s="302"/>
      <c r="L1" s="302"/>
      <c r="M1" s="302"/>
      <c r="N1" s="302"/>
      <c r="O1" s="302"/>
      <c r="P1" s="302"/>
    </row>
    <row r="2" spans="1:16" ht="16" thickBot="1" x14ac:dyDescent="0.4">
      <c r="A2" s="30" t="s">
        <v>0</v>
      </c>
      <c r="B2" s="31" t="s">
        <v>1</v>
      </c>
      <c r="C2" s="31" t="s">
        <v>2</v>
      </c>
      <c r="D2" s="31" t="s">
        <v>718</v>
      </c>
      <c r="E2" s="31" t="s">
        <v>719</v>
      </c>
      <c r="F2" s="31" t="s">
        <v>720</v>
      </c>
      <c r="G2" s="31" t="s">
        <v>721</v>
      </c>
      <c r="H2" s="31" t="s">
        <v>722</v>
      </c>
      <c r="I2" s="31" t="s">
        <v>723</v>
      </c>
      <c r="J2" s="31" t="s">
        <v>724</v>
      </c>
      <c r="K2" s="31" t="s">
        <v>729</v>
      </c>
      <c r="L2" s="31" t="s">
        <v>725</v>
      </c>
      <c r="M2" s="31" t="s">
        <v>726</v>
      </c>
      <c r="N2" s="31" t="s">
        <v>727</v>
      </c>
      <c r="O2" s="31" t="s">
        <v>728</v>
      </c>
      <c r="P2" s="32" t="s">
        <v>3</v>
      </c>
    </row>
    <row r="3" spans="1:16" x14ac:dyDescent="0.35">
      <c r="A3" s="33" t="s">
        <v>4</v>
      </c>
      <c r="B3" s="34">
        <v>1</v>
      </c>
      <c r="C3" s="125">
        <v>16379257</v>
      </c>
      <c r="D3" s="128">
        <v>0.68200000000000005</v>
      </c>
      <c r="E3" s="128">
        <v>0.27800000000000002</v>
      </c>
      <c r="F3" s="128">
        <v>1</v>
      </c>
      <c r="G3" s="128">
        <v>0.18</v>
      </c>
      <c r="H3" s="128">
        <v>0.17299999999999999</v>
      </c>
      <c r="I3" s="128">
        <v>0.186</v>
      </c>
      <c r="J3" s="128">
        <v>1</v>
      </c>
      <c r="K3" s="128">
        <v>1</v>
      </c>
      <c r="L3" s="128">
        <v>1</v>
      </c>
      <c r="M3" s="25" t="s">
        <v>591</v>
      </c>
      <c r="N3" s="25" t="s">
        <v>591</v>
      </c>
      <c r="O3" s="25" t="s">
        <v>591</v>
      </c>
      <c r="P3" s="128">
        <v>0.68100000000000005</v>
      </c>
    </row>
    <row r="4" spans="1:16" x14ac:dyDescent="0.35">
      <c r="A4" s="33" t="s">
        <v>5</v>
      </c>
      <c r="B4" s="34">
        <v>1</v>
      </c>
      <c r="C4" s="125">
        <v>29298848</v>
      </c>
      <c r="D4" s="128">
        <v>0.42499999999999999</v>
      </c>
      <c r="E4" s="128">
        <v>0.82699999999999996</v>
      </c>
      <c r="F4" s="128">
        <v>0.496</v>
      </c>
      <c r="G4" s="128">
        <v>0.82599999999999996</v>
      </c>
      <c r="H4" s="128">
        <v>0.82899999999999996</v>
      </c>
      <c r="I4" s="128">
        <v>0.98799999999999999</v>
      </c>
      <c r="J4" s="128">
        <v>0.34399999999999997</v>
      </c>
      <c r="K4" s="128">
        <v>0.32600000000000001</v>
      </c>
      <c r="L4" s="128">
        <v>0.70299999999999996</v>
      </c>
      <c r="M4" s="128">
        <v>0.02</v>
      </c>
      <c r="N4" s="8">
        <v>0.191</v>
      </c>
      <c r="O4" s="8">
        <v>0.22600000000000001</v>
      </c>
      <c r="P4" s="8">
        <v>0.69399999999999995</v>
      </c>
    </row>
    <row r="5" spans="1:16" x14ac:dyDescent="0.35">
      <c r="A5" s="33" t="s">
        <v>6</v>
      </c>
      <c r="B5" s="34">
        <v>1</v>
      </c>
      <c r="C5" s="125">
        <v>44361551</v>
      </c>
      <c r="D5" s="128">
        <v>0.63700000000000001</v>
      </c>
      <c r="E5" s="128">
        <v>0.24299999999999999</v>
      </c>
      <c r="F5" s="128">
        <v>0.224</v>
      </c>
      <c r="G5" s="128">
        <v>0.64300000000000002</v>
      </c>
      <c r="H5" s="128">
        <v>0.626</v>
      </c>
      <c r="I5" s="128">
        <v>0.114</v>
      </c>
      <c r="J5" s="128">
        <v>6.0000000000000001E-3</v>
      </c>
      <c r="K5" s="128">
        <v>4.0000000000000001E-3</v>
      </c>
      <c r="L5" s="128">
        <v>0.92</v>
      </c>
      <c r="M5" s="128">
        <v>1.7999999999999999E-2</v>
      </c>
      <c r="N5" s="8">
        <v>0.91200000000000003</v>
      </c>
      <c r="O5" s="8">
        <v>0.90400000000000003</v>
      </c>
      <c r="P5" s="8">
        <v>0.7</v>
      </c>
    </row>
    <row r="6" spans="1:16" x14ac:dyDescent="0.35">
      <c r="A6" s="33" t="s">
        <v>7</v>
      </c>
      <c r="B6" s="34">
        <v>1</v>
      </c>
      <c r="C6" s="125">
        <v>47116350</v>
      </c>
      <c r="D6" s="128">
        <v>0.51300000000000001</v>
      </c>
      <c r="E6" s="128">
        <v>-1.2E-2</v>
      </c>
      <c r="F6" s="128">
        <v>0.48399999999999999</v>
      </c>
      <c r="G6" s="128">
        <v>0.19400000000000001</v>
      </c>
      <c r="H6" s="128">
        <v>0.27600000000000002</v>
      </c>
      <c r="I6" s="128">
        <v>0.54300000000000004</v>
      </c>
      <c r="J6" s="128">
        <v>0.90200000000000002</v>
      </c>
      <c r="K6" s="128">
        <v>0.97799999999999998</v>
      </c>
      <c r="L6" s="25" t="s">
        <v>591</v>
      </c>
      <c r="M6" s="128">
        <v>2.1000000000000001E-2</v>
      </c>
      <c r="N6" s="8">
        <v>0.91500000000000004</v>
      </c>
      <c r="O6" s="8">
        <v>0.98099999999999998</v>
      </c>
      <c r="P6" s="8">
        <v>0.66100000000000003</v>
      </c>
    </row>
    <row r="7" spans="1:16" x14ac:dyDescent="0.35">
      <c r="A7" s="292" t="s">
        <v>8</v>
      </c>
      <c r="B7" s="34">
        <v>1</v>
      </c>
      <c r="C7" s="125">
        <v>56203392</v>
      </c>
      <c r="D7" s="128">
        <v>1</v>
      </c>
      <c r="E7" s="128">
        <v>0.59599999999999997</v>
      </c>
      <c r="F7" s="128">
        <v>0.23899999999999999</v>
      </c>
      <c r="G7" s="128">
        <v>0.61099999999999999</v>
      </c>
      <c r="H7" s="128">
        <v>0.46</v>
      </c>
      <c r="I7" s="128">
        <v>1</v>
      </c>
      <c r="J7" s="128">
        <v>0.41499999999999998</v>
      </c>
      <c r="K7" s="128">
        <v>0.60799999999999998</v>
      </c>
      <c r="L7" s="25" t="s">
        <v>591</v>
      </c>
      <c r="M7" s="128">
        <v>3.7999999999999999E-2</v>
      </c>
      <c r="N7" s="8">
        <v>0.45800000000000002</v>
      </c>
      <c r="O7" s="8">
        <v>0.65200000000000002</v>
      </c>
      <c r="P7" s="8">
        <v>0.71699999999999997</v>
      </c>
    </row>
    <row r="8" spans="1:16" x14ac:dyDescent="0.35">
      <c r="A8" s="33" t="s">
        <v>9</v>
      </c>
      <c r="B8" s="34">
        <v>1</v>
      </c>
      <c r="C8" s="125">
        <v>67232261</v>
      </c>
      <c r="D8" s="128" t="s">
        <v>591</v>
      </c>
      <c r="E8" s="128">
        <v>0.35</v>
      </c>
      <c r="F8" s="128">
        <v>0.28199999999999997</v>
      </c>
      <c r="G8" s="128">
        <v>5.7000000000000002E-2</v>
      </c>
      <c r="H8" s="128">
        <v>0.16700000000000001</v>
      </c>
      <c r="I8" s="128">
        <v>1</v>
      </c>
      <c r="J8" s="128">
        <v>2.4E-2</v>
      </c>
      <c r="K8" s="128">
        <v>9.4E-2</v>
      </c>
      <c r="L8" s="128">
        <v>1</v>
      </c>
      <c r="M8" s="128">
        <v>1.6E-2</v>
      </c>
      <c r="N8" s="8">
        <v>0.94899999999999995</v>
      </c>
      <c r="O8" s="8">
        <v>0.88800000000000001</v>
      </c>
      <c r="P8" s="8">
        <v>0.878</v>
      </c>
    </row>
    <row r="9" spans="1:16" x14ac:dyDescent="0.35">
      <c r="A9" s="33" t="s">
        <v>10</v>
      </c>
      <c r="B9" s="34">
        <v>1</v>
      </c>
      <c r="C9" s="125">
        <v>93895560</v>
      </c>
      <c r="D9" s="128">
        <v>0.49199999999999999</v>
      </c>
      <c r="E9" s="128">
        <v>4.3999999999999997E-2</v>
      </c>
      <c r="F9" s="128">
        <v>0.29799999999999999</v>
      </c>
      <c r="G9" s="128">
        <v>0.42799999999999999</v>
      </c>
      <c r="H9" s="128">
        <v>0.29799999999999999</v>
      </c>
      <c r="I9" s="128">
        <v>0.33700000000000002</v>
      </c>
      <c r="J9" s="128">
        <v>3.9E-2</v>
      </c>
      <c r="K9" s="128">
        <v>0.13300000000000001</v>
      </c>
      <c r="L9" s="128">
        <v>1</v>
      </c>
      <c r="M9" s="128">
        <v>2.8000000000000001E-2</v>
      </c>
      <c r="N9" s="8">
        <v>0.93200000000000005</v>
      </c>
      <c r="O9" s="8">
        <v>0.85</v>
      </c>
      <c r="P9" s="8">
        <v>0.58799999999999997</v>
      </c>
    </row>
    <row r="10" spans="1:16" x14ac:dyDescent="0.35">
      <c r="A10" s="33" t="s">
        <v>11</v>
      </c>
      <c r="B10" s="34">
        <v>1</v>
      </c>
      <c r="C10" s="125">
        <v>109844993</v>
      </c>
      <c r="D10" s="128">
        <v>0.98699999999999999</v>
      </c>
      <c r="E10" s="128">
        <v>0.80700000000000005</v>
      </c>
      <c r="F10" s="128">
        <v>8.5999999999999993E-2</v>
      </c>
      <c r="G10" s="128">
        <v>0.85799999999999998</v>
      </c>
      <c r="H10" s="128">
        <v>0.746</v>
      </c>
      <c r="I10" s="128">
        <v>0.98799999999999999</v>
      </c>
      <c r="J10" s="128">
        <v>0.127</v>
      </c>
      <c r="K10" s="128">
        <v>0.28499999999999998</v>
      </c>
      <c r="L10" s="25" t="s">
        <v>591</v>
      </c>
      <c r="M10" s="128">
        <v>4.3999999999999997E-2</v>
      </c>
      <c r="N10" s="8">
        <v>0.152</v>
      </c>
      <c r="O10" s="8">
        <v>0.32800000000000001</v>
      </c>
      <c r="P10" s="8">
        <v>0.78300000000000003</v>
      </c>
    </row>
    <row r="11" spans="1:16" x14ac:dyDescent="0.35">
      <c r="A11" s="33" t="s">
        <v>12</v>
      </c>
      <c r="B11" s="34">
        <v>1</v>
      </c>
      <c r="C11" s="125">
        <v>113453077</v>
      </c>
      <c r="D11" s="128">
        <v>0.40799999999999997</v>
      </c>
      <c r="E11" s="128">
        <v>1E-3</v>
      </c>
      <c r="F11" s="128">
        <v>0.30299999999999999</v>
      </c>
      <c r="G11" s="128">
        <v>0.13200000000000001</v>
      </c>
      <c r="H11" s="128">
        <v>0.42199999999999999</v>
      </c>
      <c r="I11" s="128">
        <v>0.39400000000000002</v>
      </c>
      <c r="J11" s="128">
        <v>0.188</v>
      </c>
      <c r="K11" s="25" t="s">
        <v>591</v>
      </c>
      <c r="L11" s="128">
        <v>0.98</v>
      </c>
      <c r="M11" s="128">
        <v>0.20200000000000001</v>
      </c>
      <c r="N11" s="8">
        <v>0.73799999999999999</v>
      </c>
      <c r="O11" s="8">
        <v>0.98199999999999998</v>
      </c>
      <c r="P11" s="8">
        <v>0.55200000000000005</v>
      </c>
    </row>
    <row r="12" spans="1:16" x14ac:dyDescent="0.35">
      <c r="A12" s="33" t="s">
        <v>13</v>
      </c>
      <c r="B12" s="34">
        <v>1</v>
      </c>
      <c r="C12" s="125">
        <v>122269762</v>
      </c>
      <c r="D12" s="128">
        <v>0.47499999999999998</v>
      </c>
      <c r="E12" s="128">
        <v>-0.01</v>
      </c>
      <c r="F12" s="128">
        <v>0.43</v>
      </c>
      <c r="G12" s="128">
        <v>0.45700000000000002</v>
      </c>
      <c r="H12" s="128">
        <v>1E-3</v>
      </c>
      <c r="I12" s="128">
        <v>0.35699999999999998</v>
      </c>
      <c r="J12" s="128">
        <v>8.9999999999999993E-3</v>
      </c>
      <c r="K12" s="128">
        <v>0.63600000000000001</v>
      </c>
      <c r="L12" s="128">
        <v>1</v>
      </c>
      <c r="M12" s="128">
        <v>0.61599999999999999</v>
      </c>
      <c r="N12" s="8">
        <v>0.96599999999999997</v>
      </c>
      <c r="O12" s="8">
        <v>0.35399999999999998</v>
      </c>
      <c r="P12" s="8">
        <v>0.56200000000000006</v>
      </c>
    </row>
    <row r="13" spans="1:16" x14ac:dyDescent="0.35">
      <c r="A13" s="293" t="s">
        <v>176</v>
      </c>
      <c r="B13" s="35">
        <v>1</v>
      </c>
      <c r="C13" s="125">
        <v>44814155</v>
      </c>
      <c r="D13" s="128">
        <v>0.155</v>
      </c>
      <c r="E13" s="128">
        <v>0.32800000000000001</v>
      </c>
      <c r="F13" s="128">
        <v>0.57999999999999996</v>
      </c>
      <c r="G13" s="128">
        <v>0.66600000000000004</v>
      </c>
      <c r="H13" s="128">
        <v>0.13200000000000001</v>
      </c>
      <c r="I13" s="128">
        <v>0.72399999999999998</v>
      </c>
      <c r="J13" s="128">
        <v>0.94099999999999995</v>
      </c>
      <c r="K13" s="128">
        <v>4.0000000000000001E-3</v>
      </c>
      <c r="L13" s="128">
        <v>1</v>
      </c>
      <c r="M13" s="128">
        <v>0.92400000000000004</v>
      </c>
      <c r="N13" s="8">
        <v>3.4000000000000002E-2</v>
      </c>
      <c r="O13" s="8">
        <v>0.98099999999999998</v>
      </c>
      <c r="P13" s="8">
        <v>0.76</v>
      </c>
    </row>
    <row r="14" spans="1:16" x14ac:dyDescent="0.35">
      <c r="A14" s="37" t="s">
        <v>188</v>
      </c>
      <c r="B14" s="35">
        <v>1</v>
      </c>
      <c r="C14" s="125">
        <v>117936408</v>
      </c>
      <c r="D14" s="128">
        <v>0.122</v>
      </c>
      <c r="E14" s="128">
        <v>-8.9999999999999993E-3</v>
      </c>
      <c r="F14" s="128">
        <v>0.13600000000000001</v>
      </c>
      <c r="G14" s="128">
        <v>0.17699999999999999</v>
      </c>
      <c r="H14" s="128">
        <v>0.52600000000000002</v>
      </c>
      <c r="I14" s="128">
        <v>6.5000000000000002E-2</v>
      </c>
      <c r="J14" s="128">
        <v>1.0999999999999999E-2</v>
      </c>
      <c r="K14" s="128">
        <v>0.86099999999999999</v>
      </c>
      <c r="L14" s="128">
        <v>7.0000000000000001E-3</v>
      </c>
      <c r="M14" s="128">
        <v>0.88600000000000001</v>
      </c>
      <c r="N14" s="8">
        <v>2.4E-2</v>
      </c>
      <c r="O14" s="8">
        <v>0.77300000000000002</v>
      </c>
      <c r="P14" s="8">
        <v>0.44400000000000001</v>
      </c>
    </row>
    <row r="15" spans="1:16" x14ac:dyDescent="0.35">
      <c r="A15" s="33" t="s">
        <v>14</v>
      </c>
      <c r="B15" s="34">
        <v>2</v>
      </c>
      <c r="C15" s="125">
        <v>8810683</v>
      </c>
      <c r="D15" s="128">
        <v>0.84499999999999997</v>
      </c>
      <c r="E15" s="128">
        <v>0.13</v>
      </c>
      <c r="F15" s="128">
        <v>1</v>
      </c>
      <c r="G15" s="128">
        <v>7.2999999999999995E-2</v>
      </c>
      <c r="H15" s="128">
        <v>6.9000000000000006E-2</v>
      </c>
      <c r="I15" s="128">
        <v>7.5999999999999998E-2</v>
      </c>
      <c r="J15" s="128">
        <v>1</v>
      </c>
      <c r="K15" s="128">
        <v>1</v>
      </c>
      <c r="L15" s="128">
        <v>1</v>
      </c>
      <c r="M15" s="128" t="s">
        <v>591</v>
      </c>
      <c r="N15" s="128" t="s">
        <v>591</v>
      </c>
      <c r="O15" s="128" t="s">
        <v>591</v>
      </c>
      <c r="P15" s="8">
        <v>0.80200000000000005</v>
      </c>
    </row>
    <row r="16" spans="1:16" x14ac:dyDescent="0.35">
      <c r="A16" s="33" t="s">
        <v>15</v>
      </c>
      <c r="B16" s="34">
        <v>2</v>
      </c>
      <c r="C16" s="125">
        <v>18742404</v>
      </c>
      <c r="D16" s="128">
        <v>0.73799999999999999</v>
      </c>
      <c r="E16" s="128">
        <v>0.19400000000000001</v>
      </c>
      <c r="F16" s="128">
        <v>0.34799999999999998</v>
      </c>
      <c r="G16" s="128">
        <v>0.16900000000000001</v>
      </c>
      <c r="H16" s="128">
        <v>0.13800000000000001</v>
      </c>
      <c r="I16" s="128">
        <v>0.76</v>
      </c>
      <c r="J16" s="128">
        <v>0.46500000000000002</v>
      </c>
      <c r="K16" s="128">
        <v>1</v>
      </c>
      <c r="L16" s="128" t="s">
        <v>591</v>
      </c>
      <c r="M16" s="128">
        <v>0.45100000000000001</v>
      </c>
      <c r="N16" s="8">
        <v>0.50800000000000001</v>
      </c>
      <c r="O16" s="8">
        <v>1</v>
      </c>
      <c r="P16" s="8">
        <v>0.65400000000000003</v>
      </c>
    </row>
    <row r="17" spans="1:16" x14ac:dyDescent="0.35">
      <c r="A17" s="33" t="s">
        <v>16</v>
      </c>
      <c r="B17" s="34">
        <v>2</v>
      </c>
      <c r="C17" s="125">
        <v>23337589</v>
      </c>
      <c r="D17" s="128">
        <v>0.93400000000000005</v>
      </c>
      <c r="E17" s="128">
        <v>5.1999999999999998E-2</v>
      </c>
      <c r="F17" s="128">
        <v>1</v>
      </c>
      <c r="G17" s="128">
        <v>2.4E-2</v>
      </c>
      <c r="H17" s="128">
        <v>2.1000000000000001E-2</v>
      </c>
      <c r="I17" s="128">
        <v>2.4E-2</v>
      </c>
      <c r="J17" s="128">
        <v>1</v>
      </c>
      <c r="K17" s="128">
        <v>1</v>
      </c>
      <c r="L17" s="128">
        <v>1</v>
      </c>
      <c r="M17" s="128" t="s">
        <v>591</v>
      </c>
      <c r="N17" s="128" t="s">
        <v>591</v>
      </c>
      <c r="O17" s="128" t="s">
        <v>591</v>
      </c>
      <c r="P17" s="8">
        <v>0.90400000000000003</v>
      </c>
    </row>
    <row r="18" spans="1:16" x14ac:dyDescent="0.35">
      <c r="A18" s="33" t="s">
        <v>17</v>
      </c>
      <c r="B18" s="34">
        <v>2</v>
      </c>
      <c r="C18" s="125">
        <v>29762538</v>
      </c>
      <c r="D18" s="128">
        <v>3.0000000000000001E-3</v>
      </c>
      <c r="E18" s="128">
        <v>0.78</v>
      </c>
      <c r="F18" s="128">
        <v>0.76400000000000001</v>
      </c>
      <c r="G18" s="128">
        <v>0.55600000000000005</v>
      </c>
      <c r="H18" s="128">
        <v>0.96199999999999997</v>
      </c>
      <c r="I18" s="128">
        <v>0.96399999999999997</v>
      </c>
      <c r="J18" s="128">
        <v>0.497</v>
      </c>
      <c r="K18" s="128">
        <v>1</v>
      </c>
      <c r="L18" s="128">
        <v>1</v>
      </c>
      <c r="M18" s="128">
        <v>0.41499999999999998</v>
      </c>
      <c r="N18" s="8">
        <v>0.438</v>
      </c>
      <c r="O18" s="128" t="s">
        <v>591</v>
      </c>
      <c r="P18" s="8">
        <v>0.81399999999999995</v>
      </c>
    </row>
    <row r="19" spans="1:16" x14ac:dyDescent="0.35">
      <c r="A19" s="33" t="s">
        <v>18</v>
      </c>
      <c r="B19" s="34">
        <v>2</v>
      </c>
      <c r="C19" s="125">
        <v>40018015</v>
      </c>
      <c r="D19" s="128">
        <v>0.438</v>
      </c>
      <c r="E19" s="128">
        <v>5.7000000000000002E-2</v>
      </c>
      <c r="F19" s="128">
        <v>0.23499999999999999</v>
      </c>
      <c r="G19" s="128">
        <v>0.46800000000000003</v>
      </c>
      <c r="H19" s="128">
        <v>0.34200000000000003</v>
      </c>
      <c r="I19" s="128">
        <v>0.29299999999999998</v>
      </c>
      <c r="J19" s="128" t="s">
        <v>591</v>
      </c>
      <c r="K19" s="128">
        <v>5.5E-2</v>
      </c>
      <c r="L19" s="128">
        <v>0.92100000000000004</v>
      </c>
      <c r="M19" s="128">
        <v>7.0999999999999994E-2</v>
      </c>
      <c r="N19" s="8">
        <v>0.93200000000000005</v>
      </c>
      <c r="O19" s="8">
        <v>0.84099999999999997</v>
      </c>
      <c r="P19" s="8">
        <v>0.59599999999999997</v>
      </c>
    </row>
    <row r="20" spans="1:16" x14ac:dyDescent="0.35">
      <c r="A20" s="33" t="s">
        <v>19</v>
      </c>
      <c r="B20" s="34">
        <v>2</v>
      </c>
      <c r="C20" s="125">
        <v>40197628</v>
      </c>
      <c r="D20" s="128">
        <v>0.29299999999999998</v>
      </c>
      <c r="E20" s="128">
        <v>-1.2E-2</v>
      </c>
      <c r="F20" s="128">
        <v>0.26</v>
      </c>
      <c r="G20" s="128">
        <v>0.19400000000000001</v>
      </c>
      <c r="H20" s="128">
        <v>0.30599999999999999</v>
      </c>
      <c r="I20" s="128">
        <v>0.54300000000000004</v>
      </c>
      <c r="J20" s="128">
        <v>5.3999999999999999E-2</v>
      </c>
      <c r="K20" s="128" t="s">
        <v>591</v>
      </c>
      <c r="L20" s="128">
        <v>1</v>
      </c>
      <c r="M20" s="128">
        <v>6.0999999999999999E-2</v>
      </c>
      <c r="N20" s="8">
        <v>0.91500000000000004</v>
      </c>
      <c r="O20" s="8">
        <v>1</v>
      </c>
      <c r="P20" s="8">
        <v>0.629</v>
      </c>
    </row>
    <row r="21" spans="1:16" x14ac:dyDescent="0.35">
      <c r="A21" s="33" t="s">
        <v>20</v>
      </c>
      <c r="B21" s="34">
        <v>2</v>
      </c>
      <c r="C21" s="125">
        <v>52738803</v>
      </c>
      <c r="D21" s="128">
        <v>0.79700000000000004</v>
      </c>
      <c r="E21" s="128">
        <v>0.17699999999999999</v>
      </c>
      <c r="F21" s="128">
        <v>1</v>
      </c>
      <c r="G21" s="128">
        <v>0.108</v>
      </c>
      <c r="H21" s="128">
        <v>0.1</v>
      </c>
      <c r="I21" s="128">
        <v>0.108</v>
      </c>
      <c r="J21" s="128">
        <v>1</v>
      </c>
      <c r="K21" s="128">
        <v>1</v>
      </c>
      <c r="L21" s="128">
        <v>1</v>
      </c>
      <c r="M21" s="128" t="s">
        <v>591</v>
      </c>
      <c r="N21" s="128" t="s">
        <v>591</v>
      </c>
      <c r="O21" s="128" t="s">
        <v>591</v>
      </c>
      <c r="P21" s="8">
        <v>0.75900000000000001</v>
      </c>
    </row>
    <row r="22" spans="1:16" x14ac:dyDescent="0.35">
      <c r="A22" s="33" t="s">
        <v>21</v>
      </c>
      <c r="B22" s="34">
        <v>3</v>
      </c>
      <c r="C22" s="125">
        <v>20060602</v>
      </c>
      <c r="D22" s="128">
        <v>0.97299999999999998</v>
      </c>
      <c r="E22" s="128">
        <v>0.58899999999999997</v>
      </c>
      <c r="F22" s="128">
        <v>0.22500000000000001</v>
      </c>
      <c r="G22" s="128">
        <v>0.67700000000000005</v>
      </c>
      <c r="H22" s="128">
        <v>0.96099999999999997</v>
      </c>
      <c r="I22" s="128">
        <v>0.439</v>
      </c>
      <c r="J22" s="128">
        <v>0.29499999999999998</v>
      </c>
      <c r="K22" s="128">
        <v>4.0000000000000001E-3</v>
      </c>
      <c r="L22" s="128">
        <v>0.53400000000000003</v>
      </c>
      <c r="M22" s="128">
        <v>0.27300000000000002</v>
      </c>
      <c r="N22" s="8">
        <v>8.5999999999999993E-2</v>
      </c>
      <c r="O22" s="8">
        <v>0.52</v>
      </c>
      <c r="P22" s="8">
        <v>0.66300000000000003</v>
      </c>
    </row>
    <row r="23" spans="1:16" x14ac:dyDescent="0.35">
      <c r="A23" s="33" t="s">
        <v>22</v>
      </c>
      <c r="B23" s="34">
        <v>3</v>
      </c>
      <c r="C23" s="125">
        <v>23486841</v>
      </c>
      <c r="D23" s="128">
        <v>3.0000000000000001E-3</v>
      </c>
      <c r="E23" s="128">
        <v>0.36799999999999999</v>
      </c>
      <c r="F23" s="128">
        <v>0.34200000000000003</v>
      </c>
      <c r="G23" s="128">
        <v>8.9999999999999993E-3</v>
      </c>
      <c r="H23" s="128">
        <v>0.48199999999999998</v>
      </c>
      <c r="I23" s="128">
        <v>0.92400000000000004</v>
      </c>
      <c r="J23" s="128" t="s">
        <v>591</v>
      </c>
      <c r="K23" s="128">
        <v>0.42299999999999999</v>
      </c>
      <c r="L23" s="128">
        <v>0.94099999999999995</v>
      </c>
      <c r="M23" s="128">
        <v>0.47099999999999997</v>
      </c>
      <c r="N23" s="8">
        <v>0.94899999999999995</v>
      </c>
      <c r="O23" s="8">
        <v>0.45100000000000001</v>
      </c>
      <c r="P23" s="8">
        <v>0.75</v>
      </c>
    </row>
    <row r="24" spans="1:16" x14ac:dyDescent="0.35">
      <c r="A24" s="33" t="s">
        <v>23</v>
      </c>
      <c r="B24" s="34">
        <v>3</v>
      </c>
      <c r="C24" s="125">
        <v>27813159</v>
      </c>
      <c r="D24" s="128">
        <v>0.38200000000000001</v>
      </c>
      <c r="E24" s="128">
        <v>-3.0000000000000001E-3</v>
      </c>
      <c r="F24" s="128">
        <v>0.29199999999999998</v>
      </c>
      <c r="G24" s="128">
        <v>0.33500000000000002</v>
      </c>
      <c r="H24" s="128">
        <v>0.183</v>
      </c>
      <c r="I24" s="128">
        <v>0.44900000000000001</v>
      </c>
      <c r="J24" s="128">
        <v>2.4E-2</v>
      </c>
      <c r="K24" s="128">
        <v>0.128</v>
      </c>
      <c r="L24" s="128">
        <v>1</v>
      </c>
      <c r="M24" s="128">
        <v>4.5999999999999999E-2</v>
      </c>
      <c r="N24" s="8">
        <v>0.94899999999999995</v>
      </c>
      <c r="O24" s="8">
        <v>0.84899999999999998</v>
      </c>
      <c r="P24" s="8">
        <v>0.57399999999999995</v>
      </c>
    </row>
    <row r="25" spans="1:16" x14ac:dyDescent="0.35">
      <c r="A25" s="33" t="s">
        <v>24</v>
      </c>
      <c r="B25" s="34">
        <v>3</v>
      </c>
      <c r="C25" s="125">
        <v>29294157</v>
      </c>
      <c r="D25" s="128">
        <v>5.2999999999999999E-2</v>
      </c>
      <c r="E25" s="128">
        <v>0.185</v>
      </c>
      <c r="F25" s="128">
        <v>0.27600000000000002</v>
      </c>
      <c r="G25" s="128">
        <v>3.6999999999999998E-2</v>
      </c>
      <c r="H25" s="128">
        <v>4.0000000000000001E-3</v>
      </c>
      <c r="I25" s="128">
        <v>0.85499999999999998</v>
      </c>
      <c r="J25" s="128">
        <v>6.0000000000000001E-3</v>
      </c>
      <c r="K25" s="128">
        <v>0.122</v>
      </c>
      <c r="L25" s="128">
        <v>0.98</v>
      </c>
      <c r="M25" s="128">
        <v>0.106</v>
      </c>
      <c r="N25" s="8">
        <v>0.96599999999999997</v>
      </c>
      <c r="O25" s="8">
        <v>0.82399999999999995</v>
      </c>
      <c r="P25" s="8">
        <v>0.73499999999999999</v>
      </c>
    </row>
    <row r="26" spans="1:16" x14ac:dyDescent="0.35">
      <c r="A26" s="33" t="s">
        <v>25</v>
      </c>
      <c r="B26" s="34">
        <v>3</v>
      </c>
      <c r="C26" s="125">
        <v>30614369</v>
      </c>
      <c r="D26" s="128">
        <v>0.13700000000000001</v>
      </c>
      <c r="E26" s="128">
        <v>0.06</v>
      </c>
      <c r="F26" s="128">
        <v>0.25900000000000001</v>
      </c>
      <c r="G26" s="128">
        <v>0.155</v>
      </c>
      <c r="H26" s="128">
        <v>2.1000000000000001E-2</v>
      </c>
      <c r="I26" s="128">
        <v>0.749</v>
      </c>
      <c r="J26" s="128" t="s">
        <v>591</v>
      </c>
      <c r="K26" s="128">
        <v>5.6000000000000001E-2</v>
      </c>
      <c r="L26" s="128">
        <v>1</v>
      </c>
      <c r="M26" s="128">
        <v>7.9000000000000001E-2</v>
      </c>
      <c r="N26" s="8">
        <v>1</v>
      </c>
      <c r="O26" s="8">
        <v>0.90500000000000003</v>
      </c>
      <c r="P26" s="8">
        <v>0.70299999999999996</v>
      </c>
    </row>
    <row r="27" spans="1:16" x14ac:dyDescent="0.35">
      <c r="A27" s="33" t="s">
        <v>26</v>
      </c>
      <c r="B27" s="34">
        <v>3</v>
      </c>
      <c r="C27" s="125">
        <v>32799546</v>
      </c>
      <c r="D27" s="128">
        <v>0.73799999999999999</v>
      </c>
      <c r="E27" s="128">
        <v>0.17499999999999999</v>
      </c>
      <c r="F27" s="128">
        <v>0.36399999999999999</v>
      </c>
      <c r="G27" s="128">
        <v>0.29499999999999998</v>
      </c>
      <c r="H27" s="128">
        <v>0.748</v>
      </c>
      <c r="I27" s="128">
        <v>0.14599999999999999</v>
      </c>
      <c r="J27" s="128">
        <v>0.34399999999999997</v>
      </c>
      <c r="K27" s="128" t="s">
        <v>591</v>
      </c>
      <c r="L27" s="128">
        <v>1</v>
      </c>
      <c r="M27" s="128">
        <v>0.36399999999999999</v>
      </c>
      <c r="N27" s="8">
        <v>0.59099999999999997</v>
      </c>
      <c r="O27" s="8">
        <v>1</v>
      </c>
      <c r="P27" s="8">
        <v>0.65900000000000003</v>
      </c>
    </row>
    <row r="28" spans="1:16" x14ac:dyDescent="0.35">
      <c r="A28" s="33" t="s">
        <v>27</v>
      </c>
      <c r="B28" s="34">
        <v>3</v>
      </c>
      <c r="C28" s="125">
        <v>33460937</v>
      </c>
      <c r="D28" s="128">
        <v>0.66</v>
      </c>
      <c r="E28" s="128">
        <v>0.224</v>
      </c>
      <c r="F28" s="128">
        <v>0.255</v>
      </c>
      <c r="G28" s="128">
        <v>0.60399999999999998</v>
      </c>
      <c r="H28" s="128">
        <v>0.67200000000000004</v>
      </c>
      <c r="I28" s="128">
        <v>0.20300000000000001</v>
      </c>
      <c r="J28" s="128">
        <v>3.9E-2</v>
      </c>
      <c r="K28" s="128" t="s">
        <v>591</v>
      </c>
      <c r="L28" s="128">
        <v>1</v>
      </c>
      <c r="M28" s="128">
        <v>4.4999999999999998E-2</v>
      </c>
      <c r="N28" s="8">
        <v>0.93200000000000005</v>
      </c>
      <c r="O28" s="8">
        <v>1</v>
      </c>
      <c r="P28" s="8">
        <v>0.73899999999999999</v>
      </c>
    </row>
    <row r="29" spans="1:16" x14ac:dyDescent="0.35">
      <c r="A29" s="33" t="s">
        <v>28</v>
      </c>
      <c r="B29" s="34">
        <v>3</v>
      </c>
      <c r="C29" s="125">
        <v>44669697</v>
      </c>
      <c r="D29" s="128">
        <v>0.182</v>
      </c>
      <c r="E29" s="128">
        <v>0.17599999999999999</v>
      </c>
      <c r="F29" s="128">
        <v>0.45</v>
      </c>
      <c r="G29" s="128">
        <v>0.27300000000000002</v>
      </c>
      <c r="H29" s="128">
        <v>0.192</v>
      </c>
      <c r="I29" s="128">
        <v>0.66500000000000004</v>
      </c>
      <c r="J29" s="128">
        <v>0.62</v>
      </c>
      <c r="K29" s="128" t="s">
        <v>591</v>
      </c>
      <c r="L29" s="128">
        <v>0.98</v>
      </c>
      <c r="M29" s="128">
        <v>0.63900000000000001</v>
      </c>
      <c r="N29" s="8">
        <v>0.29299999999999998</v>
      </c>
      <c r="O29" s="8">
        <v>0.98199999999999998</v>
      </c>
      <c r="P29" s="8">
        <v>0.6</v>
      </c>
    </row>
    <row r="30" spans="1:16" x14ac:dyDescent="0.35">
      <c r="A30" s="292" t="s">
        <v>29</v>
      </c>
      <c r="B30" s="34">
        <v>3</v>
      </c>
      <c r="C30" s="125">
        <v>48331462</v>
      </c>
      <c r="D30" s="128">
        <v>0.29099999999999998</v>
      </c>
      <c r="E30" s="128">
        <v>-1.2E-2</v>
      </c>
      <c r="F30" s="128">
        <v>0.24399999999999999</v>
      </c>
      <c r="G30" s="128">
        <v>0.26500000000000001</v>
      </c>
      <c r="H30" s="128">
        <v>0.30399999999999999</v>
      </c>
      <c r="I30" s="128">
        <v>0.54200000000000004</v>
      </c>
      <c r="J30" s="128">
        <v>8.9999999999999993E-3</v>
      </c>
      <c r="K30" s="128" t="s">
        <v>591</v>
      </c>
      <c r="L30" s="128">
        <v>1</v>
      </c>
      <c r="M30" s="128">
        <v>1.2999999999999999E-2</v>
      </c>
      <c r="N30" s="8">
        <v>0.96599999999999997</v>
      </c>
      <c r="O30" s="8">
        <v>1</v>
      </c>
      <c r="P30" s="8">
        <v>0.65900000000000003</v>
      </c>
    </row>
    <row r="31" spans="1:16" x14ac:dyDescent="0.35">
      <c r="A31" s="33" t="s">
        <v>30</v>
      </c>
      <c r="B31" s="34">
        <v>3</v>
      </c>
      <c r="C31" s="125">
        <v>48346966</v>
      </c>
      <c r="D31" s="128">
        <v>0.42599999999999999</v>
      </c>
      <c r="E31" s="128">
        <v>3.7999999999999999E-2</v>
      </c>
      <c r="F31" s="128">
        <v>0.248</v>
      </c>
      <c r="G31" s="128">
        <v>0.40200000000000002</v>
      </c>
      <c r="H31" s="128">
        <v>0.44</v>
      </c>
      <c r="I31" s="128">
        <v>0.40100000000000002</v>
      </c>
      <c r="J31" s="128">
        <v>0.01</v>
      </c>
      <c r="K31" s="128" t="s">
        <v>591</v>
      </c>
      <c r="L31" s="128">
        <v>1</v>
      </c>
      <c r="M31" s="128">
        <v>1.4E-2</v>
      </c>
      <c r="N31" s="8">
        <v>0.96599999999999997</v>
      </c>
      <c r="O31" s="8">
        <v>1</v>
      </c>
      <c r="P31" s="8">
        <v>0.66500000000000004</v>
      </c>
    </row>
    <row r="32" spans="1:16" x14ac:dyDescent="0.35">
      <c r="A32" s="33" t="s">
        <v>31</v>
      </c>
      <c r="B32" s="34">
        <v>3</v>
      </c>
      <c r="C32" s="125">
        <v>51632178</v>
      </c>
      <c r="D32" s="128">
        <v>0.57499999999999996</v>
      </c>
      <c r="E32" s="128">
        <v>0.13900000000000001</v>
      </c>
      <c r="F32" s="128">
        <v>0.26</v>
      </c>
      <c r="G32" s="128">
        <v>0.58199999999999996</v>
      </c>
      <c r="H32" s="128">
        <v>0.48899999999999999</v>
      </c>
      <c r="I32" s="128">
        <v>0.27100000000000002</v>
      </c>
      <c r="J32" s="128">
        <v>6.0000000000000001E-3</v>
      </c>
      <c r="K32" s="128">
        <v>5.5E-2</v>
      </c>
      <c r="L32" s="128">
        <v>1</v>
      </c>
      <c r="M32" s="128">
        <v>2.8000000000000001E-2</v>
      </c>
      <c r="N32" s="8">
        <v>0.98299999999999998</v>
      </c>
      <c r="O32" s="8">
        <v>0.92500000000000004</v>
      </c>
      <c r="P32" s="8">
        <v>0.68600000000000005</v>
      </c>
    </row>
    <row r="33" spans="1:16" x14ac:dyDescent="0.35">
      <c r="A33" s="33" t="s">
        <v>32</v>
      </c>
      <c r="B33" s="34">
        <v>3</v>
      </c>
      <c r="C33" s="125">
        <v>70131987</v>
      </c>
      <c r="D33" s="128">
        <v>0.72699999999999998</v>
      </c>
      <c r="E33" s="128">
        <v>0.24199999999999999</v>
      </c>
      <c r="F33" s="128">
        <v>1</v>
      </c>
      <c r="G33" s="128">
        <v>0.155</v>
      </c>
      <c r="H33" s="128">
        <v>0.14599999999999999</v>
      </c>
      <c r="I33" s="128">
        <v>0.155</v>
      </c>
      <c r="J33" s="128">
        <v>1</v>
      </c>
      <c r="K33" s="128">
        <v>1</v>
      </c>
      <c r="L33" s="128">
        <v>1</v>
      </c>
      <c r="M33" s="128" t="s">
        <v>591</v>
      </c>
      <c r="N33" s="128" t="s">
        <v>591</v>
      </c>
      <c r="O33" s="128" t="s">
        <v>591</v>
      </c>
      <c r="P33" s="8">
        <v>0.70799999999999996</v>
      </c>
    </row>
    <row r="34" spans="1:16" x14ac:dyDescent="0.35">
      <c r="A34" s="33" t="s">
        <v>33</v>
      </c>
      <c r="B34" s="34">
        <v>3</v>
      </c>
      <c r="C34" s="125">
        <v>88539722</v>
      </c>
      <c r="D34" s="128">
        <v>0.83299999999999996</v>
      </c>
      <c r="E34" s="128">
        <v>0.23799999999999999</v>
      </c>
      <c r="F34" s="128">
        <v>0.39400000000000002</v>
      </c>
      <c r="G34" s="128">
        <v>0.155</v>
      </c>
      <c r="H34" s="128">
        <v>7.4999999999999997E-2</v>
      </c>
      <c r="I34" s="128">
        <v>0.83199999999999996</v>
      </c>
      <c r="J34" s="128">
        <v>0.58699999999999997</v>
      </c>
      <c r="K34" s="128">
        <v>1</v>
      </c>
      <c r="L34" s="128">
        <v>6.0000000000000001E-3</v>
      </c>
      <c r="M34" s="128">
        <v>0.33400000000000002</v>
      </c>
      <c r="N34" s="8">
        <v>0.59799999999999998</v>
      </c>
      <c r="O34" s="8">
        <v>0.98199999999999998</v>
      </c>
      <c r="P34" s="8">
        <v>0.71299999999999997</v>
      </c>
    </row>
    <row r="35" spans="1:16" x14ac:dyDescent="0.35">
      <c r="A35" s="33" t="s">
        <v>34</v>
      </c>
      <c r="B35" s="34">
        <v>3</v>
      </c>
      <c r="C35" s="125">
        <v>88774329</v>
      </c>
      <c r="D35" s="128">
        <v>-0.01</v>
      </c>
      <c r="E35" s="128">
        <v>0.67400000000000004</v>
      </c>
      <c r="F35" s="128">
        <v>0.622</v>
      </c>
      <c r="G35" s="128">
        <v>0.92500000000000004</v>
      </c>
      <c r="H35" s="128">
        <v>0.874</v>
      </c>
      <c r="I35" s="128">
        <v>0.504</v>
      </c>
      <c r="J35" s="128">
        <v>0.90200000000000002</v>
      </c>
      <c r="K35" s="128">
        <v>0.82399999999999995</v>
      </c>
      <c r="L35" s="128">
        <v>0.40300000000000002</v>
      </c>
      <c r="M35" s="128">
        <v>8.9999999999999993E-3</v>
      </c>
      <c r="N35" s="8">
        <v>0.39500000000000002</v>
      </c>
      <c r="O35" s="8">
        <v>0.26900000000000002</v>
      </c>
      <c r="P35" s="8">
        <v>0.69599999999999995</v>
      </c>
    </row>
    <row r="36" spans="1:16" x14ac:dyDescent="0.35">
      <c r="A36" s="292" t="s">
        <v>35</v>
      </c>
      <c r="B36" s="34">
        <v>4</v>
      </c>
      <c r="C36" s="125">
        <v>41759701</v>
      </c>
      <c r="D36" s="128">
        <v>1</v>
      </c>
      <c r="E36" s="128">
        <v>0.92900000000000005</v>
      </c>
      <c r="F36" s="128">
        <v>2.4E-2</v>
      </c>
      <c r="G36" s="128">
        <v>0.97599999999999998</v>
      </c>
      <c r="H36" s="128">
        <v>0.90600000000000003</v>
      </c>
      <c r="I36" s="128">
        <v>0.98799999999999999</v>
      </c>
      <c r="J36" s="128">
        <v>8.9999999999999993E-3</v>
      </c>
      <c r="K36" s="128">
        <v>0.114</v>
      </c>
      <c r="L36" s="128">
        <v>6.0000000000000001E-3</v>
      </c>
      <c r="M36" s="128">
        <v>5.8000000000000003E-2</v>
      </c>
      <c r="N36" s="8">
        <v>1.0999999999999999E-2</v>
      </c>
      <c r="O36" s="8">
        <v>9.1999999999999998E-2</v>
      </c>
      <c r="P36" s="8">
        <v>0.90300000000000002</v>
      </c>
    </row>
    <row r="37" spans="1:16" x14ac:dyDescent="0.35">
      <c r="A37" s="33" t="s">
        <v>36</v>
      </c>
      <c r="B37" s="34">
        <v>4</v>
      </c>
      <c r="C37" s="125">
        <v>52859783</v>
      </c>
      <c r="D37" s="128">
        <v>0.96</v>
      </c>
      <c r="E37" s="128">
        <v>0.60899999999999999</v>
      </c>
      <c r="F37" s="128">
        <v>0.20100000000000001</v>
      </c>
      <c r="G37" s="128">
        <v>0.752</v>
      </c>
      <c r="H37" s="128">
        <v>0.96199999999999997</v>
      </c>
      <c r="I37" s="128">
        <v>0.377</v>
      </c>
      <c r="J37" s="128">
        <v>0.20100000000000001</v>
      </c>
      <c r="K37" s="128" t="s">
        <v>591</v>
      </c>
      <c r="L37" s="128">
        <v>0.57099999999999995</v>
      </c>
      <c r="M37" s="128">
        <v>0.217</v>
      </c>
      <c r="N37" s="8">
        <v>0.22800000000000001</v>
      </c>
      <c r="O37" s="8">
        <v>0.59</v>
      </c>
      <c r="P37" s="8">
        <v>0.69699999999999995</v>
      </c>
    </row>
    <row r="38" spans="1:16" x14ac:dyDescent="0.35">
      <c r="A38" s="33" t="s">
        <v>37</v>
      </c>
      <c r="B38" s="34">
        <v>4</v>
      </c>
      <c r="C38" s="125">
        <v>87276206</v>
      </c>
      <c r="D38" s="128">
        <v>0.252</v>
      </c>
      <c r="E38" s="128">
        <v>3.9E-2</v>
      </c>
      <c r="F38" s="128">
        <v>0.371</v>
      </c>
      <c r="G38" s="128">
        <v>4.0000000000000001E-3</v>
      </c>
      <c r="H38" s="128">
        <v>0.26400000000000001</v>
      </c>
      <c r="I38" s="128">
        <v>0.57099999999999995</v>
      </c>
      <c r="J38" s="128">
        <v>0.38200000000000001</v>
      </c>
      <c r="K38" s="128" t="s">
        <v>591</v>
      </c>
      <c r="L38" s="128">
        <v>0.98</v>
      </c>
      <c r="M38" s="128">
        <v>0.40200000000000002</v>
      </c>
      <c r="N38" s="8">
        <v>0.52900000000000003</v>
      </c>
      <c r="O38" s="8">
        <v>0.98199999999999998</v>
      </c>
      <c r="P38" s="8">
        <v>0.52500000000000002</v>
      </c>
    </row>
    <row r="39" spans="1:16" x14ac:dyDescent="0.35">
      <c r="A39" s="37" t="s">
        <v>190</v>
      </c>
      <c r="B39" s="35">
        <v>4</v>
      </c>
      <c r="C39" s="125">
        <v>51012918</v>
      </c>
      <c r="D39" s="128">
        <v>6.8000000000000005E-2</v>
      </c>
      <c r="E39" s="128">
        <v>-1.0999999999999999E-2</v>
      </c>
      <c r="F39" s="128">
        <v>7.6999999999999999E-2</v>
      </c>
      <c r="G39" s="128">
        <v>0.502</v>
      </c>
      <c r="H39" s="128">
        <v>0.192</v>
      </c>
      <c r="I39" s="128">
        <v>0.114</v>
      </c>
      <c r="J39" s="128">
        <v>0.78</v>
      </c>
      <c r="K39" s="128">
        <v>0.03</v>
      </c>
      <c r="L39" s="128">
        <v>1.4E-2</v>
      </c>
      <c r="M39" s="128">
        <v>0.88300000000000001</v>
      </c>
      <c r="N39" s="8">
        <v>0.80400000000000005</v>
      </c>
      <c r="O39" s="8">
        <v>7.0000000000000001E-3</v>
      </c>
      <c r="P39" s="8">
        <v>0.45300000000000001</v>
      </c>
    </row>
    <row r="40" spans="1:16" x14ac:dyDescent="0.35">
      <c r="A40" s="33" t="s">
        <v>38</v>
      </c>
      <c r="B40" s="34">
        <v>5</v>
      </c>
      <c r="C40" s="125">
        <v>9854001</v>
      </c>
      <c r="D40" s="128">
        <v>0.218</v>
      </c>
      <c r="E40" s="128">
        <v>0.04</v>
      </c>
      <c r="F40" s="128">
        <v>0.33700000000000002</v>
      </c>
      <c r="G40" s="128">
        <v>-1.4999999999999999E-2</v>
      </c>
      <c r="H40" s="128">
        <v>0.23</v>
      </c>
      <c r="I40" s="128">
        <v>0.63300000000000001</v>
      </c>
      <c r="J40" s="128">
        <v>0.26800000000000002</v>
      </c>
      <c r="K40" s="128" t="s">
        <v>591</v>
      </c>
      <c r="L40" s="128">
        <v>1</v>
      </c>
      <c r="M40" s="128">
        <v>0.28499999999999998</v>
      </c>
      <c r="N40" s="8">
        <v>0.67800000000000005</v>
      </c>
      <c r="O40" s="8">
        <v>1</v>
      </c>
      <c r="P40" s="8">
        <v>0.56200000000000006</v>
      </c>
    </row>
    <row r="41" spans="1:16" x14ac:dyDescent="0.35">
      <c r="A41" s="33" t="s">
        <v>39</v>
      </c>
      <c r="B41" s="34">
        <v>5</v>
      </c>
      <c r="C41" s="125">
        <v>16625279</v>
      </c>
      <c r="D41" s="128">
        <v>0.93400000000000005</v>
      </c>
      <c r="E41" s="128">
        <v>5.1999999999999998E-2</v>
      </c>
      <c r="F41" s="128">
        <v>1</v>
      </c>
      <c r="G41" s="128">
        <v>2.4E-2</v>
      </c>
      <c r="H41" s="128">
        <v>2.1000000000000001E-2</v>
      </c>
      <c r="I41" s="128">
        <v>2.4E-2</v>
      </c>
      <c r="J41" s="128">
        <v>1</v>
      </c>
      <c r="K41" s="128">
        <v>1</v>
      </c>
      <c r="L41" s="128">
        <v>1</v>
      </c>
      <c r="M41" s="128" t="s">
        <v>591</v>
      </c>
      <c r="N41" s="128" t="s">
        <v>591</v>
      </c>
      <c r="O41" s="128" t="s">
        <v>591</v>
      </c>
      <c r="P41" s="8">
        <v>0.90400000000000003</v>
      </c>
    </row>
    <row r="42" spans="1:16" x14ac:dyDescent="0.35">
      <c r="A42" s="33" t="s">
        <v>40</v>
      </c>
      <c r="B42" s="34">
        <v>5</v>
      </c>
      <c r="C42" s="125">
        <v>44114800</v>
      </c>
      <c r="D42" s="128">
        <v>7.1999999999999995E-2</v>
      </c>
      <c r="E42" s="128">
        <v>0.155</v>
      </c>
      <c r="F42" s="128">
        <v>-1E-3</v>
      </c>
      <c r="G42" s="128">
        <v>4.1000000000000002E-2</v>
      </c>
      <c r="H42" s="128">
        <v>0.125</v>
      </c>
      <c r="I42" s="128">
        <v>0.79400000000000004</v>
      </c>
      <c r="J42" s="128">
        <v>0.02</v>
      </c>
      <c r="K42" s="128">
        <v>0.36299999999999999</v>
      </c>
      <c r="L42" s="128">
        <v>0.67900000000000005</v>
      </c>
      <c r="M42" s="128">
        <v>0.28299999999999997</v>
      </c>
      <c r="N42" s="8">
        <v>0.67700000000000005</v>
      </c>
      <c r="O42" s="8">
        <v>1</v>
      </c>
      <c r="P42" s="8">
        <v>0.54100000000000004</v>
      </c>
    </row>
    <row r="43" spans="1:16" x14ac:dyDescent="0.35">
      <c r="A43" s="33" t="s">
        <v>41</v>
      </c>
      <c r="B43" s="34">
        <v>5</v>
      </c>
      <c r="C43" s="125">
        <v>62232293</v>
      </c>
      <c r="D43" s="128">
        <v>4.9000000000000002E-2</v>
      </c>
      <c r="E43" s="128">
        <v>0.307</v>
      </c>
      <c r="F43" s="128">
        <v>0.376</v>
      </c>
      <c r="G43" s="128">
        <v>3.2000000000000001E-2</v>
      </c>
      <c r="H43" s="128">
        <v>0.36699999999999999</v>
      </c>
      <c r="I43" s="128">
        <v>0.88200000000000001</v>
      </c>
      <c r="J43" s="128">
        <v>6.0000000000000001E-3</v>
      </c>
      <c r="K43" s="128">
        <v>0.46400000000000002</v>
      </c>
      <c r="L43" s="128">
        <v>1</v>
      </c>
      <c r="M43" s="128">
        <v>0.47599999999999998</v>
      </c>
      <c r="N43" s="8">
        <v>0.98299999999999998</v>
      </c>
      <c r="O43" s="8">
        <v>0.51200000000000001</v>
      </c>
      <c r="P43" s="8">
        <v>0.71299999999999997</v>
      </c>
    </row>
    <row r="44" spans="1:16" x14ac:dyDescent="0.35">
      <c r="A44" s="33" t="s">
        <v>42</v>
      </c>
      <c r="B44" s="34">
        <v>5</v>
      </c>
      <c r="C44" s="125">
        <v>67332183</v>
      </c>
      <c r="D44" s="128">
        <v>1</v>
      </c>
      <c r="E44" s="128">
        <v>0.56499999999999995</v>
      </c>
      <c r="F44" s="128">
        <v>0.26500000000000001</v>
      </c>
      <c r="G44" s="128">
        <v>0.93799999999999994</v>
      </c>
      <c r="H44" s="128">
        <v>0.625</v>
      </c>
      <c r="I44" s="128">
        <v>0.47499999999999998</v>
      </c>
      <c r="J44" s="128">
        <v>5.3999999999999999E-2</v>
      </c>
      <c r="K44" s="128">
        <v>0.44400000000000001</v>
      </c>
      <c r="L44" s="128">
        <v>0.55000000000000004</v>
      </c>
      <c r="M44" s="128">
        <v>0.32200000000000001</v>
      </c>
      <c r="N44" s="8">
        <v>0.44700000000000001</v>
      </c>
      <c r="O44" s="8">
        <v>7.0000000000000001E-3</v>
      </c>
      <c r="P44" s="8">
        <v>0.65700000000000003</v>
      </c>
    </row>
    <row r="45" spans="1:16" x14ac:dyDescent="0.35">
      <c r="A45" s="33" t="s">
        <v>43</v>
      </c>
      <c r="B45" s="34">
        <v>5</v>
      </c>
      <c r="C45" s="125">
        <v>70539044</v>
      </c>
      <c r="D45" s="128">
        <v>0.98699999999999999</v>
      </c>
      <c r="E45" s="128">
        <v>0.52600000000000002</v>
      </c>
      <c r="F45" s="128">
        <v>0.28499999999999998</v>
      </c>
      <c r="G45" s="128">
        <v>0.63500000000000001</v>
      </c>
      <c r="H45" s="128">
        <v>0.98699999999999999</v>
      </c>
      <c r="I45" s="128">
        <v>0.29399999999999998</v>
      </c>
      <c r="J45" s="128">
        <v>0.36299999999999999</v>
      </c>
      <c r="K45" s="128" t="s">
        <v>591</v>
      </c>
      <c r="L45" s="128">
        <v>0.69299999999999995</v>
      </c>
      <c r="M45" s="128">
        <v>0.38300000000000001</v>
      </c>
      <c r="N45" s="8">
        <v>0.17</v>
      </c>
      <c r="O45" s="8">
        <v>0.71</v>
      </c>
      <c r="P45" s="8">
        <v>0.70499999999999996</v>
      </c>
    </row>
    <row r="46" spans="1:16" x14ac:dyDescent="0.35">
      <c r="A46" s="37" t="s">
        <v>187</v>
      </c>
      <c r="B46" s="35">
        <v>5</v>
      </c>
      <c r="C46" s="125">
        <v>9525233</v>
      </c>
      <c r="D46" s="128">
        <v>0.123</v>
      </c>
      <c r="E46" s="128">
        <v>1.2E-2</v>
      </c>
      <c r="F46" s="128">
        <v>2.4E-2</v>
      </c>
      <c r="G46" s="128">
        <v>0.55700000000000005</v>
      </c>
      <c r="H46" s="128">
        <v>0.19600000000000001</v>
      </c>
      <c r="I46" s="128">
        <v>8.9999999999999993E-3</v>
      </c>
      <c r="J46" s="128">
        <v>0.3</v>
      </c>
      <c r="K46" s="128">
        <v>0.53800000000000003</v>
      </c>
      <c r="L46" s="128">
        <v>0.17199999999999999</v>
      </c>
      <c r="M46" s="128">
        <v>0.89</v>
      </c>
      <c r="N46" s="8">
        <v>0.63600000000000001</v>
      </c>
      <c r="O46" s="8">
        <v>0.185</v>
      </c>
      <c r="P46" s="8">
        <v>0.42</v>
      </c>
    </row>
    <row r="47" spans="1:16" x14ac:dyDescent="0.35">
      <c r="A47" s="37" t="s">
        <v>194</v>
      </c>
      <c r="B47" s="35">
        <v>5</v>
      </c>
      <c r="C47" s="125">
        <v>82805377</v>
      </c>
      <c r="D47" s="128">
        <v>0.84299999999999997</v>
      </c>
      <c r="E47" s="128">
        <v>0.14699999999999999</v>
      </c>
      <c r="F47" s="128">
        <v>0.47399999999999998</v>
      </c>
      <c r="G47" s="128">
        <v>0.80900000000000005</v>
      </c>
      <c r="H47" s="128">
        <v>1E-3</v>
      </c>
      <c r="I47" s="128">
        <v>1.0999999999999999E-2</v>
      </c>
      <c r="J47" s="128">
        <v>2.4E-2</v>
      </c>
      <c r="K47" s="128">
        <v>0.93400000000000005</v>
      </c>
      <c r="L47" s="128">
        <v>0.84399999999999997</v>
      </c>
      <c r="M47" s="128">
        <v>0.88300000000000001</v>
      </c>
      <c r="N47" s="8">
        <v>0.80100000000000005</v>
      </c>
      <c r="O47" s="8">
        <v>1.2999999999999999E-2</v>
      </c>
      <c r="P47" s="8">
        <v>0.73799999999999999</v>
      </c>
    </row>
    <row r="48" spans="1:16" x14ac:dyDescent="0.35">
      <c r="A48" s="33" t="s">
        <v>44</v>
      </c>
      <c r="B48" s="34">
        <v>6</v>
      </c>
      <c r="C48" s="125">
        <v>806126</v>
      </c>
      <c r="D48" s="128">
        <v>0.55300000000000005</v>
      </c>
      <c r="E48" s="128">
        <v>0.40600000000000003</v>
      </c>
      <c r="F48" s="128">
        <v>1</v>
      </c>
      <c r="G48" s="128">
        <v>0.28599999999999998</v>
      </c>
      <c r="H48" s="128">
        <v>0.27200000000000002</v>
      </c>
      <c r="I48" s="128">
        <v>0.28599999999999998</v>
      </c>
      <c r="J48" s="128">
        <v>1</v>
      </c>
      <c r="K48" s="128">
        <v>1</v>
      </c>
      <c r="L48" s="128">
        <v>1</v>
      </c>
      <c r="M48" s="128" t="s">
        <v>591</v>
      </c>
      <c r="N48" s="128" t="s">
        <v>591</v>
      </c>
      <c r="O48" s="128" t="s">
        <v>591</v>
      </c>
      <c r="P48" s="8">
        <v>0.64300000000000002</v>
      </c>
    </row>
    <row r="49" spans="1:16" x14ac:dyDescent="0.35">
      <c r="A49" s="33" t="s">
        <v>45</v>
      </c>
      <c r="B49" s="34">
        <v>6</v>
      </c>
      <c r="C49" s="125">
        <v>12343289</v>
      </c>
      <c r="D49" s="128">
        <v>0.51500000000000001</v>
      </c>
      <c r="E49" s="128">
        <v>0.44600000000000001</v>
      </c>
      <c r="F49" s="128">
        <v>1</v>
      </c>
      <c r="G49" s="128">
        <v>0.32300000000000001</v>
      </c>
      <c r="H49" s="128">
        <v>0.308</v>
      </c>
      <c r="I49" s="128">
        <v>0.32300000000000001</v>
      </c>
      <c r="J49" s="128">
        <v>1</v>
      </c>
      <c r="K49" s="128">
        <v>1</v>
      </c>
      <c r="L49" s="128">
        <v>1</v>
      </c>
      <c r="M49" s="128" t="s">
        <v>591</v>
      </c>
      <c r="N49" s="128" t="s">
        <v>591</v>
      </c>
      <c r="O49" s="128" t="s">
        <v>591</v>
      </c>
      <c r="P49" s="8">
        <v>0.64</v>
      </c>
    </row>
    <row r="50" spans="1:16" x14ac:dyDescent="0.35">
      <c r="A50" s="33" t="s">
        <v>46</v>
      </c>
      <c r="B50" s="34">
        <v>6</v>
      </c>
      <c r="C50" s="125">
        <v>16137567</v>
      </c>
      <c r="D50" s="128">
        <v>0.48499999999999999</v>
      </c>
      <c r="E50" s="128">
        <v>6.7000000000000004E-2</v>
      </c>
      <c r="F50" s="128">
        <v>0.25900000000000001</v>
      </c>
      <c r="G50" s="128">
        <v>0.39700000000000002</v>
      </c>
      <c r="H50" s="128">
        <v>0.499</v>
      </c>
      <c r="I50" s="128">
        <v>0.34799999999999998</v>
      </c>
      <c r="J50" s="128">
        <v>4.4999999999999998E-2</v>
      </c>
      <c r="K50" s="128" t="s">
        <v>591</v>
      </c>
      <c r="L50" s="128">
        <v>1</v>
      </c>
      <c r="M50" s="128">
        <v>5.2999999999999999E-2</v>
      </c>
      <c r="N50" s="8">
        <v>0.91500000000000004</v>
      </c>
      <c r="O50" s="8">
        <v>1</v>
      </c>
      <c r="P50" s="8">
        <v>0.65200000000000002</v>
      </c>
    </row>
    <row r="51" spans="1:16" x14ac:dyDescent="0.35">
      <c r="A51" s="33" t="s">
        <v>47</v>
      </c>
      <c r="B51" s="34">
        <v>6</v>
      </c>
      <c r="C51" s="125">
        <v>32967687</v>
      </c>
      <c r="D51" s="128">
        <v>0.33700000000000002</v>
      </c>
      <c r="E51" s="128">
        <v>-8.9999999999999993E-3</v>
      </c>
      <c r="F51" s="128">
        <v>0.27600000000000002</v>
      </c>
      <c r="G51" s="128">
        <v>0.154</v>
      </c>
      <c r="H51" s="128">
        <v>0.35</v>
      </c>
      <c r="I51" s="128">
        <v>0.47099999999999997</v>
      </c>
      <c r="J51" s="128">
        <v>0.111</v>
      </c>
      <c r="K51" s="128" t="s">
        <v>591</v>
      </c>
      <c r="L51" s="128">
        <v>0.98</v>
      </c>
      <c r="M51" s="128">
        <v>0.121</v>
      </c>
      <c r="N51" s="8">
        <v>0.82499999999999996</v>
      </c>
      <c r="O51" s="8">
        <v>0.98199999999999998</v>
      </c>
      <c r="P51" s="8">
        <v>0.57799999999999996</v>
      </c>
    </row>
    <row r="52" spans="1:16" x14ac:dyDescent="0.35">
      <c r="A52" s="33" t="s">
        <v>48</v>
      </c>
      <c r="B52" s="34">
        <v>6</v>
      </c>
      <c r="C52" s="125">
        <v>50885620</v>
      </c>
      <c r="D52" s="128">
        <v>0.90800000000000003</v>
      </c>
      <c r="E52" s="128">
        <v>0.94</v>
      </c>
      <c r="F52" s="128">
        <v>-1.0999999999999999E-2</v>
      </c>
      <c r="G52" s="128">
        <v>0.90300000000000002</v>
      </c>
      <c r="H52" s="128">
        <v>0.91200000000000003</v>
      </c>
      <c r="I52" s="128">
        <v>0.91700000000000004</v>
      </c>
      <c r="J52" s="128">
        <v>6.0000000000000001E-3</v>
      </c>
      <c r="K52" s="128" t="s">
        <v>591</v>
      </c>
      <c r="L52" s="128" t="s">
        <v>591</v>
      </c>
      <c r="M52" s="128">
        <v>3.0000000000000001E-3</v>
      </c>
      <c r="N52" s="8">
        <v>0</v>
      </c>
      <c r="O52" s="128" t="s">
        <v>591</v>
      </c>
      <c r="P52" s="8">
        <v>0.91200000000000003</v>
      </c>
    </row>
    <row r="53" spans="1:16" x14ac:dyDescent="0.35">
      <c r="A53" s="33" t="s">
        <v>49</v>
      </c>
      <c r="B53" s="34">
        <v>6</v>
      </c>
      <c r="C53" s="125">
        <v>56547930</v>
      </c>
      <c r="D53" s="128">
        <v>0.53500000000000003</v>
      </c>
      <c r="E53" s="128">
        <v>0.40899999999999997</v>
      </c>
      <c r="F53" s="128">
        <v>0.99099999999999999</v>
      </c>
      <c r="G53" s="128">
        <v>0.30499999999999999</v>
      </c>
      <c r="H53" s="128">
        <v>0.29099999999999998</v>
      </c>
      <c r="I53" s="128">
        <v>0.27800000000000002</v>
      </c>
      <c r="J53" s="128">
        <v>1</v>
      </c>
      <c r="K53" s="128">
        <v>1</v>
      </c>
      <c r="L53" s="128">
        <v>0.98</v>
      </c>
      <c r="M53" s="128" t="s">
        <v>591</v>
      </c>
      <c r="N53" s="8">
        <v>0</v>
      </c>
      <c r="O53" s="8">
        <v>3.0000000000000001E-3</v>
      </c>
      <c r="P53" s="8">
        <v>0.63</v>
      </c>
    </row>
    <row r="54" spans="1:16" x14ac:dyDescent="0.35">
      <c r="A54" s="33" t="s">
        <v>50</v>
      </c>
      <c r="B54" s="34">
        <v>6</v>
      </c>
      <c r="C54" s="125">
        <v>62905546</v>
      </c>
      <c r="D54" s="128">
        <v>0.56599999999999995</v>
      </c>
      <c r="E54" s="128">
        <v>0.22700000000000001</v>
      </c>
      <c r="F54" s="128">
        <v>0.122</v>
      </c>
      <c r="G54" s="128">
        <v>0.246</v>
      </c>
      <c r="H54" s="128">
        <v>0.11</v>
      </c>
      <c r="I54" s="128">
        <v>0.76100000000000001</v>
      </c>
      <c r="J54" s="128">
        <v>0.13700000000000001</v>
      </c>
      <c r="K54" s="128">
        <v>0.81899999999999995</v>
      </c>
      <c r="L54" s="128">
        <v>0.153</v>
      </c>
      <c r="M54" s="128">
        <v>0.503</v>
      </c>
      <c r="N54" s="8">
        <v>0.42399999999999999</v>
      </c>
      <c r="O54" s="8">
        <v>0.98199999999999998</v>
      </c>
      <c r="P54" s="8">
        <v>0.57299999999999995</v>
      </c>
    </row>
    <row r="55" spans="1:16" x14ac:dyDescent="0.35">
      <c r="A55" s="33" t="s">
        <v>51</v>
      </c>
      <c r="B55" s="34">
        <v>6</v>
      </c>
      <c r="C55" s="125">
        <v>63115855</v>
      </c>
      <c r="D55" s="128">
        <v>0.46500000000000002</v>
      </c>
      <c r="E55" s="128">
        <v>-8.9999999999999993E-3</v>
      </c>
      <c r="F55" s="128">
        <v>0.4</v>
      </c>
      <c r="G55" s="128">
        <v>-0.01</v>
      </c>
      <c r="H55" s="128">
        <v>0.47899999999999998</v>
      </c>
      <c r="I55" s="128">
        <v>0.33900000000000002</v>
      </c>
      <c r="J55" s="128">
        <v>0.46400000000000002</v>
      </c>
      <c r="K55" s="128" t="s">
        <v>591</v>
      </c>
      <c r="L55" s="128">
        <v>0.98</v>
      </c>
      <c r="M55" s="128">
        <v>0.48399999999999999</v>
      </c>
      <c r="N55" s="8">
        <v>0.439</v>
      </c>
      <c r="O55" s="8">
        <v>0.98199999999999998</v>
      </c>
      <c r="P55" s="8">
        <v>0.52200000000000002</v>
      </c>
    </row>
    <row r="56" spans="1:16" x14ac:dyDescent="0.35">
      <c r="A56" s="33" t="s">
        <v>52</v>
      </c>
      <c r="B56" s="34">
        <v>6</v>
      </c>
      <c r="C56" s="125">
        <v>75302755</v>
      </c>
      <c r="D56" s="128">
        <v>0.26700000000000002</v>
      </c>
      <c r="E56" s="128">
        <v>3.0000000000000001E-3</v>
      </c>
      <c r="F56" s="128">
        <v>0.32</v>
      </c>
      <c r="G56" s="128">
        <v>4.0000000000000001E-3</v>
      </c>
      <c r="H56" s="128">
        <v>0.27900000000000003</v>
      </c>
      <c r="I56" s="128">
        <v>0.57199999999999995</v>
      </c>
      <c r="J56" s="128">
        <v>0.218</v>
      </c>
      <c r="K56" s="128" t="s">
        <v>591</v>
      </c>
      <c r="L56" s="128">
        <v>1</v>
      </c>
      <c r="M56" s="128">
        <v>0.23400000000000001</v>
      </c>
      <c r="N56" s="8">
        <v>0.72799999999999998</v>
      </c>
      <c r="O56" s="8">
        <v>1</v>
      </c>
      <c r="P56" s="8">
        <v>0.55700000000000005</v>
      </c>
    </row>
    <row r="57" spans="1:16" x14ac:dyDescent="0.35">
      <c r="A57" s="37" t="s">
        <v>185</v>
      </c>
      <c r="B57" s="35">
        <v>6</v>
      </c>
      <c r="C57" s="125">
        <v>41872485</v>
      </c>
      <c r="D57" s="128">
        <v>3.9E-2</v>
      </c>
      <c r="E57" s="128">
        <v>0.32600000000000001</v>
      </c>
      <c r="F57" s="128">
        <v>0.372</v>
      </c>
      <c r="G57" s="128">
        <v>3.0000000000000001E-3</v>
      </c>
      <c r="H57" s="128">
        <v>0.84899999999999998</v>
      </c>
      <c r="I57" s="128">
        <v>0.46800000000000003</v>
      </c>
      <c r="J57" s="128">
        <v>8.9999999999999993E-3</v>
      </c>
      <c r="K57" s="128">
        <v>0.93400000000000005</v>
      </c>
      <c r="L57" s="128">
        <v>0.51600000000000001</v>
      </c>
      <c r="M57" s="128">
        <v>0.90300000000000002</v>
      </c>
      <c r="N57" s="8">
        <v>0.497</v>
      </c>
      <c r="O57" s="8">
        <v>0.28999999999999998</v>
      </c>
      <c r="P57" s="8">
        <v>0.64</v>
      </c>
    </row>
    <row r="58" spans="1:16" x14ac:dyDescent="0.35">
      <c r="A58" s="33" t="s">
        <v>53</v>
      </c>
      <c r="B58" s="34">
        <v>7</v>
      </c>
      <c r="C58" s="125">
        <v>23817882</v>
      </c>
      <c r="D58" s="128">
        <v>1</v>
      </c>
      <c r="E58" s="128">
        <v>0.73699999999999999</v>
      </c>
      <c r="F58" s="128">
        <v>0.13500000000000001</v>
      </c>
      <c r="G58" s="128">
        <v>0.81899999999999995</v>
      </c>
      <c r="H58" s="128">
        <v>0.625</v>
      </c>
      <c r="I58" s="128">
        <v>1</v>
      </c>
      <c r="J58" s="128">
        <v>0.185</v>
      </c>
      <c r="K58" s="128">
        <v>0.44400000000000001</v>
      </c>
      <c r="L58" s="128" t="s">
        <v>591</v>
      </c>
      <c r="M58" s="128">
        <v>0.106</v>
      </c>
      <c r="N58" s="8">
        <v>0.217</v>
      </c>
      <c r="O58" s="8">
        <v>0.49299999999999999</v>
      </c>
      <c r="P58" s="8">
        <v>0.753</v>
      </c>
    </row>
    <row r="59" spans="1:16" x14ac:dyDescent="0.35">
      <c r="A59" s="33" t="s">
        <v>54</v>
      </c>
      <c r="B59" s="34">
        <v>7</v>
      </c>
      <c r="C59" s="125">
        <v>56747670</v>
      </c>
      <c r="D59" s="128">
        <v>0.98699999999999999</v>
      </c>
      <c r="E59" s="128">
        <v>0.58199999999999996</v>
      </c>
      <c r="F59" s="128">
        <v>0.24099999999999999</v>
      </c>
      <c r="G59" s="128">
        <v>0.83799999999999997</v>
      </c>
      <c r="H59" s="128">
        <v>0.97399999999999998</v>
      </c>
      <c r="I59" s="128">
        <v>0.23699999999999999</v>
      </c>
      <c r="J59" s="128">
        <v>0.151</v>
      </c>
      <c r="K59" s="128">
        <v>4.0000000000000001E-3</v>
      </c>
      <c r="L59" s="128">
        <v>0.751</v>
      </c>
      <c r="M59" s="128">
        <v>0.12</v>
      </c>
      <c r="N59" s="8">
        <v>0.503</v>
      </c>
      <c r="O59" s="8">
        <v>0.73799999999999999</v>
      </c>
      <c r="P59" s="8">
        <v>0.77700000000000002</v>
      </c>
    </row>
    <row r="60" spans="1:16" x14ac:dyDescent="0.35">
      <c r="A60" s="33" t="s">
        <v>55</v>
      </c>
      <c r="B60" s="34">
        <v>8</v>
      </c>
      <c r="C60" s="125">
        <v>34980689</v>
      </c>
      <c r="D60" s="128">
        <v>0.38100000000000001</v>
      </c>
      <c r="E60" s="128">
        <v>-1.0999999999999999E-2</v>
      </c>
      <c r="F60" s="128">
        <v>0.35899999999999999</v>
      </c>
      <c r="G60" s="128">
        <v>-6.0000000000000001E-3</v>
      </c>
      <c r="H60" s="128">
        <v>0.43099999999999999</v>
      </c>
      <c r="I60" s="128">
        <v>0.41099999999999998</v>
      </c>
      <c r="J60" s="128">
        <v>0.498</v>
      </c>
      <c r="K60" s="128">
        <v>1</v>
      </c>
      <c r="L60" s="128" t="s">
        <v>591</v>
      </c>
      <c r="M60" s="128">
        <v>0.41599999999999998</v>
      </c>
      <c r="N60" s="8">
        <v>0.54100000000000004</v>
      </c>
      <c r="O60" s="8">
        <v>1</v>
      </c>
      <c r="P60" s="8">
        <v>0.51900000000000002</v>
      </c>
    </row>
    <row r="61" spans="1:16" x14ac:dyDescent="0.35">
      <c r="A61" s="33" t="s">
        <v>56</v>
      </c>
      <c r="B61" s="34">
        <v>8</v>
      </c>
      <c r="C61" s="125">
        <v>36227608</v>
      </c>
      <c r="D61" s="128" t="s">
        <v>591</v>
      </c>
      <c r="E61" s="128">
        <v>0.92100000000000004</v>
      </c>
      <c r="F61" s="128">
        <v>0.89900000000000002</v>
      </c>
      <c r="G61" s="128">
        <v>0.88700000000000001</v>
      </c>
      <c r="H61" s="128">
        <v>0.97399999999999998</v>
      </c>
      <c r="I61" s="128">
        <v>1</v>
      </c>
      <c r="J61" s="128">
        <v>0.82399999999999995</v>
      </c>
      <c r="K61" s="128">
        <v>0.95599999999999996</v>
      </c>
      <c r="L61" s="128">
        <v>1</v>
      </c>
      <c r="M61" s="128">
        <v>4.5999999999999999E-2</v>
      </c>
      <c r="N61" s="8">
        <v>0.13400000000000001</v>
      </c>
      <c r="O61" s="8">
        <v>2.5999999999999999E-2</v>
      </c>
      <c r="P61" s="8">
        <v>0.90300000000000002</v>
      </c>
    </row>
    <row r="62" spans="1:16" x14ac:dyDescent="0.35">
      <c r="A62" s="33" t="s">
        <v>57</v>
      </c>
      <c r="B62" s="34">
        <v>8</v>
      </c>
      <c r="C62" s="125">
        <v>37831411</v>
      </c>
      <c r="D62" s="128">
        <v>0.184</v>
      </c>
      <c r="E62" s="128">
        <v>2.3E-2</v>
      </c>
      <c r="F62" s="128">
        <v>0.26100000000000001</v>
      </c>
      <c r="G62" s="128">
        <v>0.20499999999999999</v>
      </c>
      <c r="H62" s="128">
        <v>2.8000000000000001E-2</v>
      </c>
      <c r="I62" s="128">
        <v>0.64600000000000002</v>
      </c>
      <c r="J62" s="128" t="s">
        <v>591</v>
      </c>
      <c r="K62" s="128">
        <v>0.114</v>
      </c>
      <c r="L62" s="128">
        <v>0.96</v>
      </c>
      <c r="M62" s="128">
        <v>0.13800000000000001</v>
      </c>
      <c r="N62" s="8">
        <v>0.96599999999999997</v>
      </c>
      <c r="O62" s="8">
        <v>0.82199999999999995</v>
      </c>
      <c r="P62" s="8">
        <v>0.621</v>
      </c>
    </row>
    <row r="63" spans="1:16" x14ac:dyDescent="0.35">
      <c r="A63" s="33" t="s">
        <v>58</v>
      </c>
      <c r="B63" s="34">
        <v>8</v>
      </c>
      <c r="C63" s="125">
        <v>50040303</v>
      </c>
      <c r="D63" s="128">
        <v>1</v>
      </c>
      <c r="E63" s="128">
        <v>0.71199999999999997</v>
      </c>
      <c r="F63" s="128">
        <v>0.159</v>
      </c>
      <c r="G63" s="128">
        <v>0.68899999999999995</v>
      </c>
      <c r="H63" s="128">
        <v>1</v>
      </c>
      <c r="I63" s="128">
        <v>0.749</v>
      </c>
      <c r="J63" s="128">
        <v>0.33500000000000002</v>
      </c>
      <c r="K63" s="128" t="s">
        <v>591</v>
      </c>
      <c r="L63" s="128">
        <v>0.27200000000000002</v>
      </c>
      <c r="M63" s="128">
        <v>0.35299999999999998</v>
      </c>
      <c r="N63" s="8">
        <v>3.0000000000000001E-3</v>
      </c>
      <c r="O63" s="8">
        <v>0.28899999999999998</v>
      </c>
      <c r="P63" s="8">
        <v>0.71099999999999997</v>
      </c>
    </row>
    <row r="64" spans="1:16" x14ac:dyDescent="0.35">
      <c r="A64" s="33" t="s">
        <v>59</v>
      </c>
      <c r="B64" s="34">
        <v>8</v>
      </c>
      <c r="C64" s="125">
        <v>50104671</v>
      </c>
      <c r="D64" s="128">
        <v>0.95799999999999996</v>
      </c>
      <c r="E64" s="128">
        <v>0.61499999999999999</v>
      </c>
      <c r="F64" s="128">
        <v>0.14199999999999999</v>
      </c>
      <c r="G64" s="128">
        <v>0.70599999999999996</v>
      </c>
      <c r="H64" s="128">
        <v>0.98699999999999999</v>
      </c>
      <c r="I64" s="128">
        <v>0.51100000000000001</v>
      </c>
      <c r="J64" s="128">
        <v>0.20599999999999999</v>
      </c>
      <c r="K64" s="128">
        <v>0.01</v>
      </c>
      <c r="L64" s="128">
        <v>0.40500000000000003</v>
      </c>
      <c r="M64" s="128">
        <v>0.31</v>
      </c>
      <c r="N64" s="8">
        <v>5.6000000000000001E-2</v>
      </c>
      <c r="O64" s="8">
        <v>0.503</v>
      </c>
      <c r="P64" s="8">
        <v>0.65300000000000002</v>
      </c>
    </row>
    <row r="65" spans="1:16" x14ac:dyDescent="0.35">
      <c r="A65" s="33" t="s">
        <v>60</v>
      </c>
      <c r="B65" s="34">
        <v>8</v>
      </c>
      <c r="C65" s="125">
        <v>53867751</v>
      </c>
      <c r="D65" s="128">
        <v>0.21099999999999999</v>
      </c>
      <c r="E65" s="128">
        <v>1E-3</v>
      </c>
      <c r="F65" s="128">
        <v>0.254</v>
      </c>
      <c r="G65" s="128">
        <v>0.13</v>
      </c>
      <c r="H65" s="128">
        <v>0.222</v>
      </c>
      <c r="I65" s="128">
        <v>0.64300000000000002</v>
      </c>
      <c r="J65" s="128">
        <v>2.8000000000000001E-2</v>
      </c>
      <c r="K65" s="128" t="s">
        <v>591</v>
      </c>
      <c r="L65" s="128">
        <v>1</v>
      </c>
      <c r="M65" s="128">
        <v>3.5000000000000003E-2</v>
      </c>
      <c r="N65" s="8">
        <v>0.93200000000000005</v>
      </c>
      <c r="O65" s="8">
        <v>1</v>
      </c>
      <c r="P65" s="8">
        <v>0.66200000000000003</v>
      </c>
    </row>
    <row r="66" spans="1:16" x14ac:dyDescent="0.35">
      <c r="A66" s="33" t="s">
        <v>61</v>
      </c>
      <c r="B66" s="34">
        <v>9</v>
      </c>
      <c r="C66" s="125">
        <v>13916602</v>
      </c>
      <c r="D66" s="128">
        <v>1</v>
      </c>
      <c r="E66" s="128">
        <v>0.93600000000000005</v>
      </c>
      <c r="F66" s="128">
        <v>0.02</v>
      </c>
      <c r="G66" s="128">
        <v>0.88700000000000001</v>
      </c>
      <c r="H66" s="128">
        <v>1</v>
      </c>
      <c r="I66" s="128">
        <v>1</v>
      </c>
      <c r="J66" s="128">
        <v>0.115</v>
      </c>
      <c r="K66" s="128" t="s">
        <v>591</v>
      </c>
      <c r="L66" s="128" t="s">
        <v>591</v>
      </c>
      <c r="M66" s="128">
        <v>0.126</v>
      </c>
      <c r="N66" s="8">
        <v>0.13800000000000001</v>
      </c>
      <c r="O66" s="128" t="s">
        <v>591</v>
      </c>
      <c r="P66" s="8">
        <v>0.91700000000000004</v>
      </c>
    </row>
    <row r="67" spans="1:16" x14ac:dyDescent="0.35">
      <c r="A67" s="33" t="s">
        <v>62</v>
      </c>
      <c r="B67" s="34">
        <v>10</v>
      </c>
      <c r="C67" s="125">
        <v>13963956</v>
      </c>
      <c r="D67" s="128">
        <v>0.371</v>
      </c>
      <c r="E67" s="128">
        <v>-0.01</v>
      </c>
      <c r="F67" s="128">
        <v>0.313</v>
      </c>
      <c r="G67" s="128">
        <v>0.32400000000000001</v>
      </c>
      <c r="H67" s="128">
        <v>8.8999999999999996E-2</v>
      </c>
      <c r="I67" s="128">
        <v>0.45700000000000002</v>
      </c>
      <c r="J67" s="128">
        <v>0.01</v>
      </c>
      <c r="K67" s="128">
        <v>0.20100000000000001</v>
      </c>
      <c r="L67" s="128">
        <v>1</v>
      </c>
      <c r="M67" s="128">
        <v>0.11899999999999999</v>
      </c>
      <c r="N67" s="8">
        <v>0.94899999999999995</v>
      </c>
      <c r="O67" s="8">
        <v>0.77100000000000002</v>
      </c>
      <c r="P67" s="8">
        <v>0.54500000000000004</v>
      </c>
    </row>
    <row r="68" spans="1:16" x14ac:dyDescent="0.35">
      <c r="A68" s="33" t="s">
        <v>63</v>
      </c>
      <c r="B68" s="34">
        <v>10</v>
      </c>
      <c r="C68" s="125">
        <v>29935397</v>
      </c>
      <c r="D68" s="128">
        <v>0.94499999999999995</v>
      </c>
      <c r="E68" s="128">
        <v>0.97099999999999997</v>
      </c>
      <c r="F68" s="128">
        <v>2E-3</v>
      </c>
      <c r="G68" s="128">
        <v>0.96399999999999997</v>
      </c>
      <c r="H68" s="128">
        <v>0.94799999999999995</v>
      </c>
      <c r="I68" s="128">
        <v>0.96399999999999997</v>
      </c>
      <c r="J68" s="128">
        <v>8.9999999999999993E-3</v>
      </c>
      <c r="K68" s="128">
        <v>2.1999999999999999E-2</v>
      </c>
      <c r="L68" s="128">
        <v>8.9999999999999993E-3</v>
      </c>
      <c r="M68" s="128">
        <v>4.0000000000000001E-3</v>
      </c>
      <c r="N68" s="128" t="s">
        <v>591</v>
      </c>
      <c r="O68" s="8">
        <v>4.0000000000000001E-3</v>
      </c>
      <c r="P68" s="8">
        <v>0.94499999999999995</v>
      </c>
    </row>
    <row r="69" spans="1:16" x14ac:dyDescent="0.35">
      <c r="A69" s="33" t="s">
        <v>64</v>
      </c>
      <c r="B69" s="34">
        <v>10</v>
      </c>
      <c r="C69" s="125">
        <v>35066088</v>
      </c>
      <c r="D69" s="128" t="s">
        <v>591</v>
      </c>
      <c r="E69" s="128">
        <v>0.57099999999999995</v>
      </c>
      <c r="F69" s="128">
        <v>0.5</v>
      </c>
      <c r="G69" s="128">
        <v>0.38400000000000001</v>
      </c>
      <c r="H69" s="128">
        <v>0.64500000000000002</v>
      </c>
      <c r="I69" s="128">
        <v>1</v>
      </c>
      <c r="J69" s="128">
        <v>0.26500000000000001</v>
      </c>
      <c r="K69" s="128">
        <v>0.50900000000000001</v>
      </c>
      <c r="L69" s="128">
        <v>1</v>
      </c>
      <c r="M69" s="128">
        <v>7.9000000000000001E-2</v>
      </c>
      <c r="N69" s="8">
        <v>0.67700000000000005</v>
      </c>
      <c r="O69" s="8">
        <v>0.47399999999999998</v>
      </c>
      <c r="P69" s="8">
        <v>0.69299999999999995</v>
      </c>
    </row>
    <row r="70" spans="1:16" x14ac:dyDescent="0.35">
      <c r="A70" s="33" t="s">
        <v>65</v>
      </c>
      <c r="B70" s="34">
        <v>10</v>
      </c>
      <c r="C70" s="125">
        <v>38246453</v>
      </c>
      <c r="D70" s="128">
        <v>0.98699999999999999</v>
      </c>
      <c r="E70" s="128">
        <v>0.95599999999999996</v>
      </c>
      <c r="F70" s="128">
        <v>4.0000000000000001E-3</v>
      </c>
      <c r="G70" s="128">
        <v>0.92500000000000004</v>
      </c>
      <c r="H70" s="128">
        <v>0.98699999999999999</v>
      </c>
      <c r="I70" s="128">
        <v>0.98799999999999999</v>
      </c>
      <c r="J70" s="128">
        <v>5.3999999999999999E-2</v>
      </c>
      <c r="K70" s="128" t="s">
        <v>591</v>
      </c>
      <c r="L70" s="128" t="s">
        <v>591</v>
      </c>
      <c r="M70" s="128">
        <v>6.0999999999999999E-2</v>
      </c>
      <c r="N70" s="8">
        <v>6.9000000000000006E-2</v>
      </c>
      <c r="O70" s="128" t="s">
        <v>591</v>
      </c>
      <c r="P70" s="8">
        <v>0.93899999999999995</v>
      </c>
    </row>
    <row r="71" spans="1:16" x14ac:dyDescent="0.35">
      <c r="A71" s="33" t="s">
        <v>66</v>
      </c>
      <c r="B71" s="34">
        <v>10</v>
      </c>
      <c r="C71" s="125">
        <v>49665112</v>
      </c>
      <c r="D71" s="128">
        <v>0.96</v>
      </c>
      <c r="E71" s="128">
        <v>0.84499999999999997</v>
      </c>
      <c r="F71" s="128">
        <v>5.2999999999999999E-2</v>
      </c>
      <c r="G71" s="128">
        <v>0.70699999999999996</v>
      </c>
      <c r="H71" s="128">
        <v>0.96199999999999997</v>
      </c>
      <c r="I71" s="128">
        <v>0.96399999999999997</v>
      </c>
      <c r="J71" s="128">
        <v>0.253</v>
      </c>
      <c r="K71" s="128" t="s">
        <v>591</v>
      </c>
      <c r="L71" s="128" t="s">
        <v>591</v>
      </c>
      <c r="M71" s="128">
        <v>0.27</v>
      </c>
      <c r="N71" s="8">
        <v>0.28899999999999998</v>
      </c>
      <c r="O71" s="128" t="s">
        <v>591</v>
      </c>
      <c r="P71" s="8">
        <v>0.83099999999999996</v>
      </c>
    </row>
    <row r="72" spans="1:16" x14ac:dyDescent="0.35">
      <c r="A72" s="33" t="s">
        <v>67</v>
      </c>
      <c r="B72" s="34">
        <v>10</v>
      </c>
      <c r="C72" s="125">
        <v>51905502</v>
      </c>
      <c r="D72" s="128">
        <v>0.76200000000000001</v>
      </c>
      <c r="E72" s="128">
        <v>0.32600000000000001</v>
      </c>
      <c r="F72" s="128">
        <v>0.255</v>
      </c>
      <c r="G72" s="128">
        <v>0.51900000000000002</v>
      </c>
      <c r="H72" s="128">
        <v>0.125</v>
      </c>
      <c r="I72" s="128">
        <v>0.78300000000000003</v>
      </c>
      <c r="J72" s="128">
        <v>0.17799999999999999</v>
      </c>
      <c r="K72" s="128">
        <v>1</v>
      </c>
      <c r="L72" s="128" t="s">
        <v>591</v>
      </c>
      <c r="M72" s="128">
        <v>0.74299999999999999</v>
      </c>
      <c r="N72" s="8">
        <v>0.21199999999999999</v>
      </c>
      <c r="O72" s="8">
        <v>1</v>
      </c>
      <c r="P72" s="8">
        <v>0.71799999999999997</v>
      </c>
    </row>
    <row r="73" spans="1:16" x14ac:dyDescent="0.35">
      <c r="A73" s="33" t="s">
        <v>68</v>
      </c>
      <c r="B73" s="34">
        <v>10</v>
      </c>
      <c r="C73" s="125">
        <v>53450058</v>
      </c>
      <c r="D73" s="128">
        <v>0.12</v>
      </c>
      <c r="E73" s="128">
        <v>5.6000000000000001E-2</v>
      </c>
      <c r="F73" s="128">
        <v>0.23699999999999999</v>
      </c>
      <c r="G73" s="128">
        <v>0.106</v>
      </c>
      <c r="H73" s="128">
        <v>0.126</v>
      </c>
      <c r="I73" s="128">
        <v>0.73399999999999999</v>
      </c>
      <c r="J73" s="128">
        <v>6.0000000000000001E-3</v>
      </c>
      <c r="K73" s="128" t="s">
        <v>591</v>
      </c>
      <c r="L73" s="128">
        <v>0.96</v>
      </c>
      <c r="M73" s="128">
        <v>3.0000000000000001E-3</v>
      </c>
      <c r="N73" s="8">
        <v>0.94699999999999995</v>
      </c>
      <c r="O73" s="8">
        <v>0.96199999999999997</v>
      </c>
      <c r="P73" s="8">
        <v>0.72499999999999998</v>
      </c>
    </row>
    <row r="74" spans="1:16" x14ac:dyDescent="0.35">
      <c r="A74" s="33" t="s">
        <v>69</v>
      </c>
      <c r="B74" s="34">
        <v>11</v>
      </c>
      <c r="C74" s="125">
        <v>1933887</v>
      </c>
      <c r="D74" s="128">
        <v>1.7999999999999999E-2</v>
      </c>
      <c r="E74" s="128">
        <v>0.95599999999999996</v>
      </c>
      <c r="F74" s="128">
        <v>1</v>
      </c>
      <c r="G74" s="128">
        <v>0.92900000000000005</v>
      </c>
      <c r="H74" s="128">
        <v>0.92400000000000004</v>
      </c>
      <c r="I74" s="128">
        <v>0.92900000000000005</v>
      </c>
      <c r="J74" s="128">
        <v>1</v>
      </c>
      <c r="K74" s="128">
        <v>1</v>
      </c>
      <c r="L74" s="128">
        <v>1</v>
      </c>
      <c r="M74" s="128" t="s">
        <v>591</v>
      </c>
      <c r="N74" s="128" t="s">
        <v>591</v>
      </c>
      <c r="O74" s="128" t="s">
        <v>591</v>
      </c>
      <c r="P74" s="8">
        <v>0.94299999999999995</v>
      </c>
    </row>
    <row r="75" spans="1:16" x14ac:dyDescent="0.35">
      <c r="A75" s="33" t="s">
        <v>70</v>
      </c>
      <c r="B75" s="34">
        <v>11</v>
      </c>
      <c r="C75" s="125">
        <v>13723741</v>
      </c>
      <c r="D75" s="128">
        <v>0.98699999999999999</v>
      </c>
      <c r="E75" s="128">
        <v>0.73199999999999998</v>
      </c>
      <c r="F75" s="128">
        <v>0.13100000000000001</v>
      </c>
      <c r="G75" s="128">
        <v>0.77200000000000002</v>
      </c>
      <c r="H75" s="128">
        <v>0.65600000000000003</v>
      </c>
      <c r="I75" s="128">
        <v>0.98799999999999999</v>
      </c>
      <c r="J75" s="128">
        <v>0.215</v>
      </c>
      <c r="K75" s="128">
        <v>0.38500000000000001</v>
      </c>
      <c r="L75" s="128" t="s">
        <v>591</v>
      </c>
      <c r="M75" s="128">
        <v>0.03</v>
      </c>
      <c r="N75" s="8">
        <v>0.25</v>
      </c>
      <c r="O75" s="8">
        <v>0.432</v>
      </c>
      <c r="P75" s="8">
        <v>0.73299999999999998</v>
      </c>
    </row>
    <row r="76" spans="1:16" x14ac:dyDescent="0.35">
      <c r="A76" s="33" t="s">
        <v>71</v>
      </c>
      <c r="B76" s="34">
        <v>11</v>
      </c>
      <c r="C76" s="125">
        <v>28648902</v>
      </c>
      <c r="D76" s="128">
        <v>0.41</v>
      </c>
      <c r="E76" s="128">
        <v>0</v>
      </c>
      <c r="F76" s="128">
        <v>0.309</v>
      </c>
      <c r="G76" s="128">
        <v>0.34</v>
      </c>
      <c r="H76" s="128">
        <v>0.16600000000000001</v>
      </c>
      <c r="I76" s="128">
        <v>0.42099999999999999</v>
      </c>
      <c r="J76" s="128">
        <v>3.9E-2</v>
      </c>
      <c r="K76" s="128">
        <v>0.16800000000000001</v>
      </c>
      <c r="L76" s="128">
        <v>1</v>
      </c>
      <c r="M76" s="128">
        <v>0.06</v>
      </c>
      <c r="N76" s="8">
        <v>0.93200000000000005</v>
      </c>
      <c r="O76" s="8">
        <v>0.81100000000000005</v>
      </c>
      <c r="P76" s="8">
        <v>0.55400000000000005</v>
      </c>
    </row>
    <row r="77" spans="1:16" x14ac:dyDescent="0.35">
      <c r="A77" s="33" t="s">
        <v>72</v>
      </c>
      <c r="B77" s="34">
        <v>11</v>
      </c>
      <c r="C77" s="125">
        <v>49393139</v>
      </c>
      <c r="D77" s="128">
        <v>0.94699999999999995</v>
      </c>
      <c r="E77" s="128">
        <v>0.54300000000000004</v>
      </c>
      <c r="F77" s="128">
        <v>0.24</v>
      </c>
      <c r="G77" s="128">
        <v>0.93899999999999995</v>
      </c>
      <c r="H77" s="128">
        <v>0.314</v>
      </c>
      <c r="I77" s="128">
        <v>0.55300000000000005</v>
      </c>
      <c r="J77" s="128">
        <v>6.0000000000000001E-3</v>
      </c>
      <c r="K77" s="128">
        <v>0.63100000000000001</v>
      </c>
      <c r="L77" s="128">
        <v>0.38100000000000001</v>
      </c>
      <c r="M77" s="128">
        <v>0.64300000000000002</v>
      </c>
      <c r="N77" s="8">
        <v>0.38800000000000001</v>
      </c>
      <c r="O77" s="8">
        <v>7.9000000000000001E-2</v>
      </c>
      <c r="P77" s="8">
        <v>0.66800000000000004</v>
      </c>
    </row>
    <row r="78" spans="1:16" x14ac:dyDescent="0.35">
      <c r="A78" s="33" t="s">
        <v>73</v>
      </c>
      <c r="B78" s="34">
        <v>11</v>
      </c>
      <c r="C78" s="125">
        <v>49803804</v>
      </c>
      <c r="D78" s="128">
        <v>1</v>
      </c>
      <c r="E78" s="128">
        <v>0.64700000000000002</v>
      </c>
      <c r="F78" s="128">
        <v>0.20300000000000001</v>
      </c>
      <c r="G78" s="128">
        <v>0.70399999999999996</v>
      </c>
      <c r="H78" s="128">
        <v>0.97399999999999998</v>
      </c>
      <c r="I78" s="128">
        <v>0.61</v>
      </c>
      <c r="J78" s="128">
        <v>0.318</v>
      </c>
      <c r="K78" s="128">
        <v>1.6E-2</v>
      </c>
      <c r="L78" s="128">
        <v>0.41199999999999998</v>
      </c>
      <c r="M78" s="128">
        <v>0.25800000000000001</v>
      </c>
      <c r="N78" s="8">
        <v>3.0000000000000001E-3</v>
      </c>
      <c r="O78" s="8">
        <v>0.35899999999999999</v>
      </c>
      <c r="P78" s="8">
        <v>0.66800000000000004</v>
      </c>
    </row>
    <row r="79" spans="1:16" x14ac:dyDescent="0.35">
      <c r="A79" s="33" t="s">
        <v>74</v>
      </c>
      <c r="B79" s="34">
        <v>11</v>
      </c>
      <c r="C79" s="125">
        <v>58677311</v>
      </c>
      <c r="D79" s="128">
        <v>0.98699999999999999</v>
      </c>
      <c r="E79" s="128">
        <v>0.97099999999999997</v>
      </c>
      <c r="F79" s="128">
        <v>-4.0000000000000001E-3</v>
      </c>
      <c r="G79" s="128">
        <v>0.95</v>
      </c>
      <c r="H79" s="128">
        <v>0.98699999999999999</v>
      </c>
      <c r="I79" s="128">
        <v>0.98799999999999999</v>
      </c>
      <c r="J79" s="128">
        <v>2.4E-2</v>
      </c>
      <c r="K79" s="128" t="s">
        <v>591</v>
      </c>
      <c r="L79" s="128" t="s">
        <v>591</v>
      </c>
      <c r="M79" s="128">
        <v>2.9000000000000001E-2</v>
      </c>
      <c r="N79" s="8">
        <v>3.4000000000000002E-2</v>
      </c>
      <c r="O79" s="128" t="s">
        <v>591</v>
      </c>
      <c r="P79" s="8">
        <v>0.95799999999999996</v>
      </c>
    </row>
    <row r="80" spans="1:16" x14ac:dyDescent="0.35">
      <c r="A80" s="33" t="s">
        <v>75</v>
      </c>
      <c r="B80" s="34">
        <v>11</v>
      </c>
      <c r="C80" s="125">
        <v>65781451</v>
      </c>
      <c r="D80" s="128" t="s">
        <v>591</v>
      </c>
      <c r="E80" s="128">
        <v>0.60199999999999998</v>
      </c>
      <c r="F80" s="128">
        <v>0.53100000000000003</v>
      </c>
      <c r="G80" s="128">
        <v>0.29099999999999998</v>
      </c>
      <c r="H80" s="128">
        <v>0.81499999999999995</v>
      </c>
      <c r="I80" s="128">
        <v>1</v>
      </c>
      <c r="J80" s="128">
        <v>0.191</v>
      </c>
      <c r="K80" s="128">
        <v>0.71599999999999997</v>
      </c>
      <c r="L80" s="128">
        <v>1</v>
      </c>
      <c r="M80" s="128">
        <v>0.39800000000000002</v>
      </c>
      <c r="N80" s="8">
        <v>0.76300000000000001</v>
      </c>
      <c r="O80" s="8">
        <v>0.26100000000000001</v>
      </c>
      <c r="P80" s="8">
        <v>0.76400000000000001</v>
      </c>
    </row>
    <row r="81" spans="1:16" x14ac:dyDescent="0.35">
      <c r="A81" s="37" t="s">
        <v>178</v>
      </c>
      <c r="B81" s="35">
        <v>11</v>
      </c>
      <c r="C81" s="125">
        <v>35007474</v>
      </c>
      <c r="D81" s="128">
        <v>0.57799999999999996</v>
      </c>
      <c r="E81" s="128">
        <v>3.3000000000000002E-2</v>
      </c>
      <c r="F81" s="128">
        <v>0.41299999999999998</v>
      </c>
      <c r="G81" s="128">
        <v>0.185</v>
      </c>
      <c r="H81" s="128">
        <v>0.56699999999999995</v>
      </c>
      <c r="I81" s="128">
        <v>1E-3</v>
      </c>
      <c r="J81" s="128">
        <v>0.94</v>
      </c>
      <c r="K81" s="128">
        <v>4.0000000000000001E-3</v>
      </c>
      <c r="L81" s="128">
        <v>0.53400000000000003</v>
      </c>
      <c r="M81" s="128">
        <v>0.92300000000000004</v>
      </c>
      <c r="N81" s="8">
        <v>0.30399999999999999</v>
      </c>
      <c r="O81" s="8">
        <v>0.52</v>
      </c>
      <c r="P81" s="8">
        <v>0.52700000000000002</v>
      </c>
    </row>
    <row r="82" spans="1:16" x14ac:dyDescent="0.35">
      <c r="A82" s="292" t="s">
        <v>76</v>
      </c>
      <c r="B82" s="34">
        <v>12</v>
      </c>
      <c r="C82" s="125">
        <v>1283143</v>
      </c>
      <c r="D82" s="128">
        <v>0.70399999999999996</v>
      </c>
      <c r="E82" s="128">
        <v>0.26200000000000001</v>
      </c>
      <c r="F82" s="128">
        <v>1</v>
      </c>
      <c r="G82" s="128">
        <v>0.16900000000000001</v>
      </c>
      <c r="H82" s="128">
        <v>0.16</v>
      </c>
      <c r="I82" s="128">
        <v>0.17100000000000001</v>
      </c>
      <c r="J82" s="128">
        <v>1</v>
      </c>
      <c r="K82" s="128">
        <v>1</v>
      </c>
      <c r="L82" s="128">
        <v>1</v>
      </c>
      <c r="M82" s="128" t="s">
        <v>591</v>
      </c>
      <c r="N82" s="128" t="s">
        <v>591</v>
      </c>
      <c r="O82" s="128" t="s">
        <v>591</v>
      </c>
      <c r="P82" s="8">
        <v>0.69499999999999995</v>
      </c>
    </row>
    <row r="83" spans="1:16" x14ac:dyDescent="0.35">
      <c r="A83" s="33" t="s">
        <v>77</v>
      </c>
      <c r="B83" s="34">
        <v>12</v>
      </c>
      <c r="C83" s="125">
        <v>7524032</v>
      </c>
      <c r="D83" s="128">
        <v>0.252</v>
      </c>
      <c r="E83" s="128">
        <v>8.9999999999999993E-3</v>
      </c>
      <c r="F83" s="128">
        <v>0.314</v>
      </c>
      <c r="G83" s="128">
        <v>0.223</v>
      </c>
      <c r="H83" s="128">
        <v>8.0000000000000002E-3</v>
      </c>
      <c r="I83" s="128">
        <v>0.57099999999999995</v>
      </c>
      <c r="J83" s="128">
        <v>8.9999999999999993E-3</v>
      </c>
      <c r="K83" s="128">
        <v>0.24299999999999999</v>
      </c>
      <c r="L83" s="128">
        <v>0.98</v>
      </c>
      <c r="M83" s="128">
        <v>0.20100000000000001</v>
      </c>
      <c r="N83" s="8">
        <v>0.94799999999999995</v>
      </c>
      <c r="O83" s="8">
        <v>0.70399999999999996</v>
      </c>
      <c r="P83" s="8">
        <v>0.54300000000000004</v>
      </c>
    </row>
    <row r="84" spans="1:16" x14ac:dyDescent="0.35">
      <c r="A84" s="33" t="s">
        <v>78</v>
      </c>
      <c r="B84" s="34">
        <v>12</v>
      </c>
      <c r="C84" s="125">
        <v>32586459</v>
      </c>
      <c r="D84" s="128">
        <v>0.44400000000000001</v>
      </c>
      <c r="E84" s="128">
        <v>7.0000000000000001E-3</v>
      </c>
      <c r="F84" s="128">
        <v>0.31900000000000001</v>
      </c>
      <c r="G84" s="128">
        <v>0.378</v>
      </c>
      <c r="H84" s="128">
        <v>0.154</v>
      </c>
      <c r="I84" s="128">
        <v>0.38200000000000001</v>
      </c>
      <c r="J84" s="128">
        <v>3.9E-2</v>
      </c>
      <c r="K84" s="128">
        <v>0.19400000000000001</v>
      </c>
      <c r="L84" s="128">
        <v>1</v>
      </c>
      <c r="M84" s="128">
        <v>8.7999999999999995E-2</v>
      </c>
      <c r="N84" s="8">
        <v>0.93200000000000005</v>
      </c>
      <c r="O84" s="8">
        <v>0.76900000000000002</v>
      </c>
      <c r="P84" s="8">
        <v>0.54600000000000004</v>
      </c>
    </row>
    <row r="85" spans="1:16" x14ac:dyDescent="0.35">
      <c r="A85" s="33" t="s">
        <v>79</v>
      </c>
      <c r="B85" s="34">
        <v>13</v>
      </c>
      <c r="C85" s="125">
        <v>3646838</v>
      </c>
      <c r="D85" s="128">
        <v>0.98699999999999999</v>
      </c>
      <c r="E85" s="128">
        <v>0.63400000000000001</v>
      </c>
      <c r="F85" s="128">
        <v>0.20300000000000001</v>
      </c>
      <c r="G85" s="128">
        <v>0.58699999999999997</v>
      </c>
      <c r="H85" s="128">
        <v>0.59899999999999998</v>
      </c>
      <c r="I85" s="128">
        <v>0.98799999999999999</v>
      </c>
      <c r="J85" s="128">
        <v>0.41699999999999998</v>
      </c>
      <c r="K85" s="128">
        <v>0.44600000000000001</v>
      </c>
      <c r="L85" s="128" t="s">
        <v>591</v>
      </c>
      <c r="M85" s="128">
        <v>1.7000000000000001E-2</v>
      </c>
      <c r="N85" s="8">
        <v>0.45900000000000002</v>
      </c>
      <c r="O85" s="8">
        <v>0.49399999999999999</v>
      </c>
      <c r="P85" s="8">
        <v>0.69699999999999995</v>
      </c>
    </row>
    <row r="86" spans="1:16" x14ac:dyDescent="0.35">
      <c r="A86" s="33" t="s">
        <v>80</v>
      </c>
      <c r="B86" s="34">
        <v>13</v>
      </c>
      <c r="C86" s="125">
        <v>5421340</v>
      </c>
      <c r="D86" s="128">
        <v>0.30299999999999999</v>
      </c>
      <c r="E86" s="128">
        <v>-4.0000000000000001E-3</v>
      </c>
      <c r="F86" s="128">
        <v>0.33</v>
      </c>
      <c r="G86" s="128">
        <v>0.30299999999999999</v>
      </c>
      <c r="H86" s="128">
        <v>1.4E-2</v>
      </c>
      <c r="I86" s="128">
        <v>0.51</v>
      </c>
      <c r="J86" s="128">
        <v>6.0000000000000001E-3</v>
      </c>
      <c r="K86" s="128">
        <v>0.32100000000000001</v>
      </c>
      <c r="L86" s="128">
        <v>0.98</v>
      </c>
      <c r="M86" s="128">
        <v>0.32500000000000001</v>
      </c>
      <c r="N86" s="8">
        <v>0.96599999999999997</v>
      </c>
      <c r="O86" s="8">
        <v>0.622</v>
      </c>
      <c r="P86" s="8">
        <v>0.53200000000000003</v>
      </c>
    </row>
    <row r="87" spans="1:16" x14ac:dyDescent="0.35">
      <c r="A87" s="33" t="s">
        <v>81</v>
      </c>
      <c r="B87" s="34">
        <v>13</v>
      </c>
      <c r="C87" s="125">
        <v>23631505</v>
      </c>
      <c r="D87" s="128">
        <v>0.13700000000000001</v>
      </c>
      <c r="E87" s="128">
        <v>0.14399999999999999</v>
      </c>
      <c r="F87" s="128">
        <v>0.35899999999999999</v>
      </c>
      <c r="G87" s="128">
        <v>7.6999999999999999E-2</v>
      </c>
      <c r="H87" s="128">
        <v>7.3999999999999996E-2</v>
      </c>
      <c r="I87" s="128">
        <v>0.75</v>
      </c>
      <c r="J87" s="128">
        <v>2.4E-2</v>
      </c>
      <c r="K87" s="128">
        <v>0.36399999999999999</v>
      </c>
      <c r="L87" s="128">
        <v>1</v>
      </c>
      <c r="M87" s="128">
        <v>0.29699999999999999</v>
      </c>
      <c r="N87" s="8">
        <v>0.94899999999999995</v>
      </c>
      <c r="O87" s="8">
        <v>0.61399999999999999</v>
      </c>
      <c r="P87" s="8">
        <v>0.6</v>
      </c>
    </row>
    <row r="88" spans="1:16" x14ac:dyDescent="0.35">
      <c r="A88" s="33" t="s">
        <v>82</v>
      </c>
      <c r="B88" s="34">
        <v>13</v>
      </c>
      <c r="C88" s="125">
        <v>30801447</v>
      </c>
      <c r="D88" s="128">
        <v>0.41</v>
      </c>
      <c r="E88" s="128">
        <v>-8.9999999999999993E-3</v>
      </c>
      <c r="F88" s="128">
        <v>0.40600000000000003</v>
      </c>
      <c r="G88" s="128">
        <v>0.39600000000000002</v>
      </c>
      <c r="H88" s="128">
        <v>2.1000000000000001E-2</v>
      </c>
      <c r="I88" s="128">
        <v>0.44</v>
      </c>
      <c r="J88" s="128">
        <v>0.98</v>
      </c>
      <c r="K88" s="128">
        <v>0.61399999999999999</v>
      </c>
      <c r="L88" s="128" t="s">
        <v>591</v>
      </c>
      <c r="M88" s="128">
        <v>0.33100000000000002</v>
      </c>
      <c r="N88" s="8">
        <v>0.98299999999999998</v>
      </c>
      <c r="O88" s="8">
        <v>0.65700000000000003</v>
      </c>
      <c r="P88" s="8">
        <v>0.56000000000000005</v>
      </c>
    </row>
    <row r="89" spans="1:16" x14ac:dyDescent="0.35">
      <c r="A89" s="292" t="s">
        <v>83</v>
      </c>
      <c r="B89" s="34">
        <v>13</v>
      </c>
      <c r="C89" s="125">
        <v>39309741</v>
      </c>
      <c r="D89" s="128">
        <v>0.437</v>
      </c>
      <c r="E89" s="128">
        <v>0.52200000000000002</v>
      </c>
      <c r="F89" s="128">
        <v>1</v>
      </c>
      <c r="G89" s="128">
        <v>0.39300000000000002</v>
      </c>
      <c r="H89" s="128">
        <v>0.378</v>
      </c>
      <c r="I89" s="128">
        <v>0.39300000000000002</v>
      </c>
      <c r="J89" s="128">
        <v>1</v>
      </c>
      <c r="K89" s="128">
        <v>1</v>
      </c>
      <c r="L89" s="128">
        <v>1</v>
      </c>
      <c r="M89" s="128" t="s">
        <v>591</v>
      </c>
      <c r="N89" s="128" t="s">
        <v>591</v>
      </c>
      <c r="O89" s="128" t="s">
        <v>591</v>
      </c>
      <c r="P89" s="8">
        <v>0.64500000000000002</v>
      </c>
    </row>
    <row r="90" spans="1:16" x14ac:dyDescent="0.35">
      <c r="A90" s="33" t="s">
        <v>84</v>
      </c>
      <c r="B90" s="34">
        <v>13</v>
      </c>
      <c r="C90" s="125">
        <v>40068957</v>
      </c>
      <c r="D90" s="128">
        <v>-0.01</v>
      </c>
      <c r="E90" s="128">
        <v>0.72899999999999998</v>
      </c>
      <c r="F90" s="128">
        <v>0.68200000000000005</v>
      </c>
      <c r="G90" s="128">
        <v>0.70099999999999996</v>
      </c>
      <c r="H90" s="128">
        <v>0.72799999999999998</v>
      </c>
      <c r="I90" s="128">
        <v>0.98799999999999999</v>
      </c>
      <c r="J90" s="128">
        <v>0.60499999999999998</v>
      </c>
      <c r="K90" s="128">
        <v>0.63100000000000001</v>
      </c>
      <c r="L90" s="128">
        <v>1</v>
      </c>
      <c r="M90" s="128">
        <v>1.7999999999999999E-2</v>
      </c>
      <c r="N90" s="8">
        <v>0.35699999999999998</v>
      </c>
      <c r="O90" s="8">
        <v>0.34699999999999998</v>
      </c>
      <c r="P90" s="8">
        <v>0.72199999999999998</v>
      </c>
    </row>
    <row r="91" spans="1:16" x14ac:dyDescent="0.35">
      <c r="A91" s="33" t="s">
        <v>85</v>
      </c>
      <c r="B91" s="34">
        <v>13</v>
      </c>
      <c r="C91" s="125">
        <v>45542830</v>
      </c>
      <c r="D91" s="128">
        <v>0.82799999999999996</v>
      </c>
      <c r="E91" s="128">
        <v>0.85399999999999998</v>
      </c>
      <c r="F91" s="128">
        <v>3.4000000000000002E-2</v>
      </c>
      <c r="G91" s="128">
        <v>0.78400000000000003</v>
      </c>
      <c r="H91" s="128">
        <v>0.97499999999999998</v>
      </c>
      <c r="I91" s="128">
        <v>0.92400000000000004</v>
      </c>
      <c r="J91" s="128">
        <v>2.3E-2</v>
      </c>
      <c r="K91" s="128">
        <v>0.21199999999999999</v>
      </c>
      <c r="L91" s="128">
        <v>7.4999999999999997E-2</v>
      </c>
      <c r="M91" s="128">
        <v>0.19900000000000001</v>
      </c>
      <c r="N91" s="8">
        <v>8.5000000000000006E-2</v>
      </c>
      <c r="O91" s="8">
        <v>4.4999999999999998E-2</v>
      </c>
      <c r="P91" s="8">
        <v>0.74399999999999999</v>
      </c>
    </row>
    <row r="92" spans="1:16" x14ac:dyDescent="0.35">
      <c r="A92" s="33" t="s">
        <v>86</v>
      </c>
      <c r="B92" s="34">
        <v>13</v>
      </c>
      <c r="C92" s="125">
        <v>60100270</v>
      </c>
      <c r="D92" s="128">
        <v>0.12</v>
      </c>
      <c r="E92" s="128">
        <v>0.109</v>
      </c>
      <c r="F92" s="128">
        <v>0.29699999999999999</v>
      </c>
      <c r="G92" s="128">
        <v>6.0999999999999999E-2</v>
      </c>
      <c r="H92" s="128">
        <v>1.7999999999999999E-2</v>
      </c>
      <c r="I92" s="128">
        <v>0.77100000000000002</v>
      </c>
      <c r="J92" s="128">
        <v>2.4E-2</v>
      </c>
      <c r="K92" s="128">
        <v>0.14299999999999999</v>
      </c>
      <c r="L92" s="128">
        <v>1</v>
      </c>
      <c r="M92" s="128">
        <v>6.2E-2</v>
      </c>
      <c r="N92" s="8">
        <v>0.94899999999999995</v>
      </c>
      <c r="O92" s="8">
        <v>0.82899999999999996</v>
      </c>
      <c r="P92" s="8">
        <v>0.64900000000000002</v>
      </c>
    </row>
    <row r="93" spans="1:16" x14ac:dyDescent="0.35">
      <c r="A93" s="33" t="s">
        <v>87</v>
      </c>
      <c r="B93" s="34">
        <v>13</v>
      </c>
      <c r="C93" s="125">
        <v>60158661</v>
      </c>
      <c r="D93" s="128">
        <v>6.6000000000000003E-2</v>
      </c>
      <c r="E93" s="128">
        <v>0.11799999999999999</v>
      </c>
      <c r="F93" s="128">
        <v>0.23300000000000001</v>
      </c>
      <c r="G93" s="128">
        <v>0.08</v>
      </c>
      <c r="H93" s="128">
        <v>7.1999999999999995E-2</v>
      </c>
      <c r="I93" s="128">
        <v>0.84799999999999998</v>
      </c>
      <c r="J93" s="128" t="s">
        <v>591</v>
      </c>
      <c r="K93" s="128" t="s">
        <v>591</v>
      </c>
      <c r="L93" s="128">
        <v>1</v>
      </c>
      <c r="M93" s="128" t="s">
        <v>591</v>
      </c>
      <c r="N93" s="8">
        <v>1</v>
      </c>
      <c r="O93" s="8">
        <v>1</v>
      </c>
      <c r="P93" s="8">
        <v>0.83199999999999996</v>
      </c>
    </row>
    <row r="94" spans="1:16" x14ac:dyDescent="0.35">
      <c r="A94" s="33" t="s">
        <v>88</v>
      </c>
      <c r="B94" s="34">
        <v>14</v>
      </c>
      <c r="C94" s="125">
        <v>31033604</v>
      </c>
      <c r="D94" s="128">
        <v>0.19500000000000001</v>
      </c>
      <c r="E94" s="128">
        <v>0.155</v>
      </c>
      <c r="F94" s="128">
        <v>-0.02</v>
      </c>
      <c r="G94" s="128">
        <v>0.29899999999999999</v>
      </c>
      <c r="H94" s="128">
        <v>0.23</v>
      </c>
      <c r="I94" s="128">
        <v>0.625</v>
      </c>
      <c r="J94" s="128">
        <v>2E-3</v>
      </c>
      <c r="K94" s="128">
        <v>0.65200000000000002</v>
      </c>
      <c r="L94" s="128">
        <v>0.377</v>
      </c>
      <c r="M94" s="128">
        <v>0.70799999999999996</v>
      </c>
      <c r="N94" s="8">
        <v>0.246</v>
      </c>
      <c r="O94" s="8">
        <v>1</v>
      </c>
      <c r="P94" s="8">
        <v>0.48899999999999999</v>
      </c>
    </row>
    <row r="95" spans="1:16" x14ac:dyDescent="0.35">
      <c r="A95" s="33" t="s">
        <v>89</v>
      </c>
      <c r="B95" s="34">
        <v>14</v>
      </c>
      <c r="C95" s="125">
        <v>35368910</v>
      </c>
      <c r="D95" s="128">
        <v>0.32900000000000001</v>
      </c>
      <c r="E95" s="128">
        <v>-1.2E-2</v>
      </c>
      <c r="F95" s="128">
        <v>0.29699999999999999</v>
      </c>
      <c r="G95" s="128">
        <v>9.1999999999999998E-2</v>
      </c>
      <c r="H95" s="128">
        <v>0.34300000000000003</v>
      </c>
      <c r="I95" s="128">
        <v>0.51200000000000001</v>
      </c>
      <c r="J95" s="128">
        <v>0.155</v>
      </c>
      <c r="K95" s="128" t="s">
        <v>591</v>
      </c>
      <c r="L95" s="128">
        <v>1</v>
      </c>
      <c r="M95" s="128">
        <v>0.16800000000000001</v>
      </c>
      <c r="N95" s="8">
        <v>0.79600000000000004</v>
      </c>
      <c r="O95" s="8">
        <v>1</v>
      </c>
      <c r="P95" s="8">
        <v>0.57899999999999996</v>
      </c>
    </row>
    <row r="96" spans="1:16" x14ac:dyDescent="0.35">
      <c r="A96" s="33" t="s">
        <v>90</v>
      </c>
      <c r="B96" s="34">
        <v>14</v>
      </c>
      <c r="C96" s="125">
        <v>37181863</v>
      </c>
      <c r="D96" s="128">
        <v>-4.0000000000000001E-3</v>
      </c>
      <c r="E96" s="128">
        <v>0.35899999999999999</v>
      </c>
      <c r="F96" s="128">
        <v>0.32</v>
      </c>
      <c r="G96" s="128">
        <v>2.1000000000000001E-2</v>
      </c>
      <c r="H96" s="128">
        <v>0.247</v>
      </c>
      <c r="I96" s="128">
        <v>0.97599999999999998</v>
      </c>
      <c r="J96" s="128">
        <v>3.9E-2</v>
      </c>
      <c r="K96" s="128">
        <v>0.20499999999999999</v>
      </c>
      <c r="L96" s="128">
        <v>1</v>
      </c>
      <c r="M96" s="128">
        <v>9.6000000000000002E-2</v>
      </c>
      <c r="N96" s="8">
        <v>0.93200000000000005</v>
      </c>
      <c r="O96" s="8">
        <v>0.77200000000000002</v>
      </c>
      <c r="P96" s="8">
        <v>0.79</v>
      </c>
    </row>
    <row r="97" spans="1:16" x14ac:dyDescent="0.35">
      <c r="A97" s="33" t="s">
        <v>91</v>
      </c>
      <c r="B97" s="34">
        <v>14</v>
      </c>
      <c r="C97" s="125">
        <v>42372391</v>
      </c>
      <c r="D97" s="128">
        <v>0.42699999999999999</v>
      </c>
      <c r="E97" s="128">
        <v>2.4E-2</v>
      </c>
      <c r="F97" s="128">
        <v>0.27100000000000002</v>
      </c>
      <c r="G97" s="128">
        <v>0.26800000000000002</v>
      </c>
      <c r="H97" s="128">
        <v>0.441</v>
      </c>
      <c r="I97" s="128">
        <v>0.376</v>
      </c>
      <c r="J97" s="128">
        <v>9.5000000000000001E-2</v>
      </c>
      <c r="K97" s="128" t="s">
        <v>591</v>
      </c>
      <c r="L97" s="128">
        <v>0.98</v>
      </c>
      <c r="M97" s="128">
        <v>0.105</v>
      </c>
      <c r="N97" s="8">
        <v>0.84299999999999997</v>
      </c>
      <c r="O97" s="8">
        <v>0.98199999999999998</v>
      </c>
      <c r="P97" s="8">
        <v>0.59699999999999998</v>
      </c>
    </row>
    <row r="98" spans="1:16" x14ac:dyDescent="0.35">
      <c r="A98" s="33" t="s">
        <v>92</v>
      </c>
      <c r="B98" s="34">
        <v>14</v>
      </c>
      <c r="C98" s="125">
        <v>46664090</v>
      </c>
      <c r="D98" s="128">
        <v>0.01</v>
      </c>
      <c r="E98" s="128">
        <v>0.311</v>
      </c>
      <c r="F98" s="128">
        <v>0.30299999999999999</v>
      </c>
      <c r="G98" s="128">
        <v>0.13900000000000001</v>
      </c>
      <c r="H98" s="128">
        <v>1.2999999999999999E-2</v>
      </c>
      <c r="I98" s="128">
        <v>0.95199999999999996</v>
      </c>
      <c r="J98" s="128">
        <v>0.16300000000000001</v>
      </c>
      <c r="K98" s="128" t="s">
        <v>591</v>
      </c>
      <c r="L98" s="128">
        <v>1</v>
      </c>
      <c r="M98" s="128">
        <v>0.17699999999999999</v>
      </c>
      <c r="N98" s="8">
        <v>0.79200000000000004</v>
      </c>
      <c r="O98" s="8">
        <v>1</v>
      </c>
      <c r="P98" s="8">
        <v>0.80800000000000005</v>
      </c>
    </row>
    <row r="99" spans="1:16" x14ac:dyDescent="0.35">
      <c r="A99" s="33" t="s">
        <v>93</v>
      </c>
      <c r="B99" s="34">
        <v>14</v>
      </c>
      <c r="C99" s="125">
        <v>56687500</v>
      </c>
      <c r="D99" s="128">
        <v>-1.4999999999999999E-2</v>
      </c>
      <c r="E99" s="128">
        <v>0.92500000000000004</v>
      </c>
      <c r="F99" s="128">
        <v>0.92</v>
      </c>
      <c r="G99" s="128">
        <v>0.95199999999999996</v>
      </c>
      <c r="H99" s="128">
        <v>0.874</v>
      </c>
      <c r="I99" s="128">
        <v>0.93899999999999995</v>
      </c>
      <c r="J99" s="128">
        <v>0.96</v>
      </c>
      <c r="K99" s="128">
        <v>0.83499999999999996</v>
      </c>
      <c r="L99" s="128">
        <v>0.93799999999999994</v>
      </c>
      <c r="M99" s="128">
        <v>8.5999999999999993E-2</v>
      </c>
      <c r="N99" s="8">
        <v>0</v>
      </c>
      <c r="O99" s="8">
        <v>4.2999999999999997E-2</v>
      </c>
      <c r="P99" s="8">
        <v>0.88500000000000001</v>
      </c>
    </row>
    <row r="100" spans="1:16" x14ac:dyDescent="0.35">
      <c r="A100" s="33" t="s">
        <v>94</v>
      </c>
      <c r="B100" s="34">
        <v>14</v>
      </c>
      <c r="C100" s="125">
        <v>59688221</v>
      </c>
      <c r="D100" s="128">
        <v>0.14699999999999999</v>
      </c>
      <c r="E100" s="128">
        <v>0.17299999999999999</v>
      </c>
      <c r="F100" s="128">
        <v>-2.4E-2</v>
      </c>
      <c r="G100" s="128">
        <v>0.59099999999999997</v>
      </c>
      <c r="H100" s="128">
        <v>0.54600000000000004</v>
      </c>
      <c r="I100" s="128">
        <v>0.217</v>
      </c>
      <c r="J100" s="128">
        <v>0.35599999999999998</v>
      </c>
      <c r="K100" s="128">
        <v>0.28000000000000003</v>
      </c>
      <c r="L100" s="128">
        <v>0.59799999999999998</v>
      </c>
      <c r="M100" s="128">
        <v>1.7999999999999999E-2</v>
      </c>
      <c r="N100" s="8">
        <v>0.94799999999999995</v>
      </c>
      <c r="O100" s="8">
        <v>0.92300000000000004</v>
      </c>
      <c r="P100" s="8">
        <v>0.57099999999999995</v>
      </c>
    </row>
    <row r="101" spans="1:16" x14ac:dyDescent="0.35">
      <c r="A101" s="33" t="s">
        <v>95</v>
      </c>
      <c r="B101" s="34">
        <v>14</v>
      </c>
      <c r="C101" s="125">
        <v>59700205</v>
      </c>
      <c r="D101" s="128">
        <v>0.71399999999999997</v>
      </c>
      <c r="E101" s="128">
        <v>0.19600000000000001</v>
      </c>
      <c r="F101" s="128">
        <v>0.32600000000000001</v>
      </c>
      <c r="G101" s="128">
        <v>0.66100000000000003</v>
      </c>
      <c r="H101" s="128">
        <v>0.433</v>
      </c>
      <c r="I101" s="128">
        <v>0.16</v>
      </c>
      <c r="J101" s="128">
        <v>3.9E-2</v>
      </c>
      <c r="K101" s="128">
        <v>0.22900000000000001</v>
      </c>
      <c r="L101" s="128">
        <v>1</v>
      </c>
      <c r="M101" s="128">
        <v>0.11899999999999999</v>
      </c>
      <c r="N101" s="8">
        <v>0.93200000000000005</v>
      </c>
      <c r="O101" s="8">
        <v>0.754</v>
      </c>
      <c r="P101" s="8">
        <v>0.66</v>
      </c>
    </row>
    <row r="102" spans="1:16" x14ac:dyDescent="0.35">
      <c r="A102" s="37" t="s">
        <v>186</v>
      </c>
      <c r="B102" s="35">
        <v>14</v>
      </c>
      <c r="C102" s="125">
        <v>43989416</v>
      </c>
      <c r="D102" s="128">
        <v>0.48899999999999999</v>
      </c>
      <c r="E102" s="128">
        <v>5.0999999999999997E-2</v>
      </c>
      <c r="F102" s="128">
        <v>0.27700000000000002</v>
      </c>
      <c r="G102" s="128">
        <v>0.378</v>
      </c>
      <c r="H102" s="128">
        <v>0.33400000000000002</v>
      </c>
      <c r="I102" s="128">
        <v>0.249</v>
      </c>
      <c r="J102" s="128">
        <v>6.9000000000000006E-2</v>
      </c>
      <c r="K102" s="128">
        <v>1</v>
      </c>
      <c r="L102" s="128">
        <v>0.159</v>
      </c>
      <c r="M102" s="128">
        <v>0.89</v>
      </c>
      <c r="N102" s="8">
        <v>2.3E-2</v>
      </c>
      <c r="O102" s="8">
        <v>0.78200000000000003</v>
      </c>
      <c r="P102" s="8">
        <v>0.52600000000000002</v>
      </c>
    </row>
    <row r="103" spans="1:16" x14ac:dyDescent="0.35">
      <c r="A103" s="33" t="s">
        <v>96</v>
      </c>
      <c r="B103" s="34">
        <v>15</v>
      </c>
      <c r="C103" s="125">
        <v>9017841</v>
      </c>
      <c r="D103" s="128">
        <v>0.95899999999999996</v>
      </c>
      <c r="E103" s="128">
        <v>2.9000000000000001E-2</v>
      </c>
      <c r="F103" s="128">
        <v>1</v>
      </c>
      <c r="G103" s="128">
        <v>0.01</v>
      </c>
      <c r="H103" s="128">
        <v>7.0000000000000001E-3</v>
      </c>
      <c r="I103" s="128">
        <v>8.9999999999999993E-3</v>
      </c>
      <c r="J103" s="128">
        <v>1</v>
      </c>
      <c r="K103" s="128">
        <v>1</v>
      </c>
      <c r="L103" s="128">
        <v>1</v>
      </c>
      <c r="M103" s="128" t="s">
        <v>591</v>
      </c>
      <c r="N103" s="8" t="s">
        <v>591</v>
      </c>
      <c r="O103" s="128" t="s">
        <v>591</v>
      </c>
      <c r="P103" s="8">
        <v>0.93899999999999995</v>
      </c>
    </row>
    <row r="104" spans="1:16" x14ac:dyDescent="0.35">
      <c r="A104" s="33" t="s">
        <v>97</v>
      </c>
      <c r="B104" s="34">
        <v>15</v>
      </c>
      <c r="C104" s="125">
        <v>42887424</v>
      </c>
      <c r="D104" s="128">
        <v>2E-3</v>
      </c>
      <c r="E104" s="128">
        <v>0.93200000000000005</v>
      </c>
      <c r="F104" s="128">
        <v>0.95299999999999996</v>
      </c>
      <c r="G104" s="128">
        <v>0.91100000000000003</v>
      </c>
      <c r="H104" s="128">
        <v>0.94899999999999995</v>
      </c>
      <c r="I104" s="128">
        <v>0.92500000000000004</v>
      </c>
      <c r="J104" s="128">
        <v>0.94099999999999995</v>
      </c>
      <c r="K104" s="128">
        <v>1</v>
      </c>
      <c r="L104" s="128">
        <v>0.96</v>
      </c>
      <c r="M104" s="128">
        <v>2.9000000000000001E-2</v>
      </c>
      <c r="N104" s="8">
        <v>1.2999999999999999E-2</v>
      </c>
      <c r="O104" s="8">
        <v>1.2999999999999999E-2</v>
      </c>
      <c r="P104" s="8">
        <v>0.91200000000000003</v>
      </c>
    </row>
    <row r="105" spans="1:16" x14ac:dyDescent="0.35">
      <c r="A105" s="33" t="s">
        <v>98</v>
      </c>
      <c r="B105" s="34">
        <v>15</v>
      </c>
      <c r="C105" s="125">
        <v>44298018</v>
      </c>
      <c r="D105" s="128">
        <v>0.93300000000000005</v>
      </c>
      <c r="E105" s="128">
        <v>0.95499999999999996</v>
      </c>
      <c r="F105" s="128">
        <v>-1.0999999999999999E-2</v>
      </c>
      <c r="G105" s="128">
        <v>0.93899999999999995</v>
      </c>
      <c r="H105" s="128">
        <v>0.93700000000000006</v>
      </c>
      <c r="I105" s="128">
        <v>0.92600000000000005</v>
      </c>
      <c r="J105" s="128" t="s">
        <v>591</v>
      </c>
      <c r="K105" s="128" t="s">
        <v>591</v>
      </c>
      <c r="L105" s="128">
        <v>6.0000000000000001E-3</v>
      </c>
      <c r="M105" s="128" t="s">
        <v>591</v>
      </c>
      <c r="N105" s="8">
        <v>1E-3</v>
      </c>
      <c r="O105" s="8">
        <v>3.0000000000000001E-3</v>
      </c>
      <c r="P105" s="8">
        <v>0.93400000000000005</v>
      </c>
    </row>
    <row r="106" spans="1:16" x14ac:dyDescent="0.35">
      <c r="A106" s="33" t="s">
        <v>99</v>
      </c>
      <c r="B106" s="34">
        <v>15</v>
      </c>
      <c r="C106" s="125">
        <v>49475125</v>
      </c>
      <c r="D106" s="128">
        <v>1</v>
      </c>
      <c r="E106" s="128" t="s">
        <v>591</v>
      </c>
      <c r="F106" s="128">
        <v>1</v>
      </c>
      <c r="G106" s="128" t="s">
        <v>591</v>
      </c>
      <c r="H106" s="128" t="s">
        <v>591</v>
      </c>
      <c r="I106" s="128" t="s">
        <v>591</v>
      </c>
      <c r="J106" s="128">
        <v>1</v>
      </c>
      <c r="K106" s="128">
        <v>1</v>
      </c>
      <c r="L106" s="128">
        <v>1</v>
      </c>
      <c r="M106" s="128" t="s">
        <v>591</v>
      </c>
      <c r="N106" s="128" t="s">
        <v>591</v>
      </c>
      <c r="O106" s="128" t="s">
        <v>591</v>
      </c>
      <c r="P106" s="8">
        <v>1</v>
      </c>
    </row>
    <row r="107" spans="1:16" x14ac:dyDescent="0.35">
      <c r="A107" s="37" t="s">
        <v>189</v>
      </c>
      <c r="B107" s="35">
        <v>15</v>
      </c>
      <c r="C107" s="125">
        <v>5928835</v>
      </c>
      <c r="D107" s="128">
        <v>0.83099999999999996</v>
      </c>
      <c r="E107" s="128">
        <v>0.44600000000000001</v>
      </c>
      <c r="F107" s="128">
        <v>0.23</v>
      </c>
      <c r="G107" s="128">
        <v>-4.0000000000000001E-3</v>
      </c>
      <c r="H107" s="128">
        <v>0.82</v>
      </c>
      <c r="I107" s="128">
        <v>0.78</v>
      </c>
      <c r="J107" s="128">
        <v>0.90200000000000002</v>
      </c>
      <c r="K107" s="128">
        <v>4.0000000000000001E-3</v>
      </c>
      <c r="L107" s="128">
        <v>3.9E-2</v>
      </c>
      <c r="M107" s="128">
        <v>0.88600000000000001</v>
      </c>
      <c r="N107" s="8">
        <v>0.83599999999999997</v>
      </c>
      <c r="O107" s="8">
        <v>7.0000000000000001E-3</v>
      </c>
      <c r="P107" s="8">
        <v>0.78200000000000003</v>
      </c>
    </row>
    <row r="108" spans="1:16" x14ac:dyDescent="0.35">
      <c r="A108" s="33" t="s">
        <v>100</v>
      </c>
      <c r="B108" s="34">
        <v>16</v>
      </c>
      <c r="C108" s="125">
        <v>959940</v>
      </c>
      <c r="D108" s="128">
        <v>1</v>
      </c>
      <c r="E108" s="128" t="s">
        <v>591</v>
      </c>
      <c r="F108" s="128">
        <v>1</v>
      </c>
      <c r="G108" s="128" t="s">
        <v>591</v>
      </c>
      <c r="H108" s="128" t="s">
        <v>591</v>
      </c>
      <c r="I108" s="128" t="s">
        <v>591</v>
      </c>
      <c r="J108" s="128">
        <v>1</v>
      </c>
      <c r="K108" s="128">
        <v>1</v>
      </c>
      <c r="L108" s="128">
        <v>1</v>
      </c>
      <c r="M108" s="128" t="s">
        <v>591</v>
      </c>
      <c r="N108" s="128" t="s">
        <v>591</v>
      </c>
      <c r="O108" s="128" t="s">
        <v>591</v>
      </c>
      <c r="P108" s="8">
        <v>1</v>
      </c>
    </row>
    <row r="109" spans="1:16" x14ac:dyDescent="0.35">
      <c r="A109" s="33" t="s">
        <v>101</v>
      </c>
      <c r="B109" s="34">
        <v>16</v>
      </c>
      <c r="C109" s="125">
        <v>996830</v>
      </c>
      <c r="D109" s="128">
        <v>0.54300000000000004</v>
      </c>
      <c r="E109" s="128">
        <v>-1.0999999999999999E-2</v>
      </c>
      <c r="F109" s="128">
        <v>0.48399999999999999</v>
      </c>
      <c r="G109" s="128">
        <v>0.126</v>
      </c>
      <c r="H109" s="128">
        <v>0.28000000000000003</v>
      </c>
      <c r="I109" s="128">
        <v>0.55000000000000004</v>
      </c>
      <c r="J109" s="128">
        <v>0.86299999999999999</v>
      </c>
      <c r="K109" s="128">
        <v>1</v>
      </c>
      <c r="L109" s="128">
        <v>6.0000000000000001E-3</v>
      </c>
      <c r="M109" s="128">
        <v>9.2999999999999999E-2</v>
      </c>
      <c r="N109" s="8">
        <v>0.86099999999999999</v>
      </c>
      <c r="O109" s="8">
        <v>0.98199999999999998</v>
      </c>
      <c r="P109" s="8">
        <v>0.65</v>
      </c>
    </row>
    <row r="110" spans="1:16" x14ac:dyDescent="0.35">
      <c r="A110" s="33" t="s">
        <v>102</v>
      </c>
      <c r="B110" s="34">
        <v>16</v>
      </c>
      <c r="C110" s="125">
        <v>2262752</v>
      </c>
      <c r="D110" s="128">
        <v>0.77300000000000002</v>
      </c>
      <c r="E110" s="128">
        <v>0.19800000000000001</v>
      </c>
      <c r="F110" s="128">
        <v>1</v>
      </c>
      <c r="G110" s="128">
        <v>0.122</v>
      </c>
      <c r="H110" s="128">
        <v>0.114</v>
      </c>
      <c r="I110" s="128">
        <v>0.122</v>
      </c>
      <c r="J110" s="128">
        <v>1</v>
      </c>
      <c r="K110" s="128">
        <v>1</v>
      </c>
      <c r="L110" s="128">
        <v>1</v>
      </c>
      <c r="M110" s="128" t="s">
        <v>591</v>
      </c>
      <c r="N110" s="8" t="s">
        <v>591</v>
      </c>
      <c r="O110" s="128" t="s">
        <v>591</v>
      </c>
      <c r="P110" s="8">
        <v>0.74</v>
      </c>
    </row>
    <row r="111" spans="1:16" x14ac:dyDescent="0.35">
      <c r="A111" s="33" t="s">
        <v>103</v>
      </c>
      <c r="B111" s="34">
        <v>16</v>
      </c>
      <c r="C111" s="125">
        <v>30971989</v>
      </c>
      <c r="D111" s="128">
        <v>0.92100000000000004</v>
      </c>
      <c r="E111" s="128">
        <v>0.87</v>
      </c>
      <c r="F111" s="128">
        <v>2.5000000000000001E-2</v>
      </c>
      <c r="G111" s="128">
        <v>0.92900000000000005</v>
      </c>
      <c r="H111" s="128">
        <v>0.92500000000000004</v>
      </c>
      <c r="I111" s="128">
        <v>0.76600000000000001</v>
      </c>
      <c r="J111" s="128" t="s">
        <v>591</v>
      </c>
      <c r="K111" s="128" t="s">
        <v>591</v>
      </c>
      <c r="L111" s="128">
        <v>0.14299999999999999</v>
      </c>
      <c r="M111" s="128" t="s">
        <v>591</v>
      </c>
      <c r="N111" s="8">
        <v>0.16900000000000001</v>
      </c>
      <c r="O111" s="8">
        <v>0.155</v>
      </c>
      <c r="P111" s="8">
        <v>0.83499999999999996</v>
      </c>
    </row>
    <row r="112" spans="1:16" x14ac:dyDescent="0.35">
      <c r="A112" s="33" t="s">
        <v>104</v>
      </c>
      <c r="B112" s="34">
        <v>16</v>
      </c>
      <c r="C112" s="125">
        <v>39313588</v>
      </c>
      <c r="D112" s="128">
        <v>0.96</v>
      </c>
      <c r="E112" s="128">
        <v>0.90300000000000002</v>
      </c>
      <c r="F112" s="128">
        <v>2.1000000000000001E-2</v>
      </c>
      <c r="G112" s="128">
        <v>0.84099999999999997</v>
      </c>
      <c r="H112" s="128">
        <v>0.96199999999999997</v>
      </c>
      <c r="I112" s="128">
        <v>0.95099999999999996</v>
      </c>
      <c r="J112" s="128">
        <v>0.111</v>
      </c>
      <c r="K112" s="128" t="s">
        <v>591</v>
      </c>
      <c r="L112" s="128">
        <v>6.0000000000000001E-3</v>
      </c>
      <c r="M112" s="128">
        <v>0.121</v>
      </c>
      <c r="N112" s="8">
        <v>9.2999999999999999E-2</v>
      </c>
      <c r="O112" s="8">
        <v>3.0000000000000001E-3</v>
      </c>
      <c r="P112" s="8">
        <v>0.872</v>
      </c>
    </row>
    <row r="113" spans="1:16" x14ac:dyDescent="0.35">
      <c r="A113" s="33" t="s">
        <v>105</v>
      </c>
      <c r="B113" s="34">
        <v>16</v>
      </c>
      <c r="C113" s="125">
        <v>41960527</v>
      </c>
      <c r="D113" s="128">
        <v>3.0000000000000001E-3</v>
      </c>
      <c r="E113" s="128">
        <v>0.25</v>
      </c>
      <c r="F113" s="128">
        <v>0.23400000000000001</v>
      </c>
      <c r="G113" s="128">
        <v>8.9999999999999993E-3</v>
      </c>
      <c r="H113" s="128">
        <v>1.7999999999999999E-2</v>
      </c>
      <c r="I113" s="128">
        <v>0.93799999999999994</v>
      </c>
      <c r="J113" s="128" t="s">
        <v>591</v>
      </c>
      <c r="K113" s="128">
        <v>7.0000000000000001E-3</v>
      </c>
      <c r="L113" s="128">
        <v>0.96</v>
      </c>
      <c r="M113" s="128">
        <v>7.0000000000000001E-3</v>
      </c>
      <c r="N113" s="8">
        <v>0.96599999999999997</v>
      </c>
      <c r="O113" s="8">
        <v>0.92200000000000004</v>
      </c>
      <c r="P113" s="8">
        <v>0.89100000000000001</v>
      </c>
    </row>
    <row r="114" spans="1:16" x14ac:dyDescent="0.35">
      <c r="A114" s="37" t="s">
        <v>180</v>
      </c>
      <c r="B114" s="35">
        <v>16</v>
      </c>
      <c r="C114" s="125">
        <v>50265478</v>
      </c>
      <c r="D114" s="128">
        <v>0.88100000000000001</v>
      </c>
      <c r="E114" s="128">
        <v>0.51100000000000001</v>
      </c>
      <c r="F114" s="128">
        <v>0.218</v>
      </c>
      <c r="G114" s="128">
        <v>-0.01</v>
      </c>
      <c r="H114" s="128">
        <v>0.87</v>
      </c>
      <c r="I114" s="128">
        <v>0.89300000000000002</v>
      </c>
      <c r="J114" s="128">
        <v>0.92100000000000004</v>
      </c>
      <c r="K114" s="128">
        <v>4.0000000000000001E-3</v>
      </c>
      <c r="L114" s="128" t="s">
        <v>591</v>
      </c>
      <c r="M114" s="128">
        <v>0.90500000000000003</v>
      </c>
      <c r="N114" s="8">
        <v>0.93200000000000005</v>
      </c>
      <c r="O114" s="8">
        <v>4.0000000000000001E-3</v>
      </c>
      <c r="P114" s="8">
        <v>0.86699999999999999</v>
      </c>
    </row>
    <row r="115" spans="1:16" x14ac:dyDescent="0.35">
      <c r="A115" s="33" t="s">
        <v>106</v>
      </c>
      <c r="B115" s="34">
        <v>17</v>
      </c>
      <c r="C115" s="125">
        <v>40078940</v>
      </c>
      <c r="D115" s="128">
        <v>0.32700000000000001</v>
      </c>
      <c r="E115" s="128">
        <v>2E-3</v>
      </c>
      <c r="F115" s="128">
        <v>0.377</v>
      </c>
      <c r="G115" s="128">
        <v>-1.4E-2</v>
      </c>
      <c r="H115" s="128">
        <v>0.34</v>
      </c>
      <c r="I115" s="128">
        <v>0.504</v>
      </c>
      <c r="J115" s="128">
        <v>0.38400000000000001</v>
      </c>
      <c r="K115" s="128" t="s">
        <v>591</v>
      </c>
      <c r="L115" s="128">
        <v>1</v>
      </c>
      <c r="M115" s="128">
        <v>0.40300000000000002</v>
      </c>
      <c r="N115" s="8">
        <v>0.56100000000000005</v>
      </c>
      <c r="O115" s="8">
        <v>1</v>
      </c>
      <c r="P115" s="8">
        <v>0.52500000000000002</v>
      </c>
    </row>
    <row r="116" spans="1:16" x14ac:dyDescent="0.35">
      <c r="A116" s="37" t="s">
        <v>174</v>
      </c>
      <c r="B116" s="35">
        <v>17</v>
      </c>
      <c r="C116" s="125">
        <v>10863552</v>
      </c>
      <c r="D116" s="128">
        <v>0.745</v>
      </c>
      <c r="E116" s="128">
        <v>0.24</v>
      </c>
      <c r="F116" s="128">
        <v>0.29399999999999998</v>
      </c>
      <c r="G116" s="128">
        <v>0.76700000000000002</v>
      </c>
      <c r="H116" s="128">
        <v>4.4999999999999998E-2</v>
      </c>
      <c r="I116" s="128">
        <v>0.32200000000000001</v>
      </c>
      <c r="J116" s="128" t="s">
        <v>591</v>
      </c>
      <c r="K116" s="128">
        <v>0.93400000000000005</v>
      </c>
      <c r="L116" s="128">
        <v>0.33100000000000002</v>
      </c>
      <c r="M116" s="128">
        <v>0.94399999999999995</v>
      </c>
      <c r="N116" s="8">
        <v>0.372</v>
      </c>
      <c r="O116" s="8">
        <v>0.49099999999999999</v>
      </c>
      <c r="P116" s="8">
        <v>0.63500000000000001</v>
      </c>
    </row>
    <row r="117" spans="1:16" x14ac:dyDescent="0.35">
      <c r="A117" s="33" t="s">
        <v>107</v>
      </c>
      <c r="B117" s="34">
        <v>18</v>
      </c>
      <c r="C117" s="125">
        <v>12314948</v>
      </c>
      <c r="D117" s="128">
        <v>0.96</v>
      </c>
      <c r="E117" s="128">
        <v>0.91100000000000003</v>
      </c>
      <c r="F117" s="128">
        <v>0.02</v>
      </c>
      <c r="G117" s="128">
        <v>0.84099999999999997</v>
      </c>
      <c r="H117" s="128">
        <v>0.96199999999999997</v>
      </c>
      <c r="I117" s="128">
        <v>0.96399999999999997</v>
      </c>
      <c r="J117" s="128">
        <v>0.115</v>
      </c>
      <c r="K117" s="128" t="s">
        <v>591</v>
      </c>
      <c r="L117" s="128" t="s">
        <v>591</v>
      </c>
      <c r="M117" s="128">
        <v>0.126</v>
      </c>
      <c r="N117" s="8">
        <v>0.13800000000000001</v>
      </c>
      <c r="O117" s="128" t="s">
        <v>591</v>
      </c>
      <c r="P117" s="8">
        <v>0.88300000000000001</v>
      </c>
    </row>
    <row r="118" spans="1:16" x14ac:dyDescent="0.35">
      <c r="A118" s="33" t="s">
        <v>108</v>
      </c>
      <c r="B118" s="34">
        <v>18</v>
      </c>
      <c r="C118" s="125">
        <v>29174242</v>
      </c>
      <c r="D118" s="128">
        <v>1</v>
      </c>
      <c r="E118" s="128">
        <v>0.72399999999999998</v>
      </c>
      <c r="F118" s="128">
        <v>0.14399999999999999</v>
      </c>
      <c r="G118" s="128">
        <v>0.626</v>
      </c>
      <c r="H118" s="128">
        <v>0.81399999999999995</v>
      </c>
      <c r="I118" s="128">
        <v>1</v>
      </c>
      <c r="J118" s="128">
        <v>0.39600000000000002</v>
      </c>
      <c r="K118" s="128">
        <v>0.219</v>
      </c>
      <c r="L118" s="128" t="s">
        <v>591</v>
      </c>
      <c r="M118" s="128">
        <v>5.2999999999999999E-2</v>
      </c>
      <c r="N118" s="8">
        <v>0.439</v>
      </c>
      <c r="O118" s="8">
        <v>0.25800000000000001</v>
      </c>
      <c r="P118" s="8">
        <v>0.73899999999999999</v>
      </c>
    </row>
    <row r="119" spans="1:16" x14ac:dyDescent="0.35">
      <c r="A119" s="292" t="s">
        <v>109</v>
      </c>
      <c r="B119" s="34">
        <v>18</v>
      </c>
      <c r="C119" s="125">
        <v>36768879</v>
      </c>
      <c r="D119" s="128">
        <v>0.374</v>
      </c>
      <c r="E119" s="128">
        <v>3.1E-2</v>
      </c>
      <c r="F119" s="128">
        <v>0.215</v>
      </c>
      <c r="G119" s="128">
        <v>0.25600000000000001</v>
      </c>
      <c r="H119" s="128">
        <v>0.443</v>
      </c>
      <c r="I119" s="128">
        <v>0.40300000000000002</v>
      </c>
      <c r="J119" s="128">
        <v>6.9000000000000006E-2</v>
      </c>
      <c r="K119" s="128">
        <v>1</v>
      </c>
      <c r="L119" s="128" t="s">
        <v>591</v>
      </c>
      <c r="M119" s="128">
        <v>0.89</v>
      </c>
      <c r="N119" s="8">
        <v>8.5999999999999993E-2</v>
      </c>
      <c r="O119" s="8">
        <v>1</v>
      </c>
      <c r="P119" s="8">
        <v>0.60299999999999998</v>
      </c>
    </row>
    <row r="120" spans="1:16" x14ac:dyDescent="0.35">
      <c r="A120" s="33" t="s">
        <v>110</v>
      </c>
      <c r="B120" s="34">
        <v>18</v>
      </c>
      <c r="C120" s="125">
        <v>37699946</v>
      </c>
      <c r="D120" s="128">
        <v>0.24399999999999999</v>
      </c>
      <c r="E120" s="128">
        <v>2E-3</v>
      </c>
      <c r="F120" s="128">
        <v>0.28799999999999998</v>
      </c>
      <c r="G120" s="128">
        <v>-1.4999999999999999E-2</v>
      </c>
      <c r="H120" s="128">
        <v>0.58699999999999997</v>
      </c>
      <c r="I120" s="128">
        <v>0.26900000000000002</v>
      </c>
      <c r="J120" s="128">
        <v>0.28199999999999997</v>
      </c>
      <c r="K120" s="128">
        <v>1</v>
      </c>
      <c r="L120" s="128" t="s">
        <v>591</v>
      </c>
      <c r="M120" s="128">
        <v>0.64</v>
      </c>
      <c r="N120" s="8">
        <v>0.32100000000000001</v>
      </c>
      <c r="O120" s="8">
        <v>1</v>
      </c>
      <c r="P120" s="8">
        <v>0.52900000000000003</v>
      </c>
    </row>
    <row r="121" spans="1:16" x14ac:dyDescent="0.35">
      <c r="A121" s="33" t="s">
        <v>111</v>
      </c>
      <c r="B121" s="34">
        <v>19</v>
      </c>
      <c r="C121" s="125">
        <v>12690332</v>
      </c>
      <c r="D121" s="128">
        <v>0.90800000000000003</v>
      </c>
      <c r="E121" s="128">
        <v>0.94</v>
      </c>
      <c r="F121" s="128">
        <v>-1.0999999999999999E-2</v>
      </c>
      <c r="G121" s="128">
        <v>0.91700000000000004</v>
      </c>
      <c r="H121" s="128">
        <v>0.91200000000000003</v>
      </c>
      <c r="I121" s="128">
        <v>0.90300000000000002</v>
      </c>
      <c r="J121" s="128" t="s">
        <v>591</v>
      </c>
      <c r="K121" s="128" t="s">
        <v>591</v>
      </c>
      <c r="L121" s="128">
        <v>6.0000000000000001E-3</v>
      </c>
      <c r="M121" s="128" t="s">
        <v>591</v>
      </c>
      <c r="N121" s="8">
        <v>0</v>
      </c>
      <c r="O121" s="8">
        <v>3.0000000000000001E-3</v>
      </c>
      <c r="P121" s="8">
        <v>0.91200000000000003</v>
      </c>
    </row>
    <row r="122" spans="1:16" x14ac:dyDescent="0.35">
      <c r="A122" s="33" t="s">
        <v>112</v>
      </c>
      <c r="B122" s="34">
        <v>19</v>
      </c>
      <c r="C122" s="125">
        <v>26366398</v>
      </c>
      <c r="D122" s="128">
        <v>0.33700000000000002</v>
      </c>
      <c r="E122" s="128">
        <v>0.104</v>
      </c>
      <c r="F122" s="128">
        <v>7.2999999999999995E-2</v>
      </c>
      <c r="G122" s="128">
        <v>0.64300000000000002</v>
      </c>
      <c r="H122" s="128">
        <v>0.14000000000000001</v>
      </c>
      <c r="I122" s="128">
        <v>0.153</v>
      </c>
      <c r="J122" s="128">
        <v>0.25700000000000001</v>
      </c>
      <c r="K122" s="128">
        <v>4.9000000000000002E-2</v>
      </c>
      <c r="L122" s="128">
        <v>0.70499999999999996</v>
      </c>
      <c r="M122" s="128">
        <v>0.434</v>
      </c>
      <c r="N122" s="8">
        <v>0.94899999999999995</v>
      </c>
      <c r="O122" s="8">
        <v>0.498</v>
      </c>
      <c r="P122" s="8">
        <v>0.48899999999999999</v>
      </c>
    </row>
    <row r="123" spans="1:16" x14ac:dyDescent="0.35">
      <c r="A123" s="33" t="s">
        <v>113</v>
      </c>
      <c r="B123" s="34">
        <v>19</v>
      </c>
      <c r="C123" s="125">
        <v>35779602</v>
      </c>
      <c r="D123" s="128">
        <v>0.23899999999999999</v>
      </c>
      <c r="E123" s="128">
        <v>0.14799999999999999</v>
      </c>
      <c r="F123" s="128">
        <v>0.49</v>
      </c>
      <c r="G123" s="128">
        <v>0.54900000000000004</v>
      </c>
      <c r="H123" s="128">
        <v>0.52500000000000002</v>
      </c>
      <c r="I123" s="128">
        <v>0.23499999999999999</v>
      </c>
      <c r="J123" s="128">
        <v>0.94099999999999995</v>
      </c>
      <c r="K123" s="128">
        <v>0.93300000000000005</v>
      </c>
      <c r="L123" s="128">
        <v>6.0000000000000001E-3</v>
      </c>
      <c r="M123" s="128">
        <v>2.4E-2</v>
      </c>
      <c r="N123" s="8">
        <v>0.93100000000000005</v>
      </c>
      <c r="O123" s="8">
        <v>0.92300000000000004</v>
      </c>
      <c r="P123" s="8">
        <v>0.66900000000000004</v>
      </c>
    </row>
    <row r="124" spans="1:16" x14ac:dyDescent="0.35">
      <c r="A124" s="33" t="s">
        <v>114</v>
      </c>
      <c r="B124" s="34">
        <v>19</v>
      </c>
      <c r="C124" s="125">
        <v>36270133</v>
      </c>
      <c r="D124" s="128">
        <v>-1.2999999999999999E-2</v>
      </c>
      <c r="E124" s="128">
        <v>0.43</v>
      </c>
      <c r="F124" s="128">
        <v>0.39900000000000002</v>
      </c>
      <c r="G124" s="128">
        <v>0.874</v>
      </c>
      <c r="H124" s="128">
        <v>0.77900000000000003</v>
      </c>
      <c r="I124" s="128">
        <v>3.9E-2</v>
      </c>
      <c r="J124" s="128">
        <v>0.89500000000000002</v>
      </c>
      <c r="K124" s="128">
        <v>0.76400000000000001</v>
      </c>
      <c r="L124" s="128">
        <v>3.7999999999999999E-2</v>
      </c>
      <c r="M124" s="128">
        <v>4.5999999999999999E-2</v>
      </c>
      <c r="N124" s="8">
        <v>0.94899999999999995</v>
      </c>
      <c r="O124" s="8">
        <v>0.84899999999999998</v>
      </c>
      <c r="P124" s="8">
        <v>0.79</v>
      </c>
    </row>
    <row r="125" spans="1:16" x14ac:dyDescent="0.35">
      <c r="A125" s="33" t="s">
        <v>115</v>
      </c>
      <c r="B125" s="34">
        <v>19</v>
      </c>
      <c r="C125" s="125">
        <v>36534972</v>
      </c>
      <c r="D125" s="128">
        <v>0.80900000000000005</v>
      </c>
      <c r="E125" s="128">
        <v>0.191</v>
      </c>
      <c r="F125" s="128">
        <v>0.41799999999999998</v>
      </c>
      <c r="G125" s="128">
        <v>0.217</v>
      </c>
      <c r="H125" s="128">
        <v>0.81699999999999995</v>
      </c>
      <c r="I125" s="128">
        <v>0.1</v>
      </c>
      <c r="J125" s="128">
        <v>0.501</v>
      </c>
      <c r="K125" s="128" t="s">
        <v>591</v>
      </c>
      <c r="L125" s="128">
        <v>1</v>
      </c>
      <c r="M125" s="128">
        <v>0.52100000000000002</v>
      </c>
      <c r="N125" s="8">
        <v>0.442</v>
      </c>
      <c r="O125" s="8">
        <v>1</v>
      </c>
      <c r="P125" s="8">
        <v>0.69499999999999995</v>
      </c>
    </row>
    <row r="126" spans="1:16" x14ac:dyDescent="0.35">
      <c r="A126" s="33" t="s">
        <v>116</v>
      </c>
      <c r="B126" s="34">
        <v>19</v>
      </c>
      <c r="C126" s="125">
        <v>37334443</v>
      </c>
      <c r="D126" s="128" t="s">
        <v>591</v>
      </c>
      <c r="E126" s="128">
        <v>0.60199999999999998</v>
      </c>
      <c r="F126" s="128">
        <v>0.53200000000000003</v>
      </c>
      <c r="G126" s="128">
        <v>0.97599999999999998</v>
      </c>
      <c r="H126" s="128">
        <v>0.73299999999999998</v>
      </c>
      <c r="I126" s="128">
        <v>0.42199999999999999</v>
      </c>
      <c r="J126" s="128">
        <v>0.96</v>
      </c>
      <c r="K126" s="128">
        <v>0.60899999999999999</v>
      </c>
      <c r="L126" s="128">
        <v>0.29899999999999999</v>
      </c>
      <c r="M126" s="128">
        <v>0.28699999999999998</v>
      </c>
      <c r="N126" s="8">
        <v>0.58699999999999997</v>
      </c>
      <c r="O126" s="8">
        <v>0.13700000000000001</v>
      </c>
      <c r="P126" s="8">
        <v>0.67800000000000005</v>
      </c>
    </row>
    <row r="127" spans="1:16" x14ac:dyDescent="0.35">
      <c r="A127" s="33" t="s">
        <v>117</v>
      </c>
      <c r="B127" s="34">
        <v>19</v>
      </c>
      <c r="C127" s="125">
        <v>39066351</v>
      </c>
      <c r="D127" s="128">
        <v>0.20300000000000001</v>
      </c>
      <c r="E127" s="128">
        <v>8.2000000000000003E-2</v>
      </c>
      <c r="F127" s="128">
        <v>2E-3</v>
      </c>
      <c r="G127" s="128">
        <v>9.8000000000000004E-2</v>
      </c>
      <c r="H127" s="128">
        <v>1.6E-2</v>
      </c>
      <c r="I127" s="128">
        <v>0.73</v>
      </c>
      <c r="J127" s="128">
        <v>0.49</v>
      </c>
      <c r="K127" s="128">
        <v>0.219</v>
      </c>
      <c r="L127" s="128">
        <v>0.47699999999999998</v>
      </c>
      <c r="M127" s="128">
        <v>9.5000000000000001E-2</v>
      </c>
      <c r="N127" s="8">
        <v>0.94799999999999995</v>
      </c>
      <c r="O127" s="8">
        <v>0.80600000000000005</v>
      </c>
      <c r="P127" s="8">
        <v>0.53500000000000003</v>
      </c>
    </row>
    <row r="128" spans="1:16" x14ac:dyDescent="0.35">
      <c r="A128" s="33" t="s">
        <v>118</v>
      </c>
      <c r="B128" s="34">
        <v>19</v>
      </c>
      <c r="C128" s="125">
        <v>39694253</v>
      </c>
      <c r="D128" s="128">
        <v>0.26</v>
      </c>
      <c r="E128" s="128">
        <v>0.25800000000000001</v>
      </c>
      <c r="F128" s="128">
        <v>-8.0000000000000002E-3</v>
      </c>
      <c r="G128" s="128">
        <v>-1.0999999999999999E-2</v>
      </c>
      <c r="H128" s="128">
        <v>1.4E-2</v>
      </c>
      <c r="I128" s="128">
        <v>0.93899999999999995</v>
      </c>
      <c r="J128" s="128">
        <v>0.18099999999999999</v>
      </c>
      <c r="K128" s="128">
        <v>0.19</v>
      </c>
      <c r="L128" s="128">
        <v>0.71599999999999997</v>
      </c>
      <c r="M128" s="128">
        <v>1.7000000000000001E-2</v>
      </c>
      <c r="N128" s="8">
        <v>0.93100000000000005</v>
      </c>
      <c r="O128" s="8">
        <v>0.94299999999999995</v>
      </c>
      <c r="P128" s="8">
        <v>0.74399999999999999</v>
      </c>
    </row>
    <row r="129" spans="1:16" x14ac:dyDescent="0.35">
      <c r="A129" s="33" t="s">
        <v>119</v>
      </c>
      <c r="B129" s="34">
        <v>19</v>
      </c>
      <c r="C129" s="125">
        <v>42250559</v>
      </c>
      <c r="D129" s="128">
        <v>0.14799999999999999</v>
      </c>
      <c r="E129" s="128">
        <v>0.13400000000000001</v>
      </c>
      <c r="F129" s="128">
        <v>0.36499999999999999</v>
      </c>
      <c r="G129" s="128">
        <v>7.1999999999999995E-2</v>
      </c>
      <c r="H129" s="128">
        <v>0.158</v>
      </c>
      <c r="I129" s="128">
        <v>0.70799999999999996</v>
      </c>
      <c r="J129" s="128">
        <v>0.36199999999999999</v>
      </c>
      <c r="K129" s="128" t="s">
        <v>591</v>
      </c>
      <c r="L129" s="128">
        <v>0.98</v>
      </c>
      <c r="M129" s="128">
        <v>0.38100000000000001</v>
      </c>
      <c r="N129" s="8">
        <v>0.54400000000000004</v>
      </c>
      <c r="O129" s="8">
        <v>0.98199999999999998</v>
      </c>
      <c r="P129" s="8">
        <v>0.57599999999999996</v>
      </c>
    </row>
    <row r="130" spans="1:16" x14ac:dyDescent="0.35">
      <c r="A130" s="33" t="s">
        <v>120</v>
      </c>
      <c r="B130" s="34">
        <v>19</v>
      </c>
      <c r="C130" s="125">
        <v>50484760</v>
      </c>
      <c r="D130" s="128">
        <v>0.189</v>
      </c>
      <c r="E130" s="128">
        <v>0.11</v>
      </c>
      <c r="F130" s="128">
        <v>0.38800000000000001</v>
      </c>
      <c r="G130" s="128">
        <v>0.155</v>
      </c>
      <c r="H130" s="128">
        <v>0.11600000000000001</v>
      </c>
      <c r="I130" s="128">
        <v>0.67500000000000004</v>
      </c>
      <c r="J130" s="128">
        <v>8.9999999999999993E-3</v>
      </c>
      <c r="K130" s="128">
        <v>0.48899999999999999</v>
      </c>
      <c r="L130" s="128">
        <v>1</v>
      </c>
      <c r="M130" s="128">
        <v>0.46600000000000003</v>
      </c>
      <c r="N130" s="8">
        <v>0.96599999999999997</v>
      </c>
      <c r="O130" s="8">
        <v>0.496</v>
      </c>
      <c r="P130" s="8">
        <v>0.57599999999999996</v>
      </c>
    </row>
    <row r="131" spans="1:16" x14ac:dyDescent="0.35">
      <c r="A131" s="33" t="s">
        <v>121</v>
      </c>
      <c r="B131" s="34">
        <v>20</v>
      </c>
      <c r="C131" s="125">
        <v>29076685</v>
      </c>
      <c r="D131" s="128" t="s">
        <v>591</v>
      </c>
      <c r="E131" s="128">
        <v>0.55500000000000005</v>
      </c>
      <c r="F131" s="128">
        <v>0.48199999999999998</v>
      </c>
      <c r="G131" s="128">
        <v>0.28199999999999997</v>
      </c>
      <c r="H131" s="128">
        <v>0.68200000000000005</v>
      </c>
      <c r="I131" s="128">
        <v>1</v>
      </c>
      <c r="J131" s="128">
        <v>0.18099999999999999</v>
      </c>
      <c r="K131" s="128">
        <v>0.55200000000000005</v>
      </c>
      <c r="L131" s="128">
        <v>1</v>
      </c>
      <c r="M131" s="128">
        <v>0.221</v>
      </c>
      <c r="N131" s="8">
        <v>0.77500000000000002</v>
      </c>
      <c r="O131" s="8">
        <v>0.435</v>
      </c>
      <c r="P131" s="8">
        <v>0.72799999999999998</v>
      </c>
    </row>
    <row r="132" spans="1:16" x14ac:dyDescent="0.35">
      <c r="A132" s="33" t="s">
        <v>122</v>
      </c>
      <c r="B132" s="34">
        <v>20</v>
      </c>
      <c r="C132" s="125">
        <v>32023371</v>
      </c>
      <c r="D132" s="128">
        <v>0.78500000000000003</v>
      </c>
      <c r="E132" s="128">
        <v>0.129</v>
      </c>
      <c r="F132" s="128">
        <v>0.45900000000000002</v>
      </c>
      <c r="G132" s="128">
        <v>7.1999999999999995E-2</v>
      </c>
      <c r="H132" s="128">
        <v>0.79400000000000004</v>
      </c>
      <c r="I132" s="128">
        <v>0.114</v>
      </c>
      <c r="J132" s="128">
        <v>0.62</v>
      </c>
      <c r="K132" s="128" t="s">
        <v>591</v>
      </c>
      <c r="L132" s="128">
        <v>1</v>
      </c>
      <c r="M132" s="128">
        <v>0.63900000000000001</v>
      </c>
      <c r="N132" s="8">
        <v>0.31900000000000001</v>
      </c>
      <c r="O132" s="8">
        <v>1</v>
      </c>
      <c r="P132" s="8">
        <v>0.69199999999999995</v>
      </c>
    </row>
    <row r="133" spans="1:16" x14ac:dyDescent="0.35">
      <c r="A133" s="33" t="s">
        <v>123</v>
      </c>
      <c r="B133" s="34">
        <v>20</v>
      </c>
      <c r="C133" s="125">
        <v>54625801</v>
      </c>
      <c r="D133" s="128">
        <v>0.90400000000000003</v>
      </c>
      <c r="E133" s="128">
        <v>0.83899999999999997</v>
      </c>
      <c r="F133" s="128">
        <v>1.6E-2</v>
      </c>
      <c r="G133" s="128">
        <v>0.92900000000000005</v>
      </c>
      <c r="H133" s="128">
        <v>0.92500000000000004</v>
      </c>
      <c r="I133" s="128">
        <v>0.70299999999999996</v>
      </c>
      <c r="J133" s="128">
        <v>8.9999999999999993E-3</v>
      </c>
      <c r="K133" s="128">
        <v>4.0000000000000001E-3</v>
      </c>
      <c r="L133" s="128">
        <v>0.16400000000000001</v>
      </c>
      <c r="M133" s="128" t="s">
        <v>591</v>
      </c>
      <c r="N133" s="8">
        <v>0.24099999999999999</v>
      </c>
      <c r="O133" s="8">
        <v>0.224</v>
      </c>
      <c r="P133" s="8">
        <v>0.80100000000000005</v>
      </c>
    </row>
    <row r="134" spans="1:16" x14ac:dyDescent="0.35">
      <c r="A134" s="37" t="s">
        <v>191</v>
      </c>
      <c r="B134" s="35">
        <v>20</v>
      </c>
      <c r="C134" s="125">
        <v>13542372</v>
      </c>
      <c r="D134" s="128">
        <v>0.222</v>
      </c>
      <c r="E134" s="128">
        <v>5.2999999999999999E-2</v>
      </c>
      <c r="F134" s="128">
        <v>0.36</v>
      </c>
      <c r="G134" s="128">
        <v>0.59799999999999998</v>
      </c>
      <c r="H134" s="128">
        <v>0.11899999999999999</v>
      </c>
      <c r="I134" s="128">
        <v>2E-3</v>
      </c>
      <c r="J134" s="128">
        <v>0.96</v>
      </c>
      <c r="K134" s="128">
        <v>5.5E-2</v>
      </c>
      <c r="L134" s="128">
        <v>0.314</v>
      </c>
      <c r="M134" s="128">
        <v>0.88300000000000001</v>
      </c>
      <c r="N134" s="8">
        <v>0.56799999999999995</v>
      </c>
      <c r="O134" s="8">
        <v>0.188</v>
      </c>
      <c r="P134" s="8">
        <v>0.48699999999999999</v>
      </c>
    </row>
    <row r="135" spans="1:16" x14ac:dyDescent="0.35">
      <c r="A135" s="33" t="s">
        <v>124</v>
      </c>
      <c r="B135" s="34">
        <v>21</v>
      </c>
      <c r="C135" s="125">
        <v>7310218</v>
      </c>
      <c r="D135" s="128">
        <v>0.98699999999999999</v>
      </c>
      <c r="E135" s="128">
        <v>0.82799999999999996</v>
      </c>
      <c r="F135" s="128">
        <v>7.1999999999999995E-2</v>
      </c>
      <c r="G135" s="128">
        <v>0.93700000000000006</v>
      </c>
      <c r="H135" s="128">
        <v>0.71099999999999997</v>
      </c>
      <c r="I135" s="128">
        <v>0.97599999999999998</v>
      </c>
      <c r="J135" s="128">
        <v>3.9E-2</v>
      </c>
      <c r="K135" s="128">
        <v>0.32400000000000001</v>
      </c>
      <c r="L135" s="128">
        <v>6.0000000000000001E-3</v>
      </c>
      <c r="M135" s="128">
        <v>0.221</v>
      </c>
      <c r="N135" s="8">
        <v>1.4999999999999999E-2</v>
      </c>
      <c r="O135" s="8">
        <v>0.32700000000000001</v>
      </c>
      <c r="P135" s="8">
        <v>0.81499999999999995</v>
      </c>
    </row>
    <row r="136" spans="1:16" x14ac:dyDescent="0.35">
      <c r="A136" s="33" t="s">
        <v>125</v>
      </c>
      <c r="B136" s="34">
        <v>21</v>
      </c>
      <c r="C136" s="125">
        <v>49436600</v>
      </c>
      <c r="D136" s="128">
        <v>0.92</v>
      </c>
      <c r="E136" s="128">
        <v>0.64</v>
      </c>
      <c r="F136" s="128">
        <v>0.151</v>
      </c>
      <c r="G136" s="128">
        <v>0.92900000000000005</v>
      </c>
      <c r="H136" s="128">
        <v>0.92400000000000004</v>
      </c>
      <c r="I136" s="128">
        <v>0.20399999999999999</v>
      </c>
      <c r="J136" s="128" t="s">
        <v>591</v>
      </c>
      <c r="K136" s="128" t="s">
        <v>591</v>
      </c>
      <c r="L136" s="128">
        <v>0.65800000000000003</v>
      </c>
      <c r="M136" s="128" t="s">
        <v>591</v>
      </c>
      <c r="N136" s="8">
        <v>0.69499999999999995</v>
      </c>
      <c r="O136" s="8">
        <v>0.67500000000000004</v>
      </c>
      <c r="P136" s="8">
        <v>0.80800000000000005</v>
      </c>
    </row>
    <row r="137" spans="1:16" x14ac:dyDescent="0.35">
      <c r="A137" s="293" t="s">
        <v>181</v>
      </c>
      <c r="B137" s="35">
        <v>21</v>
      </c>
      <c r="C137" s="125">
        <v>19265186</v>
      </c>
      <c r="D137" s="128">
        <v>0.27700000000000002</v>
      </c>
      <c r="E137" s="128">
        <v>0.155</v>
      </c>
      <c r="F137" s="128">
        <v>0.193</v>
      </c>
      <c r="G137" s="128">
        <v>0.47599999999999998</v>
      </c>
      <c r="H137" s="128">
        <v>0.25800000000000001</v>
      </c>
      <c r="I137" s="128">
        <v>0.04</v>
      </c>
      <c r="J137" s="128">
        <v>0.92100000000000004</v>
      </c>
      <c r="K137" s="128">
        <v>4.0000000000000001E-3</v>
      </c>
      <c r="L137" s="128">
        <v>0.48</v>
      </c>
      <c r="M137" s="128">
        <v>0.90500000000000003</v>
      </c>
      <c r="N137" s="8">
        <v>0.32700000000000001</v>
      </c>
      <c r="O137" s="8">
        <v>0.46500000000000002</v>
      </c>
      <c r="P137" s="8">
        <v>0.47399999999999998</v>
      </c>
    </row>
    <row r="138" spans="1:16" x14ac:dyDescent="0.35">
      <c r="A138" s="37" t="s">
        <v>193</v>
      </c>
      <c r="B138" s="35">
        <v>21</v>
      </c>
      <c r="C138" s="125">
        <v>16176974</v>
      </c>
      <c r="D138" s="128">
        <v>2.5999999999999999E-2</v>
      </c>
      <c r="E138" s="128">
        <v>2.5000000000000001E-2</v>
      </c>
      <c r="F138" s="128">
        <v>0.38400000000000001</v>
      </c>
      <c r="G138" s="128">
        <v>-1.2E-2</v>
      </c>
      <c r="H138" s="128">
        <v>0.875</v>
      </c>
      <c r="I138" s="128">
        <v>3.4000000000000002E-2</v>
      </c>
      <c r="J138" s="128">
        <v>2.4E-2</v>
      </c>
      <c r="K138" s="128">
        <v>0.93400000000000005</v>
      </c>
      <c r="L138" s="128" t="s">
        <v>591</v>
      </c>
      <c r="M138" s="128">
        <v>0.88300000000000001</v>
      </c>
      <c r="N138" s="8">
        <v>3.4000000000000002E-2</v>
      </c>
      <c r="O138" s="8">
        <v>0.94399999999999995</v>
      </c>
      <c r="P138" s="8">
        <v>0.79500000000000004</v>
      </c>
    </row>
    <row r="139" spans="1:16" x14ac:dyDescent="0.35">
      <c r="A139" s="292" t="s">
        <v>126</v>
      </c>
      <c r="B139" s="34">
        <v>22</v>
      </c>
      <c r="C139" s="125">
        <v>4650996</v>
      </c>
      <c r="D139" s="128">
        <v>0.47399999999999998</v>
      </c>
      <c r="E139" s="128">
        <v>0.02</v>
      </c>
      <c r="F139" s="128">
        <v>0.32</v>
      </c>
      <c r="G139" s="128">
        <v>0.159</v>
      </c>
      <c r="H139" s="128">
        <v>0.48799999999999999</v>
      </c>
      <c r="I139" s="128">
        <v>0.35599999999999998</v>
      </c>
      <c r="J139" s="128">
        <v>0.218</v>
      </c>
      <c r="K139" s="128" t="s">
        <v>591</v>
      </c>
      <c r="L139" s="128">
        <v>1</v>
      </c>
      <c r="M139" s="128">
        <v>0.23400000000000001</v>
      </c>
      <c r="N139" s="8">
        <v>0.72799999999999998</v>
      </c>
      <c r="O139" s="8">
        <v>1</v>
      </c>
      <c r="P139" s="8">
        <v>0.56899999999999995</v>
      </c>
    </row>
    <row r="140" spans="1:16" x14ac:dyDescent="0.35">
      <c r="A140" s="33" t="s">
        <v>127</v>
      </c>
      <c r="B140" s="34">
        <v>22</v>
      </c>
      <c r="C140" s="125">
        <v>7149678</v>
      </c>
      <c r="D140" s="128">
        <v>0.435</v>
      </c>
      <c r="E140" s="128">
        <v>4.9000000000000002E-2</v>
      </c>
      <c r="F140" s="128">
        <v>0.24099999999999999</v>
      </c>
      <c r="G140" s="128">
        <v>0.45900000000000002</v>
      </c>
      <c r="H140" s="128">
        <v>0.44900000000000001</v>
      </c>
      <c r="I140" s="128">
        <v>0.39200000000000002</v>
      </c>
      <c r="J140" s="128" t="s">
        <v>591</v>
      </c>
      <c r="K140" s="128" t="s">
        <v>591</v>
      </c>
      <c r="L140" s="128">
        <v>1</v>
      </c>
      <c r="M140" s="128" t="s">
        <v>591</v>
      </c>
      <c r="N140" s="8">
        <v>1</v>
      </c>
      <c r="O140" s="8">
        <v>1</v>
      </c>
      <c r="P140" s="8">
        <v>0.68799999999999994</v>
      </c>
    </row>
    <row r="141" spans="1:16" x14ac:dyDescent="0.35">
      <c r="A141" s="33" t="s">
        <v>128</v>
      </c>
      <c r="B141" s="34">
        <v>22</v>
      </c>
      <c r="C141" s="125">
        <v>7530704</v>
      </c>
      <c r="D141" s="128">
        <v>0.30399999999999999</v>
      </c>
      <c r="E141" s="128">
        <v>-8.9999999999999993E-3</v>
      </c>
      <c r="F141" s="128">
        <v>0.24099999999999999</v>
      </c>
      <c r="G141" s="128">
        <v>0.32600000000000001</v>
      </c>
      <c r="H141" s="128">
        <v>0.317</v>
      </c>
      <c r="I141" s="128">
        <v>0.53500000000000003</v>
      </c>
      <c r="J141" s="128" t="s">
        <v>591</v>
      </c>
      <c r="K141" s="128" t="s">
        <v>591</v>
      </c>
      <c r="L141" s="128">
        <v>1</v>
      </c>
      <c r="M141" s="128" t="s">
        <v>591</v>
      </c>
      <c r="N141" s="8">
        <v>1</v>
      </c>
      <c r="O141" s="8">
        <v>1</v>
      </c>
      <c r="P141" s="8">
        <v>0.68</v>
      </c>
    </row>
    <row r="142" spans="1:16" x14ac:dyDescent="0.35">
      <c r="A142" s="33" t="s">
        <v>129</v>
      </c>
      <c r="B142" s="34">
        <v>22</v>
      </c>
      <c r="C142" s="125">
        <v>8629240</v>
      </c>
      <c r="D142" s="128">
        <v>0.89300000000000002</v>
      </c>
      <c r="E142" s="128">
        <v>0.41199999999999998</v>
      </c>
      <c r="F142" s="128">
        <v>0.29699999999999999</v>
      </c>
      <c r="G142" s="128">
        <v>0.752</v>
      </c>
      <c r="H142" s="128">
        <v>0.89800000000000002</v>
      </c>
      <c r="I142" s="128">
        <v>4.2000000000000003E-2</v>
      </c>
      <c r="J142" s="128">
        <v>0.13600000000000001</v>
      </c>
      <c r="K142" s="128" t="s">
        <v>591</v>
      </c>
      <c r="L142" s="128">
        <v>1</v>
      </c>
      <c r="M142" s="128">
        <v>0.14799999999999999</v>
      </c>
      <c r="N142" s="8">
        <v>0.83799999999999997</v>
      </c>
      <c r="O142" s="8">
        <v>1</v>
      </c>
      <c r="P142" s="8">
        <v>0.84199999999999997</v>
      </c>
    </row>
    <row r="143" spans="1:16" x14ac:dyDescent="0.35">
      <c r="A143" s="33" t="s">
        <v>130</v>
      </c>
      <c r="B143" s="34">
        <v>22</v>
      </c>
      <c r="C143" s="125">
        <v>9356030</v>
      </c>
      <c r="D143" s="128">
        <v>-0.02</v>
      </c>
      <c r="E143" s="128">
        <v>-1.2E-2</v>
      </c>
      <c r="F143" s="128">
        <v>-2.4E-2</v>
      </c>
      <c r="G143" s="128">
        <v>-5.0000000000000001E-3</v>
      </c>
      <c r="H143" s="128">
        <v>0.42299999999999999</v>
      </c>
      <c r="I143" s="128">
        <v>0.42099999999999999</v>
      </c>
      <c r="J143" s="128">
        <v>8.9999999999999993E-3</v>
      </c>
      <c r="K143" s="128">
        <v>0.53600000000000003</v>
      </c>
      <c r="L143" s="128">
        <v>0.51400000000000001</v>
      </c>
      <c r="M143" s="128">
        <v>0.39700000000000002</v>
      </c>
      <c r="N143" s="8">
        <v>0.55700000000000005</v>
      </c>
      <c r="O143" s="8">
        <v>1</v>
      </c>
      <c r="P143" s="8">
        <v>0.39700000000000002</v>
      </c>
    </row>
    <row r="144" spans="1:16" x14ac:dyDescent="0.35">
      <c r="A144" s="33" t="s">
        <v>131</v>
      </c>
      <c r="B144" s="34">
        <v>22</v>
      </c>
      <c r="C144" s="125">
        <v>9485848</v>
      </c>
      <c r="D144" s="128">
        <v>0.44600000000000001</v>
      </c>
      <c r="E144" s="128">
        <v>0.51300000000000001</v>
      </c>
      <c r="F144" s="128">
        <v>1</v>
      </c>
      <c r="G144" s="128">
        <v>0.38400000000000001</v>
      </c>
      <c r="H144" s="128">
        <v>0.36799999999999999</v>
      </c>
      <c r="I144" s="128">
        <v>0.38400000000000001</v>
      </c>
      <c r="J144" s="128">
        <v>1</v>
      </c>
      <c r="K144" s="128">
        <v>1</v>
      </c>
      <c r="L144" s="128">
        <v>1</v>
      </c>
      <c r="M144" s="128" t="s">
        <v>591</v>
      </c>
      <c r="N144" s="8" t="s">
        <v>591</v>
      </c>
      <c r="O144" s="128" t="s">
        <v>591</v>
      </c>
      <c r="P144" s="8">
        <v>0.64300000000000002</v>
      </c>
    </row>
    <row r="145" spans="1:16" x14ac:dyDescent="0.35">
      <c r="A145" s="33" t="s">
        <v>132</v>
      </c>
      <c r="B145" s="34">
        <v>22</v>
      </c>
      <c r="C145" s="125">
        <v>12339348</v>
      </c>
      <c r="D145" s="128">
        <v>0.39800000000000002</v>
      </c>
      <c r="E145" s="128">
        <v>-8.9999999999999993E-3</v>
      </c>
      <c r="F145" s="128">
        <v>0.40500000000000003</v>
      </c>
      <c r="G145" s="128">
        <v>0.42799999999999999</v>
      </c>
      <c r="H145" s="128">
        <v>1.2E-2</v>
      </c>
      <c r="I145" s="128">
        <v>0.42799999999999999</v>
      </c>
      <c r="J145" s="128">
        <v>1</v>
      </c>
      <c r="K145" s="128">
        <v>0.59199999999999997</v>
      </c>
      <c r="L145" s="128" t="s">
        <v>591</v>
      </c>
      <c r="M145" s="128">
        <v>0.39300000000000002</v>
      </c>
      <c r="N145" s="8">
        <v>1</v>
      </c>
      <c r="O145" s="8">
        <v>0.63600000000000001</v>
      </c>
      <c r="P145" s="8">
        <v>0.56599999999999995</v>
      </c>
    </row>
    <row r="146" spans="1:16" x14ac:dyDescent="0.35">
      <c r="A146" s="33" t="s">
        <v>133</v>
      </c>
      <c r="B146" s="34">
        <v>22</v>
      </c>
      <c r="C146" s="125">
        <v>14435715</v>
      </c>
      <c r="D146" s="128">
        <v>3.7999999999999999E-2</v>
      </c>
      <c r="E146" s="128">
        <v>0.39100000000000001</v>
      </c>
      <c r="F146" s="128">
        <v>0.42899999999999999</v>
      </c>
      <c r="G146" s="128">
        <v>0.50900000000000001</v>
      </c>
      <c r="H146" s="128">
        <v>4.2000000000000003E-2</v>
      </c>
      <c r="I146" s="128">
        <v>0.89100000000000001</v>
      </c>
      <c r="J146" s="128">
        <v>0.55000000000000004</v>
      </c>
      <c r="K146" s="128" t="s">
        <v>591</v>
      </c>
      <c r="L146" s="128">
        <v>0.98</v>
      </c>
      <c r="M146" s="128">
        <v>0.56999999999999995</v>
      </c>
      <c r="N146" s="8">
        <v>0.35199999999999998</v>
      </c>
      <c r="O146" s="8">
        <v>0.98199999999999998</v>
      </c>
      <c r="P146" s="8">
        <v>0.72299999999999998</v>
      </c>
    </row>
    <row r="147" spans="1:16" x14ac:dyDescent="0.35">
      <c r="A147" s="33" t="s">
        <v>134</v>
      </c>
      <c r="B147" s="34">
        <v>22</v>
      </c>
      <c r="C147" s="125">
        <v>15519199</v>
      </c>
      <c r="D147" s="128">
        <v>0.19800000000000001</v>
      </c>
      <c r="E147" s="128">
        <v>7.0000000000000001E-3</v>
      </c>
      <c r="F147" s="128">
        <v>0.249</v>
      </c>
      <c r="G147" s="128">
        <v>0.14000000000000001</v>
      </c>
      <c r="H147" s="128">
        <v>0.20799999999999999</v>
      </c>
      <c r="I147" s="128">
        <v>0.66500000000000004</v>
      </c>
      <c r="J147" s="128">
        <v>2.4E-2</v>
      </c>
      <c r="K147" s="128" t="s">
        <v>591</v>
      </c>
      <c r="L147" s="128">
        <v>1</v>
      </c>
      <c r="M147" s="128">
        <v>2.9000000000000001E-2</v>
      </c>
      <c r="N147" s="8">
        <v>0.94899999999999995</v>
      </c>
      <c r="O147" s="8">
        <v>1</v>
      </c>
      <c r="P147" s="8">
        <v>0.68100000000000005</v>
      </c>
    </row>
    <row r="148" spans="1:16" x14ac:dyDescent="0.35">
      <c r="A148" s="33" t="s">
        <v>135</v>
      </c>
      <c r="B148" s="34">
        <v>22</v>
      </c>
      <c r="C148" s="125">
        <v>16078107</v>
      </c>
      <c r="D148" s="128">
        <v>0.54300000000000004</v>
      </c>
      <c r="E148" s="128">
        <v>0.17199999999999999</v>
      </c>
      <c r="F148" s="128">
        <v>0.21</v>
      </c>
      <c r="G148" s="128">
        <v>0.57299999999999995</v>
      </c>
      <c r="H148" s="128">
        <v>0.55700000000000005</v>
      </c>
      <c r="I148" s="128">
        <v>0.16800000000000001</v>
      </c>
      <c r="J148" s="128" t="s">
        <v>591</v>
      </c>
      <c r="K148" s="128" t="s">
        <v>591</v>
      </c>
      <c r="L148" s="128">
        <v>0.90200000000000002</v>
      </c>
      <c r="M148" s="128" t="s">
        <v>591</v>
      </c>
      <c r="N148" s="8">
        <v>0.91500000000000004</v>
      </c>
      <c r="O148" s="8">
        <v>0.90800000000000003</v>
      </c>
      <c r="P148" s="8">
        <v>0.66400000000000003</v>
      </c>
    </row>
    <row r="149" spans="1:16" x14ac:dyDescent="0.35">
      <c r="A149" s="33" t="s">
        <v>136</v>
      </c>
      <c r="B149" s="34">
        <v>22</v>
      </c>
      <c r="C149" s="125">
        <v>18286361</v>
      </c>
      <c r="D149" s="128" t="s">
        <v>591</v>
      </c>
      <c r="E149" s="128">
        <v>0.77</v>
      </c>
      <c r="F149" s="128">
        <v>0.71699999999999997</v>
      </c>
      <c r="G149" s="128">
        <v>0.748</v>
      </c>
      <c r="H149" s="128">
        <v>0.79900000000000004</v>
      </c>
      <c r="I149" s="128">
        <v>1</v>
      </c>
      <c r="J149" s="128">
        <v>0.63900000000000001</v>
      </c>
      <c r="K149" s="128">
        <v>0.69499999999999995</v>
      </c>
      <c r="L149" s="128">
        <v>1</v>
      </c>
      <c r="M149" s="128">
        <v>1.9E-2</v>
      </c>
      <c r="N149" s="8">
        <v>0.30299999999999999</v>
      </c>
      <c r="O149" s="8">
        <v>0.28399999999999997</v>
      </c>
      <c r="P149" s="8">
        <v>0.751</v>
      </c>
    </row>
    <row r="150" spans="1:16" x14ac:dyDescent="0.35">
      <c r="A150" s="33" t="s">
        <v>137</v>
      </c>
      <c r="B150" s="34">
        <v>22</v>
      </c>
      <c r="C150" s="125">
        <v>18775689</v>
      </c>
      <c r="D150" s="128">
        <v>5.2999999999999999E-2</v>
      </c>
      <c r="E150" s="128">
        <v>0.16400000000000001</v>
      </c>
      <c r="F150" s="128">
        <v>0.25700000000000001</v>
      </c>
      <c r="G150" s="128">
        <v>6.5000000000000002E-2</v>
      </c>
      <c r="H150" s="128">
        <v>0</v>
      </c>
      <c r="I150" s="128">
        <v>0.80700000000000005</v>
      </c>
      <c r="J150" s="128" t="s">
        <v>591</v>
      </c>
      <c r="K150" s="128">
        <v>0.13300000000000001</v>
      </c>
      <c r="L150" s="128">
        <v>0.92100000000000004</v>
      </c>
      <c r="M150" s="128">
        <v>0.161</v>
      </c>
      <c r="N150" s="8">
        <v>0.93200000000000005</v>
      </c>
      <c r="O150" s="8">
        <v>0.755</v>
      </c>
      <c r="P150" s="8">
        <v>0.69699999999999995</v>
      </c>
    </row>
    <row r="151" spans="1:16" x14ac:dyDescent="0.35">
      <c r="A151" s="33" t="s">
        <v>138</v>
      </c>
      <c r="B151" s="34">
        <v>22</v>
      </c>
      <c r="C151" s="125">
        <v>39187007</v>
      </c>
      <c r="D151" s="128">
        <v>3.1E-2</v>
      </c>
      <c r="E151" s="128">
        <v>0.82199999999999995</v>
      </c>
      <c r="F151" s="128">
        <v>0.85499999999999998</v>
      </c>
      <c r="G151" s="128">
        <v>0.91700000000000004</v>
      </c>
      <c r="H151" s="128">
        <v>0.91200000000000003</v>
      </c>
      <c r="I151" s="128">
        <v>0.66800000000000004</v>
      </c>
      <c r="J151" s="128">
        <v>1</v>
      </c>
      <c r="K151" s="128">
        <v>1</v>
      </c>
      <c r="L151" s="128">
        <v>0.69199999999999995</v>
      </c>
      <c r="M151" s="128" t="s">
        <v>591</v>
      </c>
      <c r="N151" s="8">
        <v>0.25</v>
      </c>
      <c r="O151" s="8">
        <v>0.23100000000000001</v>
      </c>
      <c r="P151" s="8">
        <v>0.81</v>
      </c>
    </row>
    <row r="152" spans="1:16" x14ac:dyDescent="0.35">
      <c r="A152" s="37" t="s">
        <v>192</v>
      </c>
      <c r="B152" s="35">
        <v>22</v>
      </c>
      <c r="C152" s="125">
        <v>10498236</v>
      </c>
      <c r="D152" s="128">
        <v>0.46</v>
      </c>
      <c r="E152" s="128">
        <v>-7.0000000000000001E-3</v>
      </c>
      <c r="F152" s="128">
        <v>0.53200000000000003</v>
      </c>
      <c r="G152" s="128">
        <v>0.32400000000000001</v>
      </c>
      <c r="H152" s="128">
        <v>0.36399999999999999</v>
      </c>
      <c r="I152" s="128">
        <v>0.377</v>
      </c>
      <c r="J152" s="128">
        <v>0.96</v>
      </c>
      <c r="K152" s="128">
        <v>5.5E-2</v>
      </c>
      <c r="L152" s="128">
        <v>1</v>
      </c>
      <c r="M152" s="128">
        <v>0.88300000000000001</v>
      </c>
      <c r="N152" s="8">
        <v>1.7000000000000001E-2</v>
      </c>
      <c r="O152" s="8">
        <v>0.92500000000000004</v>
      </c>
      <c r="P152" s="8">
        <v>0.64700000000000002</v>
      </c>
    </row>
    <row r="153" spans="1:16" x14ac:dyDescent="0.35">
      <c r="A153" s="37" t="s">
        <v>195</v>
      </c>
      <c r="B153" s="35">
        <v>22</v>
      </c>
      <c r="C153" s="125">
        <v>10469169</v>
      </c>
      <c r="D153" s="128">
        <v>0.51600000000000001</v>
      </c>
      <c r="E153" s="128">
        <v>3.1E-2</v>
      </c>
      <c r="F153" s="128">
        <v>0.60099999999999998</v>
      </c>
      <c r="G153" s="128">
        <v>0.47699999999999998</v>
      </c>
      <c r="H153" s="128">
        <v>0.216</v>
      </c>
      <c r="I153" s="128">
        <v>0.32</v>
      </c>
      <c r="J153" s="128">
        <v>2.4E-2</v>
      </c>
      <c r="K153" s="128">
        <v>0.93400000000000005</v>
      </c>
      <c r="L153" s="128">
        <v>1</v>
      </c>
      <c r="M153" s="128">
        <v>0.88300000000000001</v>
      </c>
      <c r="N153" s="8">
        <v>0.94899999999999995</v>
      </c>
      <c r="O153" s="8">
        <v>4.9000000000000002E-2</v>
      </c>
      <c r="P153" s="8">
        <v>0.66100000000000003</v>
      </c>
    </row>
    <row r="154" spans="1:16" x14ac:dyDescent="0.35">
      <c r="A154" s="33" t="s">
        <v>139</v>
      </c>
      <c r="B154" s="34">
        <v>23</v>
      </c>
      <c r="C154" s="125">
        <v>39522326</v>
      </c>
      <c r="D154" s="128">
        <v>0.128</v>
      </c>
      <c r="E154" s="128">
        <v>5.8999999999999997E-2</v>
      </c>
      <c r="F154" s="128">
        <v>0.25</v>
      </c>
      <c r="G154" s="128">
        <v>6.8000000000000005E-2</v>
      </c>
      <c r="H154" s="128">
        <v>7.5999999999999998E-2</v>
      </c>
      <c r="I154" s="128">
        <v>0.72199999999999998</v>
      </c>
      <c r="J154" s="128">
        <v>2.4E-2</v>
      </c>
      <c r="K154" s="128">
        <v>1.6E-2</v>
      </c>
      <c r="L154" s="128">
        <v>0.95899999999999996</v>
      </c>
      <c r="M154" s="128">
        <v>1.7000000000000001E-2</v>
      </c>
      <c r="N154" s="8">
        <v>0.91100000000000003</v>
      </c>
      <c r="O154" s="8">
        <v>0.92200000000000004</v>
      </c>
      <c r="P154" s="8">
        <v>0.67100000000000004</v>
      </c>
    </row>
    <row r="155" spans="1:16" x14ac:dyDescent="0.35">
      <c r="A155" s="33" t="s">
        <v>140</v>
      </c>
      <c r="B155" s="34">
        <v>24</v>
      </c>
      <c r="C155" s="125">
        <v>9911173</v>
      </c>
      <c r="D155" s="128">
        <v>3.0000000000000001E-3</v>
      </c>
      <c r="E155" s="128">
        <v>0.72399999999999998</v>
      </c>
      <c r="F155" s="128">
        <v>0.70199999999999996</v>
      </c>
      <c r="G155" s="128">
        <v>0.48699999999999999</v>
      </c>
      <c r="H155" s="128">
        <v>0.96199999999999997</v>
      </c>
      <c r="I155" s="128">
        <v>0.91100000000000003</v>
      </c>
      <c r="J155" s="128">
        <v>0.43099999999999999</v>
      </c>
      <c r="K155" s="128">
        <v>1</v>
      </c>
      <c r="L155" s="128">
        <v>0.92100000000000004</v>
      </c>
      <c r="M155" s="128">
        <v>0.48499999999999999</v>
      </c>
      <c r="N155" s="8">
        <v>0.38300000000000001</v>
      </c>
      <c r="O155" s="8">
        <v>4.4999999999999998E-2</v>
      </c>
      <c r="P155" s="8">
        <v>0.76900000000000002</v>
      </c>
    </row>
    <row r="156" spans="1:16" x14ac:dyDescent="0.35">
      <c r="A156" s="33" t="s">
        <v>141</v>
      </c>
      <c r="B156" s="34">
        <v>24</v>
      </c>
      <c r="C156" s="125">
        <v>16686873</v>
      </c>
      <c r="D156" s="128">
        <v>6.0999999999999999E-2</v>
      </c>
      <c r="E156" s="128">
        <v>0.15</v>
      </c>
      <c r="F156" s="128">
        <v>0.253</v>
      </c>
      <c r="G156" s="128">
        <v>7.1999999999999995E-2</v>
      </c>
      <c r="H156" s="128">
        <v>2E-3</v>
      </c>
      <c r="I156" s="128">
        <v>0.85899999999999999</v>
      </c>
      <c r="J156" s="128" t="s">
        <v>591</v>
      </c>
      <c r="K156" s="128">
        <v>3.5000000000000003E-2</v>
      </c>
      <c r="L156" s="128">
        <v>1</v>
      </c>
      <c r="M156" s="128">
        <v>4.8000000000000001E-2</v>
      </c>
      <c r="N156" s="8">
        <v>1</v>
      </c>
      <c r="O156" s="8">
        <v>0.94399999999999995</v>
      </c>
      <c r="P156" s="8">
        <v>0.80400000000000005</v>
      </c>
    </row>
    <row r="157" spans="1:16" x14ac:dyDescent="0.35">
      <c r="A157" s="292" t="s">
        <v>142</v>
      </c>
      <c r="B157" s="34">
        <v>24</v>
      </c>
      <c r="C157" s="125">
        <v>16721266</v>
      </c>
      <c r="D157" s="128">
        <v>0.253</v>
      </c>
      <c r="E157" s="128">
        <v>0.125</v>
      </c>
      <c r="F157" s="128">
        <v>0.48499999999999999</v>
      </c>
      <c r="G157" s="128">
        <v>0.253</v>
      </c>
      <c r="H157" s="128">
        <v>0.26500000000000001</v>
      </c>
      <c r="I157" s="128">
        <v>0.59299999999999997</v>
      </c>
      <c r="J157" s="128">
        <v>0.69499999999999995</v>
      </c>
      <c r="K157" s="128" t="s">
        <v>591</v>
      </c>
      <c r="L157" s="128">
        <v>1</v>
      </c>
      <c r="M157" s="128">
        <v>0.71199999999999997</v>
      </c>
      <c r="N157" s="8">
        <v>0.25600000000000001</v>
      </c>
      <c r="O157" s="8">
        <v>1</v>
      </c>
      <c r="P157" s="8">
        <v>0.59899999999999998</v>
      </c>
    </row>
    <row r="158" spans="1:16" x14ac:dyDescent="0.35">
      <c r="A158" s="33" t="s">
        <v>143</v>
      </c>
      <c r="B158" s="34">
        <v>24</v>
      </c>
      <c r="C158" s="125">
        <v>26024755</v>
      </c>
      <c r="D158" s="128">
        <v>0.77100000000000002</v>
      </c>
      <c r="E158" s="128">
        <v>0.19900000000000001</v>
      </c>
      <c r="F158" s="128">
        <v>1</v>
      </c>
      <c r="G158" s="128">
        <v>0.124</v>
      </c>
      <c r="H158" s="128">
        <v>0.11600000000000001</v>
      </c>
      <c r="I158" s="128">
        <v>0.124</v>
      </c>
      <c r="J158" s="128">
        <v>1</v>
      </c>
      <c r="K158" s="128">
        <v>1</v>
      </c>
      <c r="L158" s="128">
        <v>1</v>
      </c>
      <c r="M158" s="128" t="s">
        <v>591</v>
      </c>
      <c r="N158" s="8" t="s">
        <v>591</v>
      </c>
      <c r="O158" s="128" t="s">
        <v>591</v>
      </c>
      <c r="P158" s="8">
        <v>0.73299999999999998</v>
      </c>
    </row>
    <row r="159" spans="1:16" x14ac:dyDescent="0.35">
      <c r="A159" s="33" t="s">
        <v>144</v>
      </c>
      <c r="B159" s="34">
        <v>24</v>
      </c>
      <c r="C159" s="125">
        <v>38827337</v>
      </c>
      <c r="D159" s="128">
        <v>-0.01</v>
      </c>
      <c r="E159" s="128">
        <v>0.311</v>
      </c>
      <c r="F159" s="128">
        <v>0.26100000000000001</v>
      </c>
      <c r="G159" s="128">
        <v>-6.0000000000000001E-3</v>
      </c>
      <c r="H159" s="128">
        <v>0.151</v>
      </c>
      <c r="I159" s="128">
        <v>0.96299999999999997</v>
      </c>
      <c r="J159" s="128" t="s">
        <v>591</v>
      </c>
      <c r="K159" s="128">
        <v>0.114</v>
      </c>
      <c r="L159" s="128">
        <v>0.96</v>
      </c>
      <c r="M159" s="128">
        <v>0.13800000000000001</v>
      </c>
      <c r="N159" s="8">
        <v>0.96599999999999997</v>
      </c>
      <c r="O159" s="8">
        <v>0.82199999999999995</v>
      </c>
      <c r="P159" s="8">
        <v>0.86099999999999999</v>
      </c>
    </row>
    <row r="160" spans="1:16" x14ac:dyDescent="0.35">
      <c r="A160" s="37" t="s">
        <v>179</v>
      </c>
      <c r="B160" s="35">
        <v>24</v>
      </c>
      <c r="C160" s="125">
        <v>17600496</v>
      </c>
      <c r="D160" s="128">
        <v>0.73499999999999999</v>
      </c>
      <c r="E160" s="128">
        <v>0.02</v>
      </c>
      <c r="F160" s="128">
        <v>0.27200000000000002</v>
      </c>
      <c r="G160" s="128">
        <v>3.5999999999999997E-2</v>
      </c>
      <c r="H160" s="128">
        <v>0.745</v>
      </c>
      <c r="I160" s="128">
        <v>7.0000000000000001E-3</v>
      </c>
      <c r="J160" s="128">
        <v>0.90200000000000002</v>
      </c>
      <c r="K160" s="128" t="s">
        <v>591</v>
      </c>
      <c r="L160" s="128">
        <v>0.82299999999999995</v>
      </c>
      <c r="M160" s="128">
        <v>0.90800000000000003</v>
      </c>
      <c r="N160" s="8">
        <v>1E-3</v>
      </c>
      <c r="O160" s="8">
        <v>0.83399999999999996</v>
      </c>
      <c r="P160" s="8">
        <v>0.67100000000000004</v>
      </c>
    </row>
    <row r="161" spans="1:16" x14ac:dyDescent="0.35">
      <c r="A161" s="37" t="s">
        <v>184</v>
      </c>
      <c r="B161" s="35">
        <v>24</v>
      </c>
      <c r="C161" s="125">
        <v>14404054</v>
      </c>
      <c r="D161" s="128">
        <v>0.51700000000000002</v>
      </c>
      <c r="E161" s="128">
        <v>8.7999999999999995E-2</v>
      </c>
      <c r="F161" s="128">
        <v>0.312</v>
      </c>
      <c r="G161" s="128">
        <v>0.26600000000000001</v>
      </c>
      <c r="H161" s="128">
        <v>0.45200000000000001</v>
      </c>
      <c r="I161" s="128">
        <v>0.24</v>
      </c>
      <c r="J161" s="128">
        <v>0.96</v>
      </c>
      <c r="K161" s="128">
        <v>3.5000000000000003E-2</v>
      </c>
      <c r="L161" s="128">
        <v>0.94099999999999995</v>
      </c>
      <c r="M161" s="128">
        <v>0.90300000000000002</v>
      </c>
      <c r="N161" s="8">
        <v>1.2999999999999999E-2</v>
      </c>
      <c r="O161" s="8">
        <v>0.88300000000000001</v>
      </c>
      <c r="P161" s="8">
        <v>0.63200000000000001</v>
      </c>
    </row>
    <row r="162" spans="1:16" x14ac:dyDescent="0.35">
      <c r="A162" s="37" t="s">
        <v>196</v>
      </c>
      <c r="B162" s="35">
        <v>24</v>
      </c>
      <c r="C162" s="125">
        <v>12120816</v>
      </c>
      <c r="D162" s="128">
        <v>0.20100000000000001</v>
      </c>
      <c r="E162" s="128">
        <v>-2E-3</v>
      </c>
      <c r="F162" s="128">
        <v>0.57299999999999995</v>
      </c>
      <c r="G162" s="128">
        <v>0.14299999999999999</v>
      </c>
      <c r="H162" s="128">
        <v>0.57399999999999995</v>
      </c>
      <c r="I162" s="128">
        <v>1.6E-2</v>
      </c>
      <c r="J162" s="128">
        <v>2.4E-2</v>
      </c>
      <c r="K162" s="128">
        <v>0.93400000000000005</v>
      </c>
      <c r="L162" s="128">
        <v>0.23200000000000001</v>
      </c>
      <c r="M162" s="128">
        <v>0.88300000000000001</v>
      </c>
      <c r="N162" s="8">
        <v>0.161</v>
      </c>
      <c r="O162" s="8">
        <v>0.60399999999999998</v>
      </c>
      <c r="P162" s="8">
        <v>0.46899999999999997</v>
      </c>
    </row>
    <row r="163" spans="1:16" x14ac:dyDescent="0.35">
      <c r="A163" s="37" t="s">
        <v>200</v>
      </c>
      <c r="B163" s="35">
        <v>24</v>
      </c>
      <c r="C163" s="125">
        <v>14254507</v>
      </c>
      <c r="D163" s="128">
        <v>7.4999999999999997E-2</v>
      </c>
      <c r="E163" s="128">
        <v>6.4000000000000001E-2</v>
      </c>
      <c r="F163" s="128">
        <v>0.49299999999999999</v>
      </c>
      <c r="G163" s="128">
        <v>0.40300000000000002</v>
      </c>
      <c r="H163" s="128">
        <v>0.254</v>
      </c>
      <c r="I163" s="128">
        <v>0.40300000000000002</v>
      </c>
      <c r="J163" s="128">
        <v>0.72699999999999998</v>
      </c>
      <c r="K163" s="128">
        <v>6.4000000000000001E-2</v>
      </c>
      <c r="L163" s="128">
        <v>0.72699999999999998</v>
      </c>
      <c r="M163" s="128">
        <v>0.86799999999999999</v>
      </c>
      <c r="N163" s="128" t="s">
        <v>591</v>
      </c>
      <c r="O163" s="8">
        <v>0.86799999999999999</v>
      </c>
      <c r="P163" s="8">
        <v>0.504</v>
      </c>
    </row>
    <row r="164" spans="1:16" x14ac:dyDescent="0.35">
      <c r="A164" s="33" t="s">
        <v>145</v>
      </c>
      <c r="B164" s="34">
        <v>25</v>
      </c>
      <c r="C164" s="125">
        <v>2533627</v>
      </c>
      <c r="D164" s="128">
        <v>0.68100000000000005</v>
      </c>
      <c r="E164" s="128">
        <v>0.29699999999999999</v>
      </c>
      <c r="F164" s="128">
        <v>1</v>
      </c>
      <c r="G164" s="128">
        <v>0.19600000000000001</v>
      </c>
      <c r="H164" s="128">
        <v>0.184</v>
      </c>
      <c r="I164" s="128">
        <v>0.19600000000000001</v>
      </c>
      <c r="J164" s="128">
        <v>1</v>
      </c>
      <c r="K164" s="128">
        <v>1</v>
      </c>
      <c r="L164" s="128">
        <v>1</v>
      </c>
      <c r="M164" s="128" t="s">
        <v>591</v>
      </c>
      <c r="N164" s="8" t="s">
        <v>591</v>
      </c>
      <c r="O164" s="128" t="s">
        <v>591</v>
      </c>
      <c r="P164" s="8">
        <v>0.69299999999999995</v>
      </c>
    </row>
    <row r="165" spans="1:16" x14ac:dyDescent="0.35">
      <c r="A165" s="33" t="s">
        <v>146</v>
      </c>
      <c r="B165" s="34">
        <v>25</v>
      </c>
      <c r="C165" s="125">
        <v>11256664</v>
      </c>
      <c r="D165" s="128">
        <v>4.5999999999999999E-2</v>
      </c>
      <c r="E165" s="128">
        <v>0.19700000000000001</v>
      </c>
      <c r="F165" s="128">
        <v>0.26600000000000001</v>
      </c>
      <c r="G165" s="128">
        <v>2.9000000000000001E-2</v>
      </c>
      <c r="H165" s="128">
        <v>6.0000000000000001E-3</v>
      </c>
      <c r="I165" s="128">
        <v>0.878</v>
      </c>
      <c r="J165" s="128">
        <v>6.0000000000000001E-3</v>
      </c>
      <c r="K165" s="128">
        <v>9.4E-2</v>
      </c>
      <c r="L165" s="128">
        <v>0.98</v>
      </c>
      <c r="M165" s="128">
        <v>7.0000000000000007E-2</v>
      </c>
      <c r="N165" s="8">
        <v>0.96599999999999997</v>
      </c>
      <c r="O165" s="8">
        <v>0.86499999999999999</v>
      </c>
      <c r="P165" s="8">
        <v>0.77400000000000002</v>
      </c>
    </row>
    <row r="166" spans="1:16" x14ac:dyDescent="0.35">
      <c r="A166" s="33" t="s">
        <v>147</v>
      </c>
      <c r="B166" s="34">
        <v>25</v>
      </c>
      <c r="C166" s="125">
        <v>16308812</v>
      </c>
      <c r="D166" s="128">
        <v>0.13100000000000001</v>
      </c>
      <c r="E166" s="128">
        <v>6.4000000000000001E-2</v>
      </c>
      <c r="F166" s="128">
        <v>0.255</v>
      </c>
      <c r="G166" s="128">
        <v>9.2999999999999999E-2</v>
      </c>
      <c r="H166" s="128">
        <v>5.3999999999999999E-2</v>
      </c>
      <c r="I166" s="128">
        <v>0.74199999999999999</v>
      </c>
      <c r="J166" s="128">
        <v>8.9999999999999993E-3</v>
      </c>
      <c r="K166" s="128">
        <v>0.02</v>
      </c>
      <c r="L166" s="128">
        <v>0.98</v>
      </c>
      <c r="M166" s="128">
        <v>1.7999999999999999E-2</v>
      </c>
      <c r="N166" s="8">
        <v>0.94799999999999995</v>
      </c>
      <c r="O166" s="8">
        <v>0.92300000000000004</v>
      </c>
      <c r="P166" s="8">
        <v>0.68899999999999995</v>
      </c>
    </row>
    <row r="167" spans="1:16" x14ac:dyDescent="0.35">
      <c r="A167" s="33" t="s">
        <v>148</v>
      </c>
      <c r="B167" s="34">
        <v>25</v>
      </c>
      <c r="C167" s="125">
        <v>33622657</v>
      </c>
      <c r="D167" s="128">
        <v>1</v>
      </c>
      <c r="E167" s="128">
        <v>0.67900000000000005</v>
      </c>
      <c r="F167" s="128">
        <v>0.17799999999999999</v>
      </c>
      <c r="G167" s="128">
        <v>0.47799999999999998</v>
      </c>
      <c r="H167" s="128">
        <v>0.84599999999999997</v>
      </c>
      <c r="I167" s="128">
        <v>1</v>
      </c>
      <c r="J167" s="128">
        <v>0.55400000000000005</v>
      </c>
      <c r="K167" s="128">
        <v>0.185</v>
      </c>
      <c r="L167" s="128" t="s">
        <v>591</v>
      </c>
      <c r="M167" s="128">
        <v>0.24399999999999999</v>
      </c>
      <c r="N167" s="8">
        <v>0.59499999999999997</v>
      </c>
      <c r="O167" s="8">
        <v>0.22</v>
      </c>
      <c r="P167" s="8">
        <v>0.75800000000000001</v>
      </c>
    </row>
    <row r="168" spans="1:16" x14ac:dyDescent="0.35">
      <c r="A168" s="33" t="s">
        <v>149</v>
      </c>
      <c r="B168" s="34">
        <v>25</v>
      </c>
      <c r="C168" s="125">
        <v>42248167</v>
      </c>
      <c r="D168" s="128">
        <v>0.82099999999999995</v>
      </c>
      <c r="E168" s="128">
        <v>0.124</v>
      </c>
      <c r="F168" s="128">
        <v>0.504</v>
      </c>
      <c r="G168" s="128">
        <v>1.4999999999999999E-2</v>
      </c>
      <c r="H168" s="128">
        <v>0.82899999999999996</v>
      </c>
      <c r="I168" s="128">
        <v>9.1999999999999998E-2</v>
      </c>
      <c r="J168" s="128">
        <v>0.75</v>
      </c>
      <c r="K168" s="128" t="s">
        <v>591</v>
      </c>
      <c r="L168" s="128">
        <v>1</v>
      </c>
      <c r="M168" s="128">
        <v>0.76400000000000001</v>
      </c>
      <c r="N168" s="8">
        <v>0.20399999999999999</v>
      </c>
      <c r="O168" s="8">
        <v>1</v>
      </c>
      <c r="P168" s="8">
        <v>0.748</v>
      </c>
    </row>
    <row r="169" spans="1:16" x14ac:dyDescent="0.35">
      <c r="A169" s="33" t="s">
        <v>150</v>
      </c>
      <c r="B169" s="34">
        <v>25</v>
      </c>
      <c r="C169" s="125">
        <v>44767977</v>
      </c>
      <c r="D169" s="128">
        <v>1</v>
      </c>
      <c r="E169" s="128">
        <v>0.68500000000000005</v>
      </c>
      <c r="F169" s="128">
        <v>0.17399999999999999</v>
      </c>
      <c r="G169" s="128">
        <v>0.97599999999999998</v>
      </c>
      <c r="H169" s="128">
        <v>0.64500000000000002</v>
      </c>
      <c r="I169" s="128">
        <v>0.71899999999999997</v>
      </c>
      <c r="J169" s="128">
        <v>8.9999999999999993E-3</v>
      </c>
      <c r="K169" s="128">
        <v>0.42699999999999999</v>
      </c>
      <c r="L169" s="128">
        <v>0.29899999999999999</v>
      </c>
      <c r="M169" s="128">
        <v>0.4</v>
      </c>
      <c r="N169" s="8">
        <v>0.26600000000000001</v>
      </c>
      <c r="O169" s="8">
        <v>6.0000000000000001E-3</v>
      </c>
      <c r="P169" s="8">
        <v>0.70099999999999996</v>
      </c>
    </row>
    <row r="170" spans="1:16" x14ac:dyDescent="0.35">
      <c r="A170" s="33" t="s">
        <v>151</v>
      </c>
      <c r="B170" s="34">
        <v>25</v>
      </c>
      <c r="C170" s="125">
        <v>46061455</v>
      </c>
      <c r="D170" s="128">
        <v>0.93400000000000005</v>
      </c>
      <c r="E170" s="128">
        <v>0.53</v>
      </c>
      <c r="F170" s="128">
        <v>0.23699999999999999</v>
      </c>
      <c r="G170" s="128">
        <v>0.92700000000000005</v>
      </c>
      <c r="H170" s="128">
        <v>0.79300000000000004</v>
      </c>
      <c r="I170" s="128">
        <v>7.2999999999999995E-2</v>
      </c>
      <c r="J170" s="128">
        <v>6.0000000000000001E-3</v>
      </c>
      <c r="K170" s="128">
        <v>0.14799999999999999</v>
      </c>
      <c r="L170" s="128">
        <v>0.80500000000000005</v>
      </c>
      <c r="M170" s="128">
        <v>0.13200000000000001</v>
      </c>
      <c r="N170" s="8">
        <v>0.80800000000000005</v>
      </c>
      <c r="O170" s="8">
        <v>0.59099999999999997</v>
      </c>
      <c r="P170" s="8">
        <v>0.77500000000000002</v>
      </c>
    </row>
    <row r="171" spans="1:16" x14ac:dyDescent="0.35">
      <c r="A171" s="33" t="s">
        <v>152</v>
      </c>
      <c r="B171" s="34">
        <v>26</v>
      </c>
      <c r="C171" s="125">
        <v>24956479</v>
      </c>
      <c r="D171" s="128">
        <v>0.93400000000000005</v>
      </c>
      <c r="E171" s="128">
        <v>0.94</v>
      </c>
      <c r="F171" s="128">
        <v>-4.0000000000000001E-3</v>
      </c>
      <c r="G171" s="128">
        <v>0.91300000000000003</v>
      </c>
      <c r="H171" s="128">
        <v>0.93700000000000006</v>
      </c>
      <c r="I171" s="128">
        <v>0.92700000000000005</v>
      </c>
      <c r="J171" s="128">
        <v>8.9999999999999993E-3</v>
      </c>
      <c r="K171" s="128" t="s">
        <v>591</v>
      </c>
      <c r="L171" s="128">
        <v>6.0000000000000001E-3</v>
      </c>
      <c r="M171" s="128">
        <v>1.2999999999999999E-2</v>
      </c>
      <c r="N171" s="8">
        <v>1.0999999999999999E-2</v>
      </c>
      <c r="O171" s="8">
        <v>3.0000000000000001E-3</v>
      </c>
      <c r="P171" s="8">
        <v>0.91300000000000003</v>
      </c>
    </row>
    <row r="172" spans="1:16" x14ac:dyDescent="0.35">
      <c r="A172" s="33" t="s">
        <v>153</v>
      </c>
      <c r="B172" s="34">
        <v>26</v>
      </c>
      <c r="C172" s="125">
        <v>38830867</v>
      </c>
      <c r="D172" s="128">
        <v>0.76</v>
      </c>
      <c r="E172" s="128">
        <v>0.20799999999999999</v>
      </c>
      <c r="F172" s="128">
        <v>1</v>
      </c>
      <c r="G172" s="128">
        <v>0.128</v>
      </c>
      <c r="H172" s="128">
        <v>0.11799999999999999</v>
      </c>
      <c r="I172" s="128">
        <v>0.128</v>
      </c>
      <c r="J172" s="128">
        <v>1</v>
      </c>
      <c r="K172" s="128">
        <v>1</v>
      </c>
      <c r="L172" s="128">
        <v>1</v>
      </c>
      <c r="M172" s="128" t="s">
        <v>591</v>
      </c>
      <c r="N172" s="8" t="s">
        <v>591</v>
      </c>
      <c r="O172" s="128" t="s">
        <v>591</v>
      </c>
      <c r="P172" s="8">
        <v>0.73</v>
      </c>
    </row>
    <row r="173" spans="1:16" x14ac:dyDescent="0.35">
      <c r="A173" s="292" t="s">
        <v>154</v>
      </c>
      <c r="B173" s="34">
        <v>27</v>
      </c>
      <c r="C173" s="125">
        <v>35629113</v>
      </c>
      <c r="D173" s="128">
        <v>0.33300000000000002</v>
      </c>
      <c r="E173" s="128">
        <v>0.02</v>
      </c>
      <c r="F173" s="128">
        <v>0.45400000000000001</v>
      </c>
      <c r="G173" s="128">
        <v>0.39900000000000002</v>
      </c>
      <c r="H173" s="128">
        <v>0.38600000000000001</v>
      </c>
      <c r="I173" s="128">
        <v>0.40799999999999997</v>
      </c>
      <c r="J173" s="128">
        <v>0.93700000000000006</v>
      </c>
      <c r="K173" s="128">
        <v>0.93200000000000005</v>
      </c>
      <c r="L173" s="128">
        <v>1.2999999999999999E-2</v>
      </c>
      <c r="M173" s="128" t="s">
        <v>591</v>
      </c>
      <c r="N173" s="8">
        <v>0.96599999999999997</v>
      </c>
      <c r="O173" s="8">
        <v>0.96299999999999997</v>
      </c>
      <c r="P173" s="8">
        <v>0.65600000000000003</v>
      </c>
    </row>
    <row r="174" spans="1:16" x14ac:dyDescent="0.35">
      <c r="A174" s="37" t="s">
        <v>175</v>
      </c>
      <c r="B174" s="35">
        <v>27</v>
      </c>
      <c r="C174" s="125">
        <v>8951876</v>
      </c>
      <c r="D174" s="128">
        <v>-1.7000000000000001E-2</v>
      </c>
      <c r="E174" s="128">
        <v>7.0000000000000001E-3</v>
      </c>
      <c r="F174" s="128">
        <v>6.0000000000000001E-3</v>
      </c>
      <c r="G174" s="128">
        <v>0.16600000000000001</v>
      </c>
      <c r="H174" s="128">
        <v>0.65700000000000003</v>
      </c>
      <c r="I174" s="128">
        <v>6.6000000000000003E-2</v>
      </c>
      <c r="J174" s="128">
        <v>0.20499999999999999</v>
      </c>
      <c r="K174" s="128">
        <v>0.72899999999999998</v>
      </c>
      <c r="L174" s="128">
        <v>5.0999999999999997E-2</v>
      </c>
      <c r="M174" s="128">
        <v>0.94399999999999995</v>
      </c>
      <c r="N174" s="8">
        <v>5.1999999999999998E-2</v>
      </c>
      <c r="O174" s="8">
        <v>0.86299999999999999</v>
      </c>
      <c r="P174" s="8">
        <v>0.54500000000000004</v>
      </c>
    </row>
    <row r="175" spans="1:16" x14ac:dyDescent="0.35">
      <c r="A175" s="37" t="s">
        <v>183</v>
      </c>
      <c r="B175" s="35">
        <v>27</v>
      </c>
      <c r="C175" s="125">
        <v>41523281</v>
      </c>
      <c r="D175" s="128">
        <v>0.81</v>
      </c>
      <c r="E175" s="128">
        <v>0.11</v>
      </c>
      <c r="F175" s="128">
        <v>0.50800000000000001</v>
      </c>
      <c r="G175" s="128">
        <v>1.7000000000000001E-2</v>
      </c>
      <c r="H175" s="128">
        <v>0.80100000000000005</v>
      </c>
      <c r="I175" s="128">
        <v>1.2999999999999999E-2</v>
      </c>
      <c r="J175" s="128">
        <v>0.91800000000000004</v>
      </c>
      <c r="K175" s="128">
        <v>1.7999999999999999E-2</v>
      </c>
      <c r="L175" s="128">
        <v>0.83699999999999997</v>
      </c>
      <c r="M175" s="128">
        <v>0.90300000000000002</v>
      </c>
      <c r="N175" s="8">
        <v>1.4E-2</v>
      </c>
      <c r="O175" s="8">
        <v>0.82599999999999996</v>
      </c>
      <c r="P175" s="8">
        <v>0.72699999999999998</v>
      </c>
    </row>
    <row r="176" spans="1:16" x14ac:dyDescent="0.35">
      <c r="A176" s="33" t="s">
        <v>155</v>
      </c>
      <c r="B176" s="34">
        <v>28</v>
      </c>
      <c r="C176" s="125">
        <v>29650842</v>
      </c>
      <c r="D176" s="128">
        <v>-1.7999999999999999E-2</v>
      </c>
      <c r="E176" s="128">
        <v>2E-3</v>
      </c>
      <c r="F176" s="128">
        <v>-0.01</v>
      </c>
      <c r="G176" s="128">
        <v>-1.4999999999999999E-2</v>
      </c>
      <c r="H176" s="128">
        <v>0.58699999999999997</v>
      </c>
      <c r="I176" s="128">
        <v>0.26900000000000002</v>
      </c>
      <c r="J176" s="128">
        <v>0.02</v>
      </c>
      <c r="K176" s="128">
        <v>0.68100000000000005</v>
      </c>
      <c r="L176" s="128">
        <v>0.36899999999999999</v>
      </c>
      <c r="M176" s="128">
        <v>0.64</v>
      </c>
      <c r="N176" s="8">
        <v>0.32100000000000001</v>
      </c>
      <c r="O176" s="8">
        <v>1</v>
      </c>
      <c r="P176" s="8">
        <v>0.43</v>
      </c>
    </row>
    <row r="177" spans="1:16" x14ac:dyDescent="0.35">
      <c r="A177" s="33" t="s">
        <v>156</v>
      </c>
      <c r="B177" s="34">
        <v>29</v>
      </c>
      <c r="C177" s="125">
        <v>1403836</v>
      </c>
      <c r="D177" s="128">
        <v>0.58199999999999996</v>
      </c>
      <c r="E177" s="128">
        <v>0.44</v>
      </c>
      <c r="F177" s="128">
        <v>-0.02</v>
      </c>
      <c r="G177" s="128">
        <v>0.55200000000000005</v>
      </c>
      <c r="H177" s="128">
        <v>0.98699999999999999</v>
      </c>
      <c r="I177" s="128">
        <v>0.106</v>
      </c>
      <c r="J177" s="128">
        <v>2.1000000000000001E-2</v>
      </c>
      <c r="K177" s="128">
        <v>0.53800000000000003</v>
      </c>
      <c r="L177" s="128">
        <v>0.26900000000000002</v>
      </c>
      <c r="M177" s="128">
        <v>0.46600000000000003</v>
      </c>
      <c r="N177" s="8">
        <v>0.27900000000000003</v>
      </c>
      <c r="O177" s="8">
        <v>0.871</v>
      </c>
      <c r="P177" s="8">
        <v>0.59899999999999998</v>
      </c>
    </row>
    <row r="178" spans="1:16" x14ac:dyDescent="0.35">
      <c r="A178" s="37" t="s">
        <v>177</v>
      </c>
      <c r="B178" s="35">
        <v>29</v>
      </c>
      <c r="C178" s="125">
        <v>39338570</v>
      </c>
      <c r="D178" s="128">
        <v>6.2E-2</v>
      </c>
      <c r="E178" s="128">
        <v>0.24299999999999999</v>
      </c>
      <c r="F178" s="128">
        <v>0.42599999999999999</v>
      </c>
      <c r="G178" s="128">
        <v>0.84099999999999997</v>
      </c>
      <c r="H178" s="128">
        <v>1E-3</v>
      </c>
      <c r="I178" s="128">
        <v>0.318</v>
      </c>
      <c r="J178" s="128">
        <v>0.98</v>
      </c>
      <c r="K178" s="128">
        <v>3.5000000000000003E-2</v>
      </c>
      <c r="L178" s="128">
        <v>0.45200000000000001</v>
      </c>
      <c r="M178" s="128">
        <v>0.92400000000000004</v>
      </c>
      <c r="N178" s="8">
        <v>0.46100000000000002</v>
      </c>
      <c r="O178" s="8">
        <v>0.36599999999999999</v>
      </c>
      <c r="P178" s="8">
        <v>0.63400000000000001</v>
      </c>
    </row>
    <row r="179" spans="1:16" x14ac:dyDescent="0.35">
      <c r="A179" s="37" t="s">
        <v>197</v>
      </c>
      <c r="B179" s="35">
        <v>29</v>
      </c>
      <c r="C179" s="125">
        <v>27969198</v>
      </c>
      <c r="D179" s="128">
        <v>0.85599999999999998</v>
      </c>
      <c r="E179" s="128">
        <v>0.28499999999999998</v>
      </c>
      <c r="F179" s="128">
        <v>0.40799999999999997</v>
      </c>
      <c r="G179" s="128">
        <v>-1.2999999999999999E-2</v>
      </c>
      <c r="H179" s="128">
        <v>0.86199999999999999</v>
      </c>
      <c r="I179" s="128">
        <v>0.113</v>
      </c>
      <c r="J179" s="128">
        <v>0.86299999999999999</v>
      </c>
      <c r="K179" s="128" t="s">
        <v>591</v>
      </c>
      <c r="L179" s="128">
        <v>0.65900000000000003</v>
      </c>
      <c r="M179" s="128">
        <v>0.872</v>
      </c>
      <c r="N179" s="8">
        <v>8.3000000000000004E-2</v>
      </c>
      <c r="O179" s="8">
        <v>0.67600000000000005</v>
      </c>
      <c r="P179" s="8">
        <v>0.67800000000000005</v>
      </c>
    </row>
    <row r="180" spans="1:16" x14ac:dyDescent="0.35">
      <c r="A180" s="33" t="s">
        <v>157</v>
      </c>
      <c r="B180" s="34">
        <v>30</v>
      </c>
      <c r="C180" s="125">
        <v>28915710</v>
      </c>
      <c r="D180" s="128">
        <v>0.372</v>
      </c>
      <c r="E180" s="128">
        <v>-8.0000000000000002E-3</v>
      </c>
      <c r="F180" s="128">
        <v>0.30299999999999999</v>
      </c>
      <c r="G180" s="128">
        <v>0.35</v>
      </c>
      <c r="H180" s="128">
        <v>0.109</v>
      </c>
      <c r="I180" s="128">
        <v>0.45700000000000002</v>
      </c>
      <c r="J180" s="128">
        <v>8.9999999999999993E-3</v>
      </c>
      <c r="K180" s="128">
        <v>0.185</v>
      </c>
      <c r="L180" s="128">
        <v>1</v>
      </c>
      <c r="M180" s="128">
        <v>0.13600000000000001</v>
      </c>
      <c r="N180" s="8">
        <v>0.96599999999999997</v>
      </c>
      <c r="O180" s="8">
        <v>0.79100000000000004</v>
      </c>
      <c r="P180" s="8">
        <v>0.56299999999999994</v>
      </c>
    </row>
    <row r="181" spans="1:16" x14ac:dyDescent="0.35">
      <c r="A181" s="292" t="s">
        <v>158</v>
      </c>
      <c r="B181" s="34">
        <v>30</v>
      </c>
      <c r="C181" s="125">
        <v>29311707</v>
      </c>
      <c r="D181" s="128">
        <v>0.80800000000000005</v>
      </c>
      <c r="E181" s="128">
        <v>0.16500000000000001</v>
      </c>
      <c r="F181" s="128">
        <v>1</v>
      </c>
      <c r="G181" s="128">
        <v>9.8000000000000004E-2</v>
      </c>
      <c r="H181" s="128">
        <v>0.09</v>
      </c>
      <c r="I181" s="128">
        <v>9.8000000000000004E-2</v>
      </c>
      <c r="J181" s="128">
        <v>1</v>
      </c>
      <c r="K181" s="128">
        <v>1</v>
      </c>
      <c r="L181" s="128">
        <v>1</v>
      </c>
      <c r="M181" s="128" t="s">
        <v>591</v>
      </c>
      <c r="N181" s="8" t="s">
        <v>591</v>
      </c>
      <c r="O181" s="128" t="s">
        <v>591</v>
      </c>
      <c r="P181" s="8">
        <v>0.76800000000000002</v>
      </c>
    </row>
    <row r="182" spans="1:16" x14ac:dyDescent="0.35">
      <c r="A182" s="37" t="s">
        <v>201</v>
      </c>
      <c r="B182" s="35">
        <v>30</v>
      </c>
      <c r="C182" s="125">
        <v>24874601</v>
      </c>
      <c r="D182" s="128">
        <v>0.39900000000000002</v>
      </c>
      <c r="E182" s="128">
        <v>8.8999999999999996E-2</v>
      </c>
      <c r="F182" s="128">
        <v>0.63</v>
      </c>
      <c r="G182" s="128">
        <v>0.43</v>
      </c>
      <c r="H182" s="128">
        <v>0.223</v>
      </c>
      <c r="I182" s="128">
        <v>0.40400000000000003</v>
      </c>
      <c r="J182" s="128">
        <v>1</v>
      </c>
      <c r="K182" s="128">
        <v>0.107</v>
      </c>
      <c r="L182" s="128">
        <v>0.98</v>
      </c>
      <c r="M182" s="128">
        <v>0.86799999999999999</v>
      </c>
      <c r="N182" s="8">
        <v>0</v>
      </c>
      <c r="O182" s="8">
        <v>0.84499999999999997</v>
      </c>
      <c r="P182" s="8">
        <v>0.625</v>
      </c>
    </row>
    <row r="183" spans="1:16" x14ac:dyDescent="0.35">
      <c r="A183" s="33" t="s">
        <v>159</v>
      </c>
      <c r="B183" s="34">
        <v>31</v>
      </c>
      <c r="C183" s="125">
        <v>2120727</v>
      </c>
      <c r="D183" s="128">
        <v>0.54800000000000004</v>
      </c>
      <c r="E183" s="128">
        <v>0.122</v>
      </c>
      <c r="F183" s="128">
        <v>0.255</v>
      </c>
      <c r="G183" s="128">
        <v>0.51400000000000001</v>
      </c>
      <c r="H183" s="128">
        <v>0.48799999999999999</v>
      </c>
      <c r="I183" s="128">
        <v>0.26900000000000002</v>
      </c>
      <c r="J183" s="128">
        <v>1.2E-2</v>
      </c>
      <c r="K183" s="128">
        <v>3.7999999999999999E-2</v>
      </c>
      <c r="L183" s="128">
        <v>1</v>
      </c>
      <c r="M183" s="128">
        <v>2.1000000000000001E-2</v>
      </c>
      <c r="N183" s="8">
        <v>0.93200000000000005</v>
      </c>
      <c r="O183" s="8">
        <v>0.92500000000000004</v>
      </c>
      <c r="P183" s="8">
        <v>0.64300000000000002</v>
      </c>
    </row>
    <row r="184" spans="1:16" x14ac:dyDescent="0.35">
      <c r="A184" s="33" t="s">
        <v>160</v>
      </c>
      <c r="B184" s="34">
        <v>31</v>
      </c>
      <c r="C184" s="125">
        <v>3719669</v>
      </c>
      <c r="D184" s="128">
        <v>0.38200000000000001</v>
      </c>
      <c r="E184" s="128">
        <v>5.2999999999999999E-2</v>
      </c>
      <c r="F184" s="128">
        <v>0.53900000000000003</v>
      </c>
      <c r="G184" s="128">
        <v>0.39800000000000002</v>
      </c>
      <c r="H184" s="128">
        <v>0.432</v>
      </c>
      <c r="I184" s="128">
        <v>0.33100000000000002</v>
      </c>
      <c r="J184" s="128">
        <v>0.96</v>
      </c>
      <c r="K184" s="128">
        <v>1</v>
      </c>
      <c r="L184" s="128">
        <v>2.5999999999999999E-2</v>
      </c>
      <c r="M184" s="128">
        <v>1.2999999999999999E-2</v>
      </c>
      <c r="N184" s="8">
        <v>0.91</v>
      </c>
      <c r="O184" s="8">
        <v>0.94399999999999995</v>
      </c>
      <c r="P184" s="8">
        <v>0.65400000000000003</v>
      </c>
    </row>
    <row r="185" spans="1:16" x14ac:dyDescent="0.35">
      <c r="A185" s="292" t="s">
        <v>161</v>
      </c>
      <c r="B185" s="34">
        <v>31</v>
      </c>
      <c r="C185" s="125">
        <v>9216633</v>
      </c>
      <c r="D185" s="128">
        <v>0.77300000000000002</v>
      </c>
      <c r="E185" s="128">
        <v>0.26500000000000001</v>
      </c>
      <c r="F185" s="128">
        <v>0.313</v>
      </c>
      <c r="G185" s="128">
        <v>0.79</v>
      </c>
      <c r="H185" s="128">
        <v>0.48199999999999998</v>
      </c>
      <c r="I185" s="128">
        <v>0.121</v>
      </c>
      <c r="J185" s="128" t="s">
        <v>591</v>
      </c>
      <c r="K185" s="128">
        <v>0.24299999999999999</v>
      </c>
      <c r="L185" s="128">
        <v>1</v>
      </c>
      <c r="M185" s="128">
        <v>0.27900000000000003</v>
      </c>
      <c r="N185" s="8">
        <v>1</v>
      </c>
      <c r="O185" s="8">
        <v>0.73299999999999998</v>
      </c>
      <c r="P185" s="8">
        <v>0.73199999999999998</v>
      </c>
    </row>
    <row r="186" spans="1:16" x14ac:dyDescent="0.35">
      <c r="A186" s="33" t="s">
        <v>162</v>
      </c>
      <c r="B186" s="34">
        <v>31</v>
      </c>
      <c r="C186" s="125">
        <v>26255430</v>
      </c>
      <c r="D186" s="128" t="s">
        <v>591</v>
      </c>
      <c r="E186" s="128">
        <v>0.77700000000000002</v>
      </c>
      <c r="F186" s="128">
        <v>0.72499999999999998</v>
      </c>
      <c r="G186" s="128">
        <v>0.80500000000000005</v>
      </c>
      <c r="H186" s="128">
        <v>1</v>
      </c>
      <c r="I186" s="128">
        <v>0.77600000000000002</v>
      </c>
      <c r="J186" s="128">
        <v>0.71099999999999997</v>
      </c>
      <c r="K186" s="128">
        <v>1</v>
      </c>
      <c r="L186" s="128">
        <v>0.67400000000000004</v>
      </c>
      <c r="M186" s="128">
        <v>0.217</v>
      </c>
      <c r="N186" s="8">
        <v>1.7999999999999999E-2</v>
      </c>
      <c r="O186" s="8">
        <v>0.248</v>
      </c>
      <c r="P186" s="8">
        <v>0.747</v>
      </c>
    </row>
    <row r="187" spans="1:16" x14ac:dyDescent="0.35">
      <c r="A187" s="33" t="s">
        <v>163</v>
      </c>
      <c r="B187" s="34">
        <v>32</v>
      </c>
      <c r="C187" s="125">
        <v>3663386</v>
      </c>
      <c r="D187" s="128">
        <v>0.35399999999999998</v>
      </c>
      <c r="E187" s="128">
        <v>-1.0999999999999999E-2</v>
      </c>
      <c r="F187" s="128">
        <v>0.32600000000000001</v>
      </c>
      <c r="G187" s="128">
        <v>4.5999999999999999E-2</v>
      </c>
      <c r="H187" s="128">
        <v>0.36799999999999999</v>
      </c>
      <c r="I187" s="128">
        <v>0.47599999999999998</v>
      </c>
      <c r="J187" s="128">
        <v>0.23899999999999999</v>
      </c>
      <c r="K187" s="128" t="s">
        <v>591</v>
      </c>
      <c r="L187" s="128">
        <v>1</v>
      </c>
      <c r="M187" s="128">
        <v>0.255</v>
      </c>
      <c r="N187" s="8">
        <v>0.71299999999999997</v>
      </c>
      <c r="O187" s="8">
        <v>1</v>
      </c>
      <c r="P187" s="8">
        <v>0.54600000000000004</v>
      </c>
    </row>
    <row r="188" spans="1:16" x14ac:dyDescent="0.35">
      <c r="A188" s="292" t="s">
        <v>164</v>
      </c>
      <c r="B188" s="34">
        <v>33</v>
      </c>
      <c r="C188" s="125">
        <v>6858004</v>
      </c>
      <c r="D188" s="128">
        <v>7.8E-2</v>
      </c>
      <c r="E188" s="128">
        <v>0.184</v>
      </c>
      <c r="F188" s="128">
        <v>0.308</v>
      </c>
      <c r="G188" s="128">
        <v>2.4E-2</v>
      </c>
      <c r="H188" s="128">
        <v>8.5000000000000006E-2</v>
      </c>
      <c r="I188" s="128">
        <v>0.83699999999999997</v>
      </c>
      <c r="J188" s="128">
        <v>0.185</v>
      </c>
      <c r="K188" s="128" t="s">
        <v>591</v>
      </c>
      <c r="L188" s="128">
        <v>1</v>
      </c>
      <c r="M188" s="128">
        <v>0.19900000000000001</v>
      </c>
      <c r="N188" s="8">
        <v>0.76200000000000001</v>
      </c>
      <c r="O188" s="8">
        <v>1</v>
      </c>
      <c r="P188" s="8">
        <v>0.69199999999999995</v>
      </c>
    </row>
    <row r="189" spans="1:16" x14ac:dyDescent="0.35">
      <c r="A189" s="33" t="s">
        <v>165</v>
      </c>
      <c r="B189" s="34">
        <v>33</v>
      </c>
      <c r="C189" s="125">
        <v>30222570</v>
      </c>
      <c r="D189" s="128">
        <v>0.47199999999999998</v>
      </c>
      <c r="E189" s="128">
        <v>0.48299999999999998</v>
      </c>
      <c r="F189" s="128">
        <v>1</v>
      </c>
      <c r="G189" s="128">
        <v>0.35499999999999998</v>
      </c>
      <c r="H189" s="128">
        <v>0.33900000000000002</v>
      </c>
      <c r="I189" s="128">
        <v>0.35499999999999998</v>
      </c>
      <c r="J189" s="128">
        <v>1</v>
      </c>
      <c r="K189" s="128">
        <v>1</v>
      </c>
      <c r="L189" s="128">
        <v>1</v>
      </c>
      <c r="M189" s="128" t="s">
        <v>591</v>
      </c>
      <c r="N189" s="8" t="s">
        <v>591</v>
      </c>
      <c r="O189" s="128" t="s">
        <v>591</v>
      </c>
      <c r="P189" s="8">
        <v>0.63800000000000001</v>
      </c>
    </row>
    <row r="190" spans="1:16" x14ac:dyDescent="0.35">
      <c r="A190" s="33" t="s">
        <v>166</v>
      </c>
      <c r="B190" s="34">
        <v>33</v>
      </c>
      <c r="C190" s="125">
        <v>30246010</v>
      </c>
      <c r="D190" s="128">
        <v>0.97199999999999998</v>
      </c>
      <c r="E190" s="128">
        <v>4.0000000000000001E-3</v>
      </c>
      <c r="F190" s="128">
        <v>0.99</v>
      </c>
      <c r="G190" s="128">
        <v>-7.0000000000000001E-3</v>
      </c>
      <c r="H190" s="128">
        <v>8.0000000000000002E-3</v>
      </c>
      <c r="I190" s="128">
        <v>6.0000000000000001E-3</v>
      </c>
      <c r="J190" s="128">
        <v>0.97899999999999998</v>
      </c>
      <c r="K190" s="128">
        <v>0.97799999999999998</v>
      </c>
      <c r="L190" s="128">
        <v>0.98</v>
      </c>
      <c r="M190" s="128" t="s">
        <v>591</v>
      </c>
      <c r="N190" s="8" t="s">
        <v>591</v>
      </c>
      <c r="O190" s="128" t="s">
        <v>591</v>
      </c>
      <c r="P190" s="8">
        <v>0.95699999999999996</v>
      </c>
    </row>
    <row r="191" spans="1:16" x14ac:dyDescent="0.35">
      <c r="A191" s="37" t="s">
        <v>198</v>
      </c>
      <c r="B191" s="35">
        <v>33</v>
      </c>
      <c r="C191" s="125">
        <v>19774970</v>
      </c>
      <c r="D191" s="128">
        <v>0.26700000000000002</v>
      </c>
      <c r="E191" s="128">
        <v>0.04</v>
      </c>
      <c r="F191" s="128">
        <v>0.43</v>
      </c>
      <c r="G191" s="128">
        <v>0.314</v>
      </c>
      <c r="H191" s="128">
        <v>0.36799999999999999</v>
      </c>
      <c r="I191" s="128">
        <v>0.38400000000000001</v>
      </c>
      <c r="J191" s="128">
        <v>1.4999999999999999E-2</v>
      </c>
      <c r="K191" s="128">
        <v>0.86499999999999999</v>
      </c>
      <c r="L191" s="128">
        <v>0.877</v>
      </c>
      <c r="M191" s="128">
        <v>0.872</v>
      </c>
      <c r="N191" s="8">
        <v>0.88200000000000001</v>
      </c>
      <c r="O191" s="128" t="s">
        <v>591</v>
      </c>
      <c r="P191" s="8">
        <v>0.57899999999999996</v>
      </c>
    </row>
    <row r="192" spans="1:16" x14ac:dyDescent="0.35">
      <c r="A192" s="33" t="s">
        <v>167</v>
      </c>
      <c r="B192" s="34">
        <v>34</v>
      </c>
      <c r="C192" s="125">
        <v>9534718</v>
      </c>
      <c r="D192" s="128">
        <v>0.749</v>
      </c>
      <c r="E192" s="128">
        <v>0.219</v>
      </c>
      <c r="F192" s="128">
        <v>1</v>
      </c>
      <c r="G192" s="128">
        <v>0.13600000000000001</v>
      </c>
      <c r="H192" s="128">
        <v>0.127</v>
      </c>
      <c r="I192" s="128">
        <v>0.13600000000000001</v>
      </c>
      <c r="J192" s="128">
        <v>1</v>
      </c>
      <c r="K192" s="128">
        <v>1</v>
      </c>
      <c r="L192" s="128">
        <v>1</v>
      </c>
      <c r="M192" s="128" t="s">
        <v>591</v>
      </c>
      <c r="N192" s="8" t="s">
        <v>591</v>
      </c>
      <c r="O192" s="128" t="s">
        <v>591</v>
      </c>
      <c r="P192" s="8">
        <v>0.72199999999999998</v>
      </c>
    </row>
    <row r="193" spans="1:16" x14ac:dyDescent="0.35">
      <c r="A193" s="33" t="s">
        <v>168</v>
      </c>
      <c r="B193" s="34">
        <v>34</v>
      </c>
      <c r="C193" s="125">
        <v>32163485</v>
      </c>
      <c r="D193" s="128">
        <v>1</v>
      </c>
      <c r="E193" s="128">
        <v>0.42599999999999999</v>
      </c>
      <c r="F193" s="128">
        <v>0.38900000000000001</v>
      </c>
      <c r="G193" s="128">
        <v>0.32900000000000001</v>
      </c>
      <c r="H193" s="128">
        <v>0.16700000000000001</v>
      </c>
      <c r="I193" s="128">
        <v>1</v>
      </c>
      <c r="J193" s="128">
        <v>0.69399999999999995</v>
      </c>
      <c r="K193" s="128">
        <v>0.86799999999999999</v>
      </c>
      <c r="L193" s="128" t="s">
        <v>591</v>
      </c>
      <c r="M193" s="128">
        <v>4.8000000000000001E-2</v>
      </c>
      <c r="N193" s="8">
        <v>0.72899999999999998</v>
      </c>
      <c r="O193" s="8">
        <v>0.88800000000000001</v>
      </c>
      <c r="P193" s="8">
        <v>0.81499999999999995</v>
      </c>
    </row>
    <row r="194" spans="1:16" x14ac:dyDescent="0.35">
      <c r="A194" s="37" t="s">
        <v>182</v>
      </c>
      <c r="B194" s="35">
        <v>34</v>
      </c>
      <c r="C194" s="125">
        <v>41191206</v>
      </c>
      <c r="D194" s="128">
        <v>0.13900000000000001</v>
      </c>
      <c r="E194" s="128">
        <v>0.30099999999999999</v>
      </c>
      <c r="F194" s="128">
        <v>0.51200000000000001</v>
      </c>
      <c r="G194" s="128">
        <v>0.129</v>
      </c>
      <c r="H194" s="128">
        <v>0.64700000000000002</v>
      </c>
      <c r="I194" s="128">
        <v>0.746</v>
      </c>
      <c r="J194" s="128">
        <v>6.0000000000000001E-3</v>
      </c>
      <c r="K194" s="128">
        <v>0.91200000000000003</v>
      </c>
      <c r="L194" s="128">
        <v>1</v>
      </c>
      <c r="M194" s="128">
        <v>0.90400000000000003</v>
      </c>
      <c r="N194" s="8">
        <v>0.98299999999999998</v>
      </c>
      <c r="O194" s="8">
        <v>7.0999999999999994E-2</v>
      </c>
      <c r="P194" s="8">
        <v>0.75700000000000001</v>
      </c>
    </row>
    <row r="195" spans="1:16" x14ac:dyDescent="0.35">
      <c r="A195" s="33" t="s">
        <v>169</v>
      </c>
      <c r="B195" s="34">
        <v>35</v>
      </c>
      <c r="C195" s="125">
        <v>5626007</v>
      </c>
      <c r="D195" s="128" t="s">
        <v>591</v>
      </c>
      <c r="E195" s="128">
        <v>0.65900000000000003</v>
      </c>
      <c r="F195" s="128">
        <v>0.59199999999999997</v>
      </c>
      <c r="G195" s="128">
        <v>0.309</v>
      </c>
      <c r="H195" s="128">
        <v>0.93400000000000005</v>
      </c>
      <c r="I195" s="128">
        <v>1</v>
      </c>
      <c r="J195" s="128">
        <v>0.20399999999999999</v>
      </c>
      <c r="K195" s="128">
        <v>0.89</v>
      </c>
      <c r="L195" s="128">
        <v>1</v>
      </c>
      <c r="M195" s="128">
        <v>0.58799999999999997</v>
      </c>
      <c r="N195" s="8">
        <v>0.746</v>
      </c>
      <c r="O195" s="8">
        <v>9.4E-2</v>
      </c>
      <c r="P195" s="8">
        <v>0.82699999999999996</v>
      </c>
    </row>
    <row r="196" spans="1:16" x14ac:dyDescent="0.35">
      <c r="A196" s="33" t="s">
        <v>170</v>
      </c>
      <c r="B196" s="34">
        <v>35</v>
      </c>
      <c r="C196" s="125">
        <v>21880643</v>
      </c>
      <c r="D196" s="128">
        <v>2.9000000000000001E-2</v>
      </c>
      <c r="E196" s="128">
        <v>0.221</v>
      </c>
      <c r="F196" s="128">
        <v>0.255</v>
      </c>
      <c r="G196" s="128">
        <v>-0.01</v>
      </c>
      <c r="H196" s="128">
        <v>3.5000000000000003E-2</v>
      </c>
      <c r="I196" s="128">
        <v>0.91700000000000004</v>
      </c>
      <c r="J196" s="128">
        <v>0.05</v>
      </c>
      <c r="K196" s="128" t="s">
        <v>591</v>
      </c>
      <c r="L196" s="128">
        <v>1</v>
      </c>
      <c r="M196" s="128">
        <v>6.0999999999999999E-2</v>
      </c>
      <c r="N196" s="8">
        <v>0.91500000000000004</v>
      </c>
      <c r="O196" s="8">
        <v>1</v>
      </c>
      <c r="P196" s="8">
        <v>0.83599999999999997</v>
      </c>
    </row>
    <row r="197" spans="1:16" x14ac:dyDescent="0.35">
      <c r="A197" s="33" t="s">
        <v>171</v>
      </c>
      <c r="B197" s="34">
        <v>35</v>
      </c>
      <c r="C197" s="125">
        <v>23606240</v>
      </c>
      <c r="D197" s="128">
        <v>4.2000000000000003E-2</v>
      </c>
      <c r="E197" s="128">
        <v>1.6E-2</v>
      </c>
      <c r="F197" s="128">
        <v>0.114</v>
      </c>
      <c r="G197" s="128">
        <v>0.182</v>
      </c>
      <c r="H197" s="128">
        <v>0.17</v>
      </c>
      <c r="I197" s="128">
        <v>0.69299999999999995</v>
      </c>
      <c r="J197" s="128">
        <v>9.7000000000000003E-2</v>
      </c>
      <c r="K197" s="128">
        <v>8.5000000000000006E-2</v>
      </c>
      <c r="L197" s="128">
        <v>0.89500000000000002</v>
      </c>
      <c r="M197" s="128" t="s">
        <v>591</v>
      </c>
      <c r="N197" s="8">
        <v>0.98299999999999998</v>
      </c>
      <c r="O197" s="8">
        <v>0.98199999999999998</v>
      </c>
      <c r="P197" s="8">
        <v>0.67900000000000005</v>
      </c>
    </row>
    <row r="198" spans="1:16" x14ac:dyDescent="0.35">
      <c r="A198" s="33" t="s">
        <v>172</v>
      </c>
      <c r="B198" s="34">
        <v>37</v>
      </c>
      <c r="C198" s="125">
        <v>21842621</v>
      </c>
      <c r="D198" s="128">
        <v>0.70299999999999996</v>
      </c>
      <c r="E198" s="128">
        <v>0.26100000000000001</v>
      </c>
      <c r="F198" s="128">
        <v>1</v>
      </c>
      <c r="G198" s="128">
        <v>0.16700000000000001</v>
      </c>
      <c r="H198" s="128">
        <v>0.156</v>
      </c>
      <c r="I198" s="128">
        <v>0.16700000000000001</v>
      </c>
      <c r="J198" s="128">
        <v>1</v>
      </c>
      <c r="K198" s="128">
        <v>1</v>
      </c>
      <c r="L198" s="128">
        <v>1</v>
      </c>
      <c r="M198" s="128" t="s">
        <v>591</v>
      </c>
      <c r="N198" s="8" t="s">
        <v>591</v>
      </c>
      <c r="O198" s="128" t="s">
        <v>591</v>
      </c>
      <c r="P198" s="8">
        <v>0.69299999999999995</v>
      </c>
    </row>
    <row r="199" spans="1:16" x14ac:dyDescent="0.35">
      <c r="A199" s="33" t="s">
        <v>173</v>
      </c>
      <c r="B199" s="34">
        <v>38</v>
      </c>
      <c r="C199" s="125">
        <v>3258687</v>
      </c>
      <c r="D199" s="128">
        <v>1</v>
      </c>
      <c r="E199" s="128">
        <v>0.96399999999999997</v>
      </c>
      <c r="F199" s="128">
        <v>4.0000000000000001E-3</v>
      </c>
      <c r="G199" s="128">
        <v>0.95</v>
      </c>
      <c r="H199" s="128">
        <v>1</v>
      </c>
      <c r="I199" s="128">
        <v>0.98799999999999999</v>
      </c>
      <c r="J199" s="128">
        <v>4.1000000000000002E-2</v>
      </c>
      <c r="K199" s="128" t="s">
        <v>591</v>
      </c>
      <c r="L199" s="128">
        <v>6.0000000000000001E-3</v>
      </c>
      <c r="M199" s="128">
        <v>4.8000000000000001E-2</v>
      </c>
      <c r="N199" s="8">
        <v>1.7000000000000001E-2</v>
      </c>
      <c r="O199" s="8">
        <v>3.0000000000000001E-3</v>
      </c>
      <c r="P199" s="8">
        <v>0.94799999999999995</v>
      </c>
    </row>
    <row r="200" spans="1:16" ht="16" thickBot="1" x14ac:dyDescent="0.4">
      <c r="A200" s="38" t="s">
        <v>199</v>
      </c>
      <c r="B200" s="39">
        <v>38</v>
      </c>
      <c r="C200" s="126">
        <v>22276790</v>
      </c>
      <c r="D200" s="11">
        <v>8.1000000000000003E-2</v>
      </c>
      <c r="E200" s="11">
        <v>0.14199999999999999</v>
      </c>
      <c r="F200" s="11">
        <v>0.29399999999999998</v>
      </c>
      <c r="G200" s="11">
        <v>0.71499999999999997</v>
      </c>
      <c r="H200" s="11">
        <v>8.6999999999999994E-2</v>
      </c>
      <c r="I200" s="11">
        <v>0.09</v>
      </c>
      <c r="J200" s="11">
        <v>0.86199999999999999</v>
      </c>
      <c r="K200" s="11" t="s">
        <v>591</v>
      </c>
      <c r="L200" s="11">
        <v>0.27</v>
      </c>
      <c r="M200" s="11">
        <v>0.871</v>
      </c>
      <c r="N200" s="202">
        <v>0.49299999999999999</v>
      </c>
      <c r="O200" s="202">
        <v>0.28699999999999998</v>
      </c>
      <c r="P200" s="202">
        <v>0.55700000000000005</v>
      </c>
    </row>
    <row r="201" spans="1:16" x14ac:dyDescent="0.35">
      <c r="A201" s="1" t="s">
        <v>1749</v>
      </c>
    </row>
    <row r="203" spans="1:16" x14ac:dyDescent="0.35">
      <c r="A203" s="2"/>
    </row>
    <row r="204" spans="1:16" x14ac:dyDescent="0.35">
      <c r="A204" s="2"/>
    </row>
    <row r="205" spans="1:16" x14ac:dyDescent="0.35">
      <c r="A205" s="2"/>
    </row>
    <row r="206" spans="1:16" x14ac:dyDescent="0.35">
      <c r="A206" s="2"/>
    </row>
    <row r="207" spans="1:16" x14ac:dyDescent="0.35">
      <c r="A207" s="2"/>
    </row>
    <row r="208" spans="1:16" x14ac:dyDescent="0.35">
      <c r="A208" s="2"/>
    </row>
    <row r="209" spans="1:1" x14ac:dyDescent="0.35">
      <c r="A209" s="2"/>
    </row>
    <row r="210" spans="1:1" x14ac:dyDescent="0.35">
      <c r="A210" s="2"/>
    </row>
    <row r="211" spans="1:1" s="68" customFormat="1" x14ac:dyDescent="0.35">
      <c r="A211" s="25"/>
    </row>
  </sheetData>
  <sortState ref="A3:P200">
    <sortCondition ref="B3:B200"/>
  </sortState>
  <mergeCells count="1">
    <mergeCell ref="A1:P1"/>
  </mergeCells>
  <conditionalFormatting sqref="A2">
    <cfRule type="duplicateValues" dxfId="12" priority="11"/>
  </conditionalFormatting>
  <conditionalFormatting sqref="P2 A2 I2:L2 C2:F2">
    <cfRule type="duplicateValues" dxfId="11" priority="10"/>
  </conditionalFormatting>
  <conditionalFormatting sqref="A2">
    <cfRule type="duplicateValues" dxfId="10" priority="9"/>
  </conditionalFormatting>
  <conditionalFormatting sqref="A1">
    <cfRule type="duplicateValues" dxfId="9" priority="7"/>
    <cfRule type="duplicateValues" dxfId="8" priority="8"/>
  </conditionalFormatting>
  <conditionalFormatting sqref="A203:A211">
    <cfRule type="duplicateValues" dxfId="7" priority="6"/>
  </conditionalFormatting>
  <conditionalFormatting sqref="A3:A172">
    <cfRule type="duplicateValues" dxfId="6" priority="3"/>
  </conditionalFormatting>
  <conditionalFormatting sqref="A177:A200">
    <cfRule type="duplicateValues" dxfId="5" priority="2"/>
  </conditionalFormatting>
  <conditionalFormatting sqref="A3:A200">
    <cfRule type="duplicateValues" dxfId="4" priority="4"/>
  </conditionalFormatting>
  <conditionalFormatting sqref="A201">
    <cfRule type="duplicateValues" dxfId="3" priority="1"/>
  </conditionalFormatting>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18"/>
  <sheetViews>
    <sheetView zoomScale="80" zoomScaleNormal="80" workbookViewId="0">
      <selection sqref="A1:Q2"/>
    </sheetView>
  </sheetViews>
  <sheetFormatPr defaultColWidth="9.1796875" defaultRowHeight="15.5" x14ac:dyDescent="0.35"/>
  <cols>
    <col min="1" max="1" width="24.26953125" style="1" bestFit="1" customWidth="1"/>
    <col min="2" max="2" width="4.54296875" style="1" bestFit="1" customWidth="1"/>
    <col min="3" max="3" width="18.54296875" style="1" customWidth="1"/>
    <col min="4" max="4" width="12.1796875" style="1" bestFit="1" customWidth="1"/>
    <col min="5" max="5" width="18.1796875" style="1" bestFit="1" customWidth="1"/>
    <col min="6" max="6" width="15.26953125" style="1" bestFit="1" customWidth="1"/>
    <col min="7" max="7" width="17.7265625" style="1" bestFit="1" customWidth="1"/>
    <col min="8" max="8" width="23.1796875" style="1" bestFit="1" customWidth="1"/>
    <col min="9" max="9" width="22.54296875" style="1" bestFit="1" customWidth="1"/>
    <col min="10" max="10" width="21.81640625" style="1" bestFit="1" customWidth="1"/>
    <col min="11" max="11" width="25" style="1" bestFit="1" customWidth="1"/>
    <col min="12" max="12" width="22.26953125" style="1" bestFit="1" customWidth="1"/>
    <col min="13" max="13" width="22.54296875" style="1" bestFit="1" customWidth="1"/>
    <col min="14" max="14" width="21.81640625" style="1" bestFit="1" customWidth="1"/>
    <col min="15" max="15" width="24.54296875" style="1" customWidth="1"/>
    <col min="16" max="16" width="24.81640625" style="1" customWidth="1"/>
    <col min="17" max="17" width="24.1796875" style="1" customWidth="1"/>
    <col min="18" max="18" width="24.1796875" style="1" bestFit="1" customWidth="1"/>
    <col min="19" max="19" width="23.453125" style="1" bestFit="1" customWidth="1"/>
    <col min="20" max="20" width="23.7265625" style="1" bestFit="1" customWidth="1"/>
    <col min="21" max="21" width="13.7265625" style="1" bestFit="1" customWidth="1"/>
    <col min="22" max="16384" width="9.1796875" style="1"/>
  </cols>
  <sheetData>
    <row r="1" spans="1:21" ht="15.75" customHeight="1" x14ac:dyDescent="0.35">
      <c r="A1" s="303" t="s">
        <v>1752</v>
      </c>
      <c r="B1" s="298"/>
      <c r="C1" s="298"/>
      <c r="D1" s="298"/>
      <c r="E1" s="298"/>
      <c r="F1" s="298"/>
      <c r="G1" s="298"/>
      <c r="H1" s="298"/>
      <c r="I1" s="298"/>
      <c r="J1" s="298"/>
      <c r="K1" s="298"/>
      <c r="L1" s="298"/>
      <c r="M1" s="298"/>
      <c r="N1" s="298"/>
      <c r="O1" s="298"/>
      <c r="P1" s="298"/>
      <c r="Q1" s="298"/>
      <c r="R1" s="40"/>
      <c r="S1" s="40"/>
      <c r="T1" s="40"/>
      <c r="U1" s="40"/>
    </row>
    <row r="2" spans="1:21" ht="51.75" customHeight="1" thickBot="1" x14ac:dyDescent="0.4">
      <c r="A2" s="304"/>
      <c r="B2" s="304"/>
      <c r="C2" s="304"/>
      <c r="D2" s="304"/>
      <c r="E2" s="304"/>
      <c r="F2" s="304"/>
      <c r="G2" s="304"/>
      <c r="H2" s="304"/>
      <c r="I2" s="304"/>
      <c r="J2" s="304"/>
      <c r="K2" s="304"/>
      <c r="L2" s="304"/>
      <c r="M2" s="304"/>
      <c r="N2" s="304"/>
      <c r="O2" s="304"/>
      <c r="P2" s="304"/>
      <c r="Q2" s="304"/>
      <c r="R2" s="40"/>
      <c r="S2" s="40"/>
      <c r="T2" s="40"/>
      <c r="U2" s="40"/>
    </row>
    <row r="3" spans="1:21" ht="16" thickBot="1" x14ac:dyDescent="0.4">
      <c r="A3" s="41" t="s">
        <v>0</v>
      </c>
      <c r="B3" s="42" t="s">
        <v>1</v>
      </c>
      <c r="C3" s="43" t="s">
        <v>690</v>
      </c>
      <c r="D3" s="44" t="s">
        <v>395</v>
      </c>
      <c r="E3" s="42" t="s">
        <v>730</v>
      </c>
      <c r="F3" s="42" t="s">
        <v>731</v>
      </c>
      <c r="G3" s="42" t="s">
        <v>732</v>
      </c>
      <c r="H3" s="42" t="s">
        <v>733</v>
      </c>
      <c r="I3" s="42" t="s">
        <v>734</v>
      </c>
      <c r="J3" s="42" t="s">
        <v>735</v>
      </c>
      <c r="K3" s="42" t="s">
        <v>736</v>
      </c>
      <c r="L3" s="42" t="s">
        <v>737</v>
      </c>
      <c r="M3" s="42" t="s">
        <v>738</v>
      </c>
      <c r="N3" s="42" t="s">
        <v>739</v>
      </c>
      <c r="O3" s="42" t="s">
        <v>740</v>
      </c>
      <c r="P3" s="42" t="s">
        <v>741</v>
      </c>
      <c r="Q3" s="45" t="s">
        <v>3</v>
      </c>
    </row>
    <row r="4" spans="1:21" x14ac:dyDescent="0.35">
      <c r="A4" s="2" t="s">
        <v>6</v>
      </c>
      <c r="B4" s="25">
        <v>1</v>
      </c>
      <c r="C4" s="25">
        <v>44361551</v>
      </c>
      <c r="D4" s="35" t="s">
        <v>394</v>
      </c>
      <c r="E4" s="128">
        <v>0.63700000000000001</v>
      </c>
      <c r="F4" s="128">
        <v>0.24299999999999999</v>
      </c>
      <c r="G4" s="128">
        <v>0.224</v>
      </c>
      <c r="H4" s="128">
        <v>0.64300000000000002</v>
      </c>
      <c r="I4" s="128">
        <v>0.626</v>
      </c>
      <c r="J4" s="128">
        <v>0.114</v>
      </c>
      <c r="K4" s="128">
        <v>6.0000000000000001E-3</v>
      </c>
      <c r="L4" s="128">
        <v>4.0000000000000001E-3</v>
      </c>
      <c r="M4" s="128">
        <v>0.92</v>
      </c>
      <c r="N4" s="128">
        <v>1.7999999999999999E-2</v>
      </c>
      <c r="O4" s="128">
        <v>0.91200000000000003</v>
      </c>
      <c r="P4" s="128">
        <v>0.90400000000000003</v>
      </c>
      <c r="Q4" s="128">
        <v>0.7</v>
      </c>
    </row>
    <row r="5" spans="1:21" x14ac:dyDescent="0.35">
      <c r="A5" s="2" t="s">
        <v>7</v>
      </c>
      <c r="B5" s="25">
        <v>1</v>
      </c>
      <c r="C5" s="25">
        <v>47116350</v>
      </c>
      <c r="D5" s="35" t="s">
        <v>394</v>
      </c>
      <c r="E5" s="128">
        <v>0.51300000000000001</v>
      </c>
      <c r="F5" s="128">
        <v>1.2E-2</v>
      </c>
      <c r="G5" s="128">
        <v>0.48399999999999999</v>
      </c>
      <c r="H5" s="128">
        <v>0.19400000000000001</v>
      </c>
      <c r="I5" s="128">
        <v>0.27600000000000002</v>
      </c>
      <c r="J5" s="128">
        <v>0.54300000000000004</v>
      </c>
      <c r="K5" s="128">
        <v>0.90200000000000002</v>
      </c>
      <c r="L5" s="128">
        <v>0.97799999999999998</v>
      </c>
      <c r="M5" s="128" t="s">
        <v>591</v>
      </c>
      <c r="N5" s="128">
        <v>2.1000000000000001E-2</v>
      </c>
      <c r="O5" s="128">
        <v>0.91500000000000004</v>
      </c>
      <c r="P5" s="128">
        <v>0.98099999999999998</v>
      </c>
      <c r="Q5" s="128">
        <v>0.66100000000000003</v>
      </c>
    </row>
    <row r="6" spans="1:21" x14ac:dyDescent="0.35">
      <c r="A6" s="294" t="s">
        <v>8</v>
      </c>
      <c r="B6" s="25">
        <v>1</v>
      </c>
      <c r="C6" s="25">
        <v>56203392</v>
      </c>
      <c r="D6" s="35" t="s">
        <v>588</v>
      </c>
      <c r="E6" s="128">
        <v>1</v>
      </c>
      <c r="F6" s="128">
        <v>0.59599999999999997</v>
      </c>
      <c r="G6" s="128">
        <v>0.23899999999999999</v>
      </c>
      <c r="H6" s="128">
        <v>0.61099999999999999</v>
      </c>
      <c r="I6" s="128">
        <v>0.46</v>
      </c>
      <c r="J6" s="128">
        <v>1</v>
      </c>
      <c r="K6" s="128">
        <v>0.41499999999999998</v>
      </c>
      <c r="L6" s="128">
        <v>0.60799999999999998</v>
      </c>
      <c r="M6" s="128" t="s">
        <v>591</v>
      </c>
      <c r="N6" s="128">
        <v>3.7999999999999999E-2</v>
      </c>
      <c r="O6" s="128">
        <v>0.45800000000000002</v>
      </c>
      <c r="P6" s="128">
        <v>0.65200000000000002</v>
      </c>
      <c r="Q6" s="128">
        <v>0.71699999999999997</v>
      </c>
    </row>
    <row r="7" spans="1:21" x14ac:dyDescent="0.35">
      <c r="A7" s="2" t="s">
        <v>9</v>
      </c>
      <c r="B7" s="25">
        <v>1</v>
      </c>
      <c r="C7" s="25">
        <v>67232261</v>
      </c>
      <c r="D7" s="35" t="s">
        <v>389</v>
      </c>
      <c r="E7" s="128" t="s">
        <v>591</v>
      </c>
      <c r="F7" s="128">
        <v>0.35</v>
      </c>
      <c r="G7" s="128">
        <v>0.28199999999999997</v>
      </c>
      <c r="H7" s="128">
        <v>5.7000000000000002E-2</v>
      </c>
      <c r="I7" s="128">
        <v>0.16700000000000001</v>
      </c>
      <c r="J7" s="128">
        <v>1</v>
      </c>
      <c r="K7" s="128">
        <v>2.4E-2</v>
      </c>
      <c r="L7" s="128">
        <v>9.4E-2</v>
      </c>
      <c r="M7" s="128">
        <v>1</v>
      </c>
      <c r="N7" s="128">
        <v>1.6E-2</v>
      </c>
      <c r="O7" s="128">
        <v>0.94899999999999995</v>
      </c>
      <c r="P7" s="128">
        <v>0.88800000000000001</v>
      </c>
      <c r="Q7" s="128">
        <v>0.878</v>
      </c>
    </row>
    <row r="8" spans="1:21" x14ac:dyDescent="0.35">
      <c r="A8" s="294" t="s">
        <v>176</v>
      </c>
      <c r="B8" s="25">
        <v>1</v>
      </c>
      <c r="C8" s="25">
        <v>44814155</v>
      </c>
      <c r="D8" s="35" t="s">
        <v>387</v>
      </c>
      <c r="E8" s="128">
        <v>0.155</v>
      </c>
      <c r="F8" s="128">
        <v>0.155</v>
      </c>
      <c r="G8" s="128">
        <v>0.32800000000000001</v>
      </c>
      <c r="H8" s="128">
        <v>0.66600000000000004</v>
      </c>
      <c r="I8" s="128">
        <v>0.13200000000000001</v>
      </c>
      <c r="J8" s="128">
        <v>0.72399999999999998</v>
      </c>
      <c r="K8" s="128">
        <v>0.94099999999999995</v>
      </c>
      <c r="L8" s="128">
        <v>4.0000000000000001E-3</v>
      </c>
      <c r="M8" s="128">
        <v>1</v>
      </c>
      <c r="N8" s="128">
        <v>0.92400000000000004</v>
      </c>
      <c r="O8" s="128">
        <v>3.4000000000000002E-2</v>
      </c>
      <c r="P8" s="128">
        <v>0.98099999999999998</v>
      </c>
      <c r="Q8" s="128">
        <v>0.76</v>
      </c>
    </row>
    <row r="9" spans="1:21" x14ac:dyDescent="0.35">
      <c r="A9" s="2" t="s">
        <v>14</v>
      </c>
      <c r="B9" s="25">
        <v>2</v>
      </c>
      <c r="C9" s="25">
        <v>8810683</v>
      </c>
      <c r="D9" s="35" t="s">
        <v>384</v>
      </c>
      <c r="E9" s="128">
        <v>0.84499999999999997</v>
      </c>
      <c r="F9" s="128">
        <v>0.13</v>
      </c>
      <c r="G9" s="128">
        <v>1</v>
      </c>
      <c r="H9" s="128">
        <v>7.2999999999999995E-2</v>
      </c>
      <c r="I9" s="128">
        <v>6.9000000000000006E-2</v>
      </c>
      <c r="J9" s="128">
        <v>7.5999999999999998E-2</v>
      </c>
      <c r="K9" s="128">
        <v>1</v>
      </c>
      <c r="L9" s="128">
        <v>1</v>
      </c>
      <c r="M9" s="128">
        <v>1</v>
      </c>
      <c r="N9" s="128" t="s">
        <v>591</v>
      </c>
      <c r="O9" s="128" t="s">
        <v>591</v>
      </c>
      <c r="P9" s="128" t="s">
        <v>591</v>
      </c>
      <c r="Q9" s="128">
        <v>0.80200000000000005</v>
      </c>
    </row>
    <row r="10" spans="1:21" x14ac:dyDescent="0.35">
      <c r="A10" s="2" t="s">
        <v>15</v>
      </c>
      <c r="B10" s="25">
        <v>2</v>
      </c>
      <c r="C10" s="25">
        <v>18742404</v>
      </c>
      <c r="D10" s="35" t="s">
        <v>394</v>
      </c>
      <c r="E10" s="128">
        <v>0.73799999999999999</v>
      </c>
      <c r="F10" s="128">
        <v>0.19400000000000001</v>
      </c>
      <c r="G10" s="128">
        <v>0.34799999999999998</v>
      </c>
      <c r="H10" s="128">
        <v>0.16900000000000001</v>
      </c>
      <c r="I10" s="128">
        <v>0.13800000000000001</v>
      </c>
      <c r="J10" s="128">
        <v>0.76</v>
      </c>
      <c r="K10" s="128">
        <v>0.46500000000000002</v>
      </c>
      <c r="L10" s="128">
        <v>1</v>
      </c>
      <c r="M10" s="128" t="s">
        <v>591</v>
      </c>
      <c r="N10" s="128">
        <v>0.45100000000000001</v>
      </c>
      <c r="O10" s="128">
        <v>0.50800000000000001</v>
      </c>
      <c r="P10" s="128">
        <v>1</v>
      </c>
      <c r="Q10" s="128">
        <v>0.65400000000000003</v>
      </c>
    </row>
    <row r="11" spans="1:21" x14ac:dyDescent="0.35">
      <c r="A11" s="2" t="s">
        <v>16</v>
      </c>
      <c r="B11" s="25">
        <v>2</v>
      </c>
      <c r="C11" s="25">
        <v>23337589</v>
      </c>
      <c r="D11" s="35" t="s">
        <v>384</v>
      </c>
      <c r="E11" s="128">
        <v>0.93400000000000005</v>
      </c>
      <c r="F11" s="128">
        <v>5.1999999999999998E-2</v>
      </c>
      <c r="G11" s="128">
        <v>1</v>
      </c>
      <c r="H11" s="128">
        <v>2.4E-2</v>
      </c>
      <c r="I11" s="128">
        <v>2.1000000000000001E-2</v>
      </c>
      <c r="J11" s="128">
        <v>2.4E-2</v>
      </c>
      <c r="K11" s="128">
        <v>1</v>
      </c>
      <c r="L11" s="128">
        <v>1</v>
      </c>
      <c r="M11" s="128">
        <v>1</v>
      </c>
      <c r="N11" s="128" t="s">
        <v>591</v>
      </c>
      <c r="O11" s="128" t="s">
        <v>591</v>
      </c>
      <c r="P11" s="128" t="s">
        <v>591</v>
      </c>
      <c r="Q11" s="128">
        <v>0.90400000000000003</v>
      </c>
    </row>
    <row r="12" spans="1:21" x14ac:dyDescent="0.35">
      <c r="A12" s="2" t="s">
        <v>19</v>
      </c>
      <c r="B12" s="25">
        <v>2</v>
      </c>
      <c r="C12" s="25">
        <v>40197628</v>
      </c>
      <c r="D12" s="35" t="s">
        <v>386</v>
      </c>
      <c r="E12" s="128">
        <v>0.29299999999999998</v>
      </c>
      <c r="F12" s="128">
        <v>1.2E-2</v>
      </c>
      <c r="G12" s="128">
        <v>0.26</v>
      </c>
      <c r="H12" s="128">
        <v>0.19400000000000001</v>
      </c>
      <c r="I12" s="128">
        <v>0.30599999999999999</v>
      </c>
      <c r="J12" s="128">
        <v>0.54300000000000004</v>
      </c>
      <c r="K12" s="128">
        <v>5.3999999999999999E-2</v>
      </c>
      <c r="L12" s="128" t="s">
        <v>591</v>
      </c>
      <c r="M12" s="128">
        <v>1</v>
      </c>
      <c r="N12" s="128">
        <v>6.0999999999999999E-2</v>
      </c>
      <c r="O12" s="128">
        <v>0.91500000000000004</v>
      </c>
      <c r="P12" s="128">
        <v>1</v>
      </c>
      <c r="Q12" s="128">
        <v>0.629</v>
      </c>
    </row>
    <row r="13" spans="1:21" x14ac:dyDescent="0.35">
      <c r="A13" s="2" t="s">
        <v>20</v>
      </c>
      <c r="B13" s="25">
        <v>2</v>
      </c>
      <c r="C13" s="25">
        <v>52738803</v>
      </c>
      <c r="D13" s="35" t="s">
        <v>384</v>
      </c>
      <c r="E13" s="128">
        <v>0.79700000000000004</v>
      </c>
      <c r="F13" s="128">
        <v>0.17699999999999999</v>
      </c>
      <c r="G13" s="128">
        <v>1</v>
      </c>
      <c r="H13" s="128">
        <v>0.108</v>
      </c>
      <c r="I13" s="128">
        <v>0.1</v>
      </c>
      <c r="J13" s="128">
        <v>0.108</v>
      </c>
      <c r="K13" s="128">
        <v>1</v>
      </c>
      <c r="L13" s="128">
        <v>1</v>
      </c>
      <c r="M13" s="128">
        <v>1</v>
      </c>
      <c r="N13" s="128" t="s">
        <v>591</v>
      </c>
      <c r="O13" s="128" t="s">
        <v>591</v>
      </c>
      <c r="P13" s="128" t="s">
        <v>591</v>
      </c>
      <c r="Q13" s="128">
        <v>0.75900000000000001</v>
      </c>
    </row>
    <row r="14" spans="1:21" x14ac:dyDescent="0.35">
      <c r="A14" s="2" t="s">
        <v>25</v>
      </c>
      <c r="B14" s="25">
        <v>3</v>
      </c>
      <c r="C14" s="25">
        <v>30614369</v>
      </c>
      <c r="D14" s="35" t="s">
        <v>394</v>
      </c>
      <c r="E14" s="128">
        <v>0.13700000000000001</v>
      </c>
      <c r="F14" s="128">
        <v>0.06</v>
      </c>
      <c r="G14" s="128">
        <v>0.25900000000000001</v>
      </c>
      <c r="H14" s="128">
        <v>0.155</v>
      </c>
      <c r="I14" s="128">
        <v>2.1000000000000001E-2</v>
      </c>
      <c r="J14" s="128">
        <v>0.749</v>
      </c>
      <c r="K14" s="128" t="s">
        <v>591</v>
      </c>
      <c r="L14" s="128">
        <v>5.6000000000000001E-2</v>
      </c>
      <c r="M14" s="128">
        <v>1</v>
      </c>
      <c r="N14" s="128">
        <v>7.9000000000000001E-2</v>
      </c>
      <c r="O14" s="128">
        <v>1</v>
      </c>
      <c r="P14" s="128">
        <v>0.90500000000000003</v>
      </c>
      <c r="Q14" s="128">
        <v>0.70299999999999996</v>
      </c>
    </row>
    <row r="15" spans="1:21" x14ac:dyDescent="0.35">
      <c r="A15" s="2" t="s">
        <v>26</v>
      </c>
      <c r="B15" s="25">
        <v>3</v>
      </c>
      <c r="C15" s="25">
        <v>32799546</v>
      </c>
      <c r="D15" s="35" t="s">
        <v>386</v>
      </c>
      <c r="E15" s="128">
        <v>0.73799999999999999</v>
      </c>
      <c r="F15" s="128">
        <v>0.17499999999999999</v>
      </c>
      <c r="G15" s="128">
        <v>0.36399999999999999</v>
      </c>
      <c r="H15" s="128">
        <v>0.29499999999999998</v>
      </c>
      <c r="I15" s="128">
        <v>0.748</v>
      </c>
      <c r="J15" s="128">
        <v>0.14599999999999999</v>
      </c>
      <c r="K15" s="128">
        <v>0.34399999999999997</v>
      </c>
      <c r="L15" s="128" t="s">
        <v>591</v>
      </c>
      <c r="M15" s="128">
        <v>1</v>
      </c>
      <c r="N15" s="128">
        <v>0.36399999999999999</v>
      </c>
      <c r="O15" s="128">
        <v>0.59099999999999997</v>
      </c>
      <c r="P15" s="128">
        <v>1</v>
      </c>
      <c r="Q15" s="128">
        <v>0.65900000000000003</v>
      </c>
    </row>
    <row r="16" spans="1:21" x14ac:dyDescent="0.35">
      <c r="A16" s="2" t="s">
        <v>27</v>
      </c>
      <c r="B16" s="25">
        <v>3</v>
      </c>
      <c r="C16" s="25">
        <v>33460937</v>
      </c>
      <c r="D16" s="35" t="s">
        <v>394</v>
      </c>
      <c r="E16" s="128">
        <v>0.66</v>
      </c>
      <c r="F16" s="128">
        <v>0.224</v>
      </c>
      <c r="G16" s="128">
        <v>0.255</v>
      </c>
      <c r="H16" s="128">
        <v>0.60399999999999998</v>
      </c>
      <c r="I16" s="128">
        <v>0.67200000000000004</v>
      </c>
      <c r="J16" s="128">
        <v>0.20300000000000001</v>
      </c>
      <c r="K16" s="128">
        <v>3.9E-2</v>
      </c>
      <c r="L16" s="128" t="s">
        <v>591</v>
      </c>
      <c r="M16" s="128">
        <v>1</v>
      </c>
      <c r="N16" s="128">
        <v>4.4999999999999998E-2</v>
      </c>
      <c r="O16" s="128">
        <v>0.93200000000000005</v>
      </c>
      <c r="P16" s="128">
        <v>1</v>
      </c>
      <c r="Q16" s="128">
        <v>0.73899999999999999</v>
      </c>
    </row>
    <row r="17" spans="1:17" x14ac:dyDescent="0.35">
      <c r="A17" s="294" t="s">
        <v>29</v>
      </c>
      <c r="B17" s="25">
        <v>3</v>
      </c>
      <c r="C17" s="25">
        <v>48331462</v>
      </c>
      <c r="D17" s="35" t="s">
        <v>394</v>
      </c>
      <c r="E17" s="128">
        <v>0.29099999999999998</v>
      </c>
      <c r="F17" s="128">
        <v>1.2E-2</v>
      </c>
      <c r="G17" s="128">
        <v>0.24399999999999999</v>
      </c>
      <c r="H17" s="128">
        <v>0.26500000000000001</v>
      </c>
      <c r="I17" s="128">
        <v>0.30399999999999999</v>
      </c>
      <c r="J17" s="128">
        <v>0.54200000000000004</v>
      </c>
      <c r="K17" s="128">
        <v>8.9999999999999993E-3</v>
      </c>
      <c r="L17" s="128" t="s">
        <v>591</v>
      </c>
      <c r="M17" s="128">
        <v>1</v>
      </c>
      <c r="N17" s="128">
        <v>1.2999999999999999E-2</v>
      </c>
      <c r="O17" s="128">
        <v>0.96599999999999997</v>
      </c>
      <c r="P17" s="128">
        <v>1</v>
      </c>
      <c r="Q17" s="128">
        <v>0.65900000000000003</v>
      </c>
    </row>
    <row r="18" spans="1:17" x14ac:dyDescent="0.35">
      <c r="A18" s="2" t="s">
        <v>30</v>
      </c>
      <c r="B18" s="25">
        <v>3</v>
      </c>
      <c r="C18" s="25">
        <v>48346966</v>
      </c>
      <c r="D18" s="35" t="s">
        <v>394</v>
      </c>
      <c r="E18" s="128">
        <v>0.42599999999999999</v>
      </c>
      <c r="F18" s="128">
        <v>3.7999999999999999E-2</v>
      </c>
      <c r="G18" s="128">
        <v>0.248</v>
      </c>
      <c r="H18" s="128">
        <v>0.40200000000000002</v>
      </c>
      <c r="I18" s="128">
        <v>0.44</v>
      </c>
      <c r="J18" s="128">
        <v>0.40100000000000002</v>
      </c>
      <c r="K18" s="128">
        <v>0.01</v>
      </c>
      <c r="L18" s="128" t="s">
        <v>591</v>
      </c>
      <c r="M18" s="128">
        <v>1</v>
      </c>
      <c r="N18" s="128">
        <v>1.4E-2</v>
      </c>
      <c r="O18" s="128">
        <v>0.96599999999999997</v>
      </c>
      <c r="P18" s="128">
        <v>1</v>
      </c>
      <c r="Q18" s="128">
        <v>0.66500000000000004</v>
      </c>
    </row>
    <row r="19" spans="1:17" x14ac:dyDescent="0.35">
      <c r="A19" s="2" t="s">
        <v>31</v>
      </c>
      <c r="B19" s="25">
        <v>3</v>
      </c>
      <c r="C19" s="25">
        <v>51632178</v>
      </c>
      <c r="D19" s="35" t="s">
        <v>394</v>
      </c>
      <c r="E19" s="128">
        <v>0.57499999999999996</v>
      </c>
      <c r="F19" s="128">
        <v>0.13900000000000001</v>
      </c>
      <c r="G19" s="128">
        <v>0.26</v>
      </c>
      <c r="H19" s="128">
        <v>0.58199999999999996</v>
      </c>
      <c r="I19" s="128">
        <v>0.48899999999999999</v>
      </c>
      <c r="J19" s="128">
        <v>0.27100000000000002</v>
      </c>
      <c r="K19" s="128">
        <v>6.0000000000000001E-3</v>
      </c>
      <c r="L19" s="128">
        <v>5.5E-2</v>
      </c>
      <c r="M19" s="128">
        <v>1</v>
      </c>
      <c r="N19" s="128">
        <v>2.8000000000000001E-2</v>
      </c>
      <c r="O19" s="128">
        <v>0.98299999999999998</v>
      </c>
      <c r="P19" s="128">
        <v>0.92500000000000004</v>
      </c>
      <c r="Q19" s="128">
        <v>0.68600000000000005</v>
      </c>
    </row>
    <row r="20" spans="1:17" x14ac:dyDescent="0.35">
      <c r="A20" s="2" t="s">
        <v>32</v>
      </c>
      <c r="B20" s="25">
        <v>3</v>
      </c>
      <c r="C20" s="25">
        <v>70131987</v>
      </c>
      <c r="D20" s="35" t="s">
        <v>384</v>
      </c>
      <c r="E20" s="128">
        <v>0.72699999999999998</v>
      </c>
      <c r="F20" s="128">
        <v>0.24199999999999999</v>
      </c>
      <c r="G20" s="128">
        <v>1</v>
      </c>
      <c r="H20" s="128">
        <v>0.155</v>
      </c>
      <c r="I20" s="128">
        <v>0.14599999999999999</v>
      </c>
      <c r="J20" s="128">
        <v>0.155</v>
      </c>
      <c r="K20" s="128">
        <v>1</v>
      </c>
      <c r="L20" s="128">
        <v>1</v>
      </c>
      <c r="M20" s="128">
        <v>1</v>
      </c>
      <c r="N20" s="128" t="s">
        <v>591</v>
      </c>
      <c r="O20" s="128" t="s">
        <v>591</v>
      </c>
      <c r="P20" s="128" t="s">
        <v>591</v>
      </c>
      <c r="Q20" s="128">
        <v>0.70799999999999996</v>
      </c>
    </row>
    <row r="21" spans="1:17" x14ac:dyDescent="0.35">
      <c r="A21" s="294" t="s">
        <v>35</v>
      </c>
      <c r="B21" s="25">
        <v>4</v>
      </c>
      <c r="C21" s="25">
        <v>41759701</v>
      </c>
      <c r="D21" s="35" t="s">
        <v>393</v>
      </c>
      <c r="E21" s="128">
        <v>1</v>
      </c>
      <c r="F21" s="128">
        <v>0.92900000000000005</v>
      </c>
      <c r="G21" s="128">
        <v>2.4E-2</v>
      </c>
      <c r="H21" s="128">
        <v>0.97599999999999998</v>
      </c>
      <c r="I21" s="128">
        <v>0.90600000000000003</v>
      </c>
      <c r="J21" s="128">
        <v>0.98799999999999999</v>
      </c>
      <c r="K21" s="128">
        <v>8.9999999999999993E-3</v>
      </c>
      <c r="L21" s="128">
        <v>0.114</v>
      </c>
      <c r="M21" s="128">
        <v>6.0000000000000001E-3</v>
      </c>
      <c r="N21" s="128">
        <v>5.8000000000000003E-2</v>
      </c>
      <c r="O21" s="128">
        <v>1.0999999999999999E-2</v>
      </c>
      <c r="P21" s="128">
        <v>9.1999999999999998E-2</v>
      </c>
      <c r="Q21" s="128">
        <v>0.90300000000000002</v>
      </c>
    </row>
    <row r="22" spans="1:17" x14ac:dyDescent="0.35">
      <c r="A22" s="2" t="s">
        <v>38</v>
      </c>
      <c r="B22" s="25">
        <v>5</v>
      </c>
      <c r="C22" s="25">
        <v>9854001</v>
      </c>
      <c r="D22" s="35" t="s">
        <v>386</v>
      </c>
      <c r="E22" s="128">
        <v>0.218</v>
      </c>
      <c r="F22" s="128">
        <v>0.04</v>
      </c>
      <c r="G22" s="128">
        <v>0.33700000000000002</v>
      </c>
      <c r="H22" s="128">
        <v>1.4999999999999999E-2</v>
      </c>
      <c r="I22" s="128">
        <v>0.23</v>
      </c>
      <c r="J22" s="128">
        <v>0.63300000000000001</v>
      </c>
      <c r="K22" s="128">
        <v>0.26800000000000002</v>
      </c>
      <c r="L22" s="128" t="s">
        <v>591</v>
      </c>
      <c r="M22" s="128">
        <v>1</v>
      </c>
      <c r="N22" s="128">
        <v>0.28499999999999998</v>
      </c>
      <c r="O22" s="128">
        <v>0.67800000000000005</v>
      </c>
      <c r="P22" s="128">
        <v>1</v>
      </c>
      <c r="Q22" s="128">
        <v>0.56200000000000006</v>
      </c>
    </row>
    <row r="23" spans="1:17" x14ac:dyDescent="0.35">
      <c r="A23" s="2" t="s">
        <v>40</v>
      </c>
      <c r="B23" s="25">
        <v>5</v>
      </c>
      <c r="C23" s="25">
        <v>44114800</v>
      </c>
      <c r="D23" s="35" t="s">
        <v>386</v>
      </c>
      <c r="E23" s="128">
        <v>7.1999999999999995E-2</v>
      </c>
      <c r="F23" s="128">
        <v>0.155</v>
      </c>
      <c r="G23" s="128">
        <v>1E-3</v>
      </c>
      <c r="H23" s="128">
        <v>4.1000000000000002E-2</v>
      </c>
      <c r="I23" s="128">
        <v>0.125</v>
      </c>
      <c r="J23" s="128">
        <v>0.79400000000000004</v>
      </c>
      <c r="K23" s="128">
        <v>0.02</v>
      </c>
      <c r="L23" s="128">
        <v>0.36299999999999999</v>
      </c>
      <c r="M23" s="128">
        <v>0.67900000000000005</v>
      </c>
      <c r="N23" s="128">
        <v>0.28299999999999997</v>
      </c>
      <c r="O23" s="128">
        <v>0.67700000000000005</v>
      </c>
      <c r="P23" s="128">
        <v>1</v>
      </c>
      <c r="Q23" s="128">
        <v>0.54100000000000004</v>
      </c>
    </row>
    <row r="24" spans="1:17" x14ac:dyDescent="0.35">
      <c r="A24" s="2" t="s">
        <v>45</v>
      </c>
      <c r="B24" s="25">
        <v>6</v>
      </c>
      <c r="C24" s="25">
        <v>12343289</v>
      </c>
      <c r="D24" s="35" t="s">
        <v>384</v>
      </c>
      <c r="E24" s="128">
        <v>0.51500000000000001</v>
      </c>
      <c r="F24" s="128">
        <v>0.44600000000000001</v>
      </c>
      <c r="G24" s="128">
        <v>1</v>
      </c>
      <c r="H24" s="128">
        <v>0.32300000000000001</v>
      </c>
      <c r="I24" s="128">
        <v>0.308</v>
      </c>
      <c r="J24" s="128">
        <v>0.32300000000000001</v>
      </c>
      <c r="K24" s="128">
        <v>1</v>
      </c>
      <c r="L24" s="128">
        <v>1</v>
      </c>
      <c r="M24" s="128">
        <v>1</v>
      </c>
      <c r="N24" s="128" t="s">
        <v>591</v>
      </c>
      <c r="O24" s="128" t="s">
        <v>591</v>
      </c>
      <c r="P24" s="128" t="s">
        <v>591</v>
      </c>
      <c r="Q24" s="128">
        <v>0.64</v>
      </c>
    </row>
    <row r="25" spans="1:17" x14ac:dyDescent="0.35">
      <c r="A25" s="2" t="s">
        <v>46</v>
      </c>
      <c r="B25" s="25">
        <v>6</v>
      </c>
      <c r="C25" s="25">
        <v>16137567</v>
      </c>
      <c r="D25" s="35" t="s">
        <v>386</v>
      </c>
      <c r="E25" s="128">
        <v>0.48499999999999999</v>
      </c>
      <c r="F25" s="128">
        <v>6.7000000000000004E-2</v>
      </c>
      <c r="G25" s="128">
        <v>0.25900000000000001</v>
      </c>
      <c r="H25" s="128">
        <v>0.39700000000000002</v>
      </c>
      <c r="I25" s="128">
        <v>0.499</v>
      </c>
      <c r="J25" s="128">
        <v>0.34799999999999998</v>
      </c>
      <c r="K25" s="128">
        <v>4.4999999999999998E-2</v>
      </c>
      <c r="L25" s="128" t="s">
        <v>591</v>
      </c>
      <c r="M25" s="128">
        <v>1</v>
      </c>
      <c r="N25" s="128">
        <v>5.2999999999999999E-2</v>
      </c>
      <c r="O25" s="128">
        <v>0.91500000000000004</v>
      </c>
      <c r="P25" s="128">
        <v>1</v>
      </c>
      <c r="Q25" s="128">
        <v>0.65200000000000002</v>
      </c>
    </row>
    <row r="26" spans="1:17" x14ac:dyDescent="0.35">
      <c r="A26" s="2" t="s">
        <v>48</v>
      </c>
      <c r="B26" s="25">
        <v>6</v>
      </c>
      <c r="C26" s="25">
        <v>50885620</v>
      </c>
      <c r="D26" s="35" t="s">
        <v>393</v>
      </c>
      <c r="E26" s="128">
        <v>0.90800000000000003</v>
      </c>
      <c r="F26" s="128">
        <v>0.94</v>
      </c>
      <c r="G26" s="128">
        <v>1.0999999999999999E-2</v>
      </c>
      <c r="H26" s="128">
        <v>0.90300000000000002</v>
      </c>
      <c r="I26" s="128">
        <v>0.91200000000000003</v>
      </c>
      <c r="J26" s="128">
        <v>0.91700000000000004</v>
      </c>
      <c r="K26" s="128">
        <v>6.0000000000000001E-3</v>
      </c>
      <c r="L26" s="128" t="s">
        <v>591</v>
      </c>
      <c r="M26" s="128" t="s">
        <v>591</v>
      </c>
      <c r="N26" s="128">
        <v>3.0000000000000001E-3</v>
      </c>
      <c r="O26" s="128">
        <v>0</v>
      </c>
      <c r="P26" s="128" t="s">
        <v>591</v>
      </c>
      <c r="Q26" s="128">
        <v>0.91200000000000003</v>
      </c>
    </row>
    <row r="27" spans="1:17" x14ac:dyDescent="0.35">
      <c r="A27" s="2" t="s">
        <v>52</v>
      </c>
      <c r="B27" s="25">
        <v>6</v>
      </c>
      <c r="C27" s="25">
        <v>75302755</v>
      </c>
      <c r="D27" s="35" t="s">
        <v>386</v>
      </c>
      <c r="E27" s="128">
        <v>0.26700000000000002</v>
      </c>
      <c r="F27" s="128">
        <v>3.0000000000000001E-3</v>
      </c>
      <c r="G27" s="128">
        <v>0.32</v>
      </c>
      <c r="H27" s="128">
        <v>4.0000000000000001E-3</v>
      </c>
      <c r="I27" s="128">
        <v>0.27900000000000003</v>
      </c>
      <c r="J27" s="128">
        <v>0.57199999999999995</v>
      </c>
      <c r="K27" s="128">
        <v>0.218</v>
      </c>
      <c r="L27" s="128" t="s">
        <v>591</v>
      </c>
      <c r="M27" s="128">
        <v>1</v>
      </c>
      <c r="N27" s="128">
        <v>0.23400000000000001</v>
      </c>
      <c r="O27" s="128">
        <v>0.72799999999999998</v>
      </c>
      <c r="P27" s="128">
        <v>1</v>
      </c>
      <c r="Q27" s="128">
        <v>0.55700000000000005</v>
      </c>
    </row>
    <row r="28" spans="1:17" x14ac:dyDescent="0.35">
      <c r="A28" s="2" t="s">
        <v>53</v>
      </c>
      <c r="B28" s="25">
        <v>7</v>
      </c>
      <c r="C28" s="25">
        <v>23817882</v>
      </c>
      <c r="D28" s="35" t="s">
        <v>389</v>
      </c>
      <c r="E28" s="128">
        <v>1</v>
      </c>
      <c r="F28" s="128">
        <v>0.73699999999999999</v>
      </c>
      <c r="G28" s="128">
        <v>0.13500000000000001</v>
      </c>
      <c r="H28" s="128">
        <v>0.81899999999999995</v>
      </c>
      <c r="I28" s="128">
        <v>0.625</v>
      </c>
      <c r="J28" s="128">
        <v>1</v>
      </c>
      <c r="K28" s="128">
        <v>0.185</v>
      </c>
      <c r="L28" s="128">
        <v>0.44400000000000001</v>
      </c>
      <c r="M28" s="128" t="s">
        <v>591</v>
      </c>
      <c r="N28" s="128">
        <v>0.106</v>
      </c>
      <c r="O28" s="128">
        <v>0.217</v>
      </c>
      <c r="P28" s="128">
        <v>0.49299999999999999</v>
      </c>
      <c r="Q28" s="128">
        <v>0.753</v>
      </c>
    </row>
    <row r="29" spans="1:17" x14ac:dyDescent="0.35">
      <c r="A29" s="2" t="s">
        <v>55</v>
      </c>
      <c r="B29" s="25">
        <v>8</v>
      </c>
      <c r="C29" s="25">
        <v>34980689</v>
      </c>
      <c r="D29" s="35" t="s">
        <v>394</v>
      </c>
      <c r="E29" s="128">
        <v>0.38100000000000001</v>
      </c>
      <c r="F29" s="128">
        <v>1.0999999999999999E-2</v>
      </c>
      <c r="G29" s="128">
        <v>0.35899999999999999</v>
      </c>
      <c r="H29" s="128">
        <v>6.0000000000000001E-3</v>
      </c>
      <c r="I29" s="128">
        <v>0.43099999999999999</v>
      </c>
      <c r="J29" s="128">
        <v>0.41099999999999998</v>
      </c>
      <c r="K29" s="128">
        <v>0.498</v>
      </c>
      <c r="L29" s="128">
        <v>1</v>
      </c>
      <c r="M29" s="128" t="s">
        <v>591</v>
      </c>
      <c r="N29" s="128">
        <v>0.41599999999999998</v>
      </c>
      <c r="O29" s="128">
        <v>0.54100000000000004</v>
      </c>
      <c r="P29" s="128">
        <v>1</v>
      </c>
      <c r="Q29" s="128">
        <v>0.51900000000000002</v>
      </c>
    </row>
    <row r="30" spans="1:17" x14ac:dyDescent="0.35">
      <c r="A30" s="2" t="s">
        <v>56</v>
      </c>
      <c r="B30" s="25">
        <v>8</v>
      </c>
      <c r="C30" s="25">
        <v>36227608</v>
      </c>
      <c r="D30" s="35" t="s">
        <v>389</v>
      </c>
      <c r="E30" s="128" t="s">
        <v>591</v>
      </c>
      <c r="F30" s="128">
        <v>0.92100000000000004</v>
      </c>
      <c r="G30" s="128">
        <v>0.89900000000000002</v>
      </c>
      <c r="H30" s="128">
        <v>0.88700000000000001</v>
      </c>
      <c r="I30" s="128">
        <v>0.97399999999999998</v>
      </c>
      <c r="J30" s="128">
        <v>1</v>
      </c>
      <c r="K30" s="128">
        <v>0.82399999999999995</v>
      </c>
      <c r="L30" s="128">
        <v>0.95599999999999996</v>
      </c>
      <c r="M30" s="128">
        <v>1</v>
      </c>
      <c r="N30" s="128">
        <v>4.5999999999999999E-2</v>
      </c>
      <c r="O30" s="128">
        <v>0.13400000000000001</v>
      </c>
      <c r="P30" s="128">
        <v>2.5999999999999999E-2</v>
      </c>
      <c r="Q30" s="128">
        <v>0.90300000000000002</v>
      </c>
    </row>
    <row r="31" spans="1:17" x14ac:dyDescent="0.35">
      <c r="A31" s="46" t="s">
        <v>58</v>
      </c>
      <c r="B31" s="25">
        <v>8</v>
      </c>
      <c r="C31" s="25">
        <v>50040303</v>
      </c>
      <c r="D31" s="35" t="s">
        <v>589</v>
      </c>
      <c r="E31" s="128">
        <v>1</v>
      </c>
      <c r="F31" s="128">
        <v>0.71199999999999997</v>
      </c>
      <c r="G31" s="128">
        <v>0.159</v>
      </c>
      <c r="H31" s="128">
        <v>0.68899999999999995</v>
      </c>
      <c r="I31" s="128">
        <v>1</v>
      </c>
      <c r="J31" s="128">
        <v>0.749</v>
      </c>
      <c r="K31" s="128">
        <v>0.33500000000000002</v>
      </c>
      <c r="L31" s="128" t="s">
        <v>591</v>
      </c>
      <c r="M31" s="128">
        <v>0.27200000000000002</v>
      </c>
      <c r="N31" s="128">
        <v>0.35299999999999998</v>
      </c>
      <c r="O31" s="128">
        <v>3.0000000000000001E-3</v>
      </c>
      <c r="P31" s="128">
        <v>0.28899999999999998</v>
      </c>
      <c r="Q31" s="128">
        <v>0.71099999999999997</v>
      </c>
    </row>
    <row r="32" spans="1:17" x14ac:dyDescent="0.35">
      <c r="A32" s="2" t="s">
        <v>60</v>
      </c>
      <c r="B32" s="25">
        <v>8</v>
      </c>
      <c r="C32" s="25">
        <v>53867751</v>
      </c>
      <c r="D32" s="35" t="s">
        <v>386</v>
      </c>
      <c r="E32" s="128">
        <v>0.21099999999999999</v>
      </c>
      <c r="F32" s="128">
        <v>1E-3</v>
      </c>
      <c r="G32" s="128">
        <v>0.254</v>
      </c>
      <c r="H32" s="128">
        <v>0.13</v>
      </c>
      <c r="I32" s="128">
        <v>0.222</v>
      </c>
      <c r="J32" s="128">
        <v>0.64300000000000002</v>
      </c>
      <c r="K32" s="128">
        <v>2.8000000000000001E-2</v>
      </c>
      <c r="L32" s="128" t="s">
        <v>591</v>
      </c>
      <c r="M32" s="128">
        <v>1</v>
      </c>
      <c r="N32" s="128">
        <v>3.5000000000000003E-2</v>
      </c>
      <c r="O32" s="128">
        <v>0.93200000000000005</v>
      </c>
      <c r="P32" s="128">
        <v>1</v>
      </c>
      <c r="Q32" s="128">
        <v>0.66200000000000003</v>
      </c>
    </row>
    <row r="33" spans="1:17" x14ac:dyDescent="0.35">
      <c r="A33" s="2" t="s">
        <v>61</v>
      </c>
      <c r="B33" s="25">
        <v>9</v>
      </c>
      <c r="C33" s="25">
        <v>13916602</v>
      </c>
      <c r="D33" s="35" t="s">
        <v>389</v>
      </c>
      <c r="E33" s="128">
        <v>1</v>
      </c>
      <c r="F33" s="128">
        <v>0.93600000000000005</v>
      </c>
      <c r="G33" s="128">
        <v>0.02</v>
      </c>
      <c r="H33" s="128">
        <v>0.88700000000000001</v>
      </c>
      <c r="I33" s="128">
        <v>1</v>
      </c>
      <c r="J33" s="128">
        <v>1</v>
      </c>
      <c r="K33" s="128">
        <v>0.115</v>
      </c>
      <c r="L33" s="128" t="s">
        <v>591</v>
      </c>
      <c r="M33" s="128" t="s">
        <v>591</v>
      </c>
      <c r="N33" s="128">
        <v>0.126</v>
      </c>
      <c r="O33" s="128">
        <v>0.13800000000000001</v>
      </c>
      <c r="P33" s="128" t="s">
        <v>591</v>
      </c>
      <c r="Q33" s="128">
        <v>0.91700000000000004</v>
      </c>
    </row>
    <row r="34" spans="1:17" x14ac:dyDescent="0.35">
      <c r="A34" s="2" t="s">
        <v>63</v>
      </c>
      <c r="B34" s="25">
        <v>10</v>
      </c>
      <c r="C34" s="25">
        <v>29935397</v>
      </c>
      <c r="D34" s="35" t="s">
        <v>393</v>
      </c>
      <c r="E34" s="128">
        <v>0.94499999999999995</v>
      </c>
      <c r="F34" s="128">
        <v>0.97099999999999997</v>
      </c>
      <c r="G34" s="128">
        <v>2E-3</v>
      </c>
      <c r="H34" s="128">
        <v>0.96399999999999997</v>
      </c>
      <c r="I34" s="128">
        <v>0.94799999999999995</v>
      </c>
      <c r="J34" s="128">
        <v>0.96399999999999997</v>
      </c>
      <c r="K34" s="128">
        <v>8.9999999999999993E-3</v>
      </c>
      <c r="L34" s="128">
        <v>2.1999999999999999E-2</v>
      </c>
      <c r="M34" s="128">
        <v>8.9999999999999993E-3</v>
      </c>
      <c r="N34" s="128">
        <v>4.0000000000000001E-3</v>
      </c>
      <c r="O34" s="128" t="s">
        <v>591</v>
      </c>
      <c r="P34" s="128">
        <v>4.0000000000000001E-3</v>
      </c>
      <c r="Q34" s="128">
        <v>0.94499999999999995</v>
      </c>
    </row>
    <row r="35" spans="1:17" x14ac:dyDescent="0.35">
      <c r="A35" s="2" t="s">
        <v>64</v>
      </c>
      <c r="B35" s="25">
        <v>10</v>
      </c>
      <c r="C35" s="25">
        <v>35066088</v>
      </c>
      <c r="D35" s="35" t="s">
        <v>389</v>
      </c>
      <c r="E35" s="128" t="s">
        <v>591</v>
      </c>
      <c r="F35" s="128">
        <v>0.57099999999999995</v>
      </c>
      <c r="G35" s="128">
        <v>0.5</v>
      </c>
      <c r="H35" s="128">
        <v>0.38400000000000001</v>
      </c>
      <c r="I35" s="128">
        <v>0.64500000000000002</v>
      </c>
      <c r="J35" s="128">
        <v>1</v>
      </c>
      <c r="K35" s="128">
        <v>0.26500000000000001</v>
      </c>
      <c r="L35" s="128">
        <v>0.50900000000000001</v>
      </c>
      <c r="M35" s="128">
        <v>1</v>
      </c>
      <c r="N35" s="128">
        <v>7.9000000000000001E-2</v>
      </c>
      <c r="O35" s="128">
        <v>0.67700000000000005</v>
      </c>
      <c r="P35" s="128">
        <v>0.47399999999999998</v>
      </c>
      <c r="Q35" s="128">
        <v>0.69299999999999995</v>
      </c>
    </row>
    <row r="36" spans="1:17" x14ac:dyDescent="0.35">
      <c r="A36" s="2" t="s">
        <v>65</v>
      </c>
      <c r="B36" s="25">
        <v>10</v>
      </c>
      <c r="C36" s="25">
        <v>38246453</v>
      </c>
      <c r="D36" s="35" t="s">
        <v>393</v>
      </c>
      <c r="E36" s="128">
        <v>0.98699999999999999</v>
      </c>
      <c r="F36" s="128">
        <v>0.95599999999999996</v>
      </c>
      <c r="G36" s="128">
        <v>4.0000000000000001E-3</v>
      </c>
      <c r="H36" s="128">
        <v>0.92500000000000004</v>
      </c>
      <c r="I36" s="128">
        <v>0.98699999999999999</v>
      </c>
      <c r="J36" s="128">
        <v>0.98799999999999999</v>
      </c>
      <c r="K36" s="128">
        <v>5.3999999999999999E-2</v>
      </c>
      <c r="L36" s="128" t="s">
        <v>591</v>
      </c>
      <c r="M36" s="128" t="s">
        <v>591</v>
      </c>
      <c r="N36" s="128">
        <v>6.0999999999999999E-2</v>
      </c>
      <c r="O36" s="128">
        <v>6.9000000000000006E-2</v>
      </c>
      <c r="P36" s="128" t="s">
        <v>591</v>
      </c>
      <c r="Q36" s="128">
        <v>0.93899999999999995</v>
      </c>
    </row>
    <row r="37" spans="1:17" x14ac:dyDescent="0.35">
      <c r="A37" s="2" t="s">
        <v>67</v>
      </c>
      <c r="B37" s="25">
        <v>10</v>
      </c>
      <c r="C37" s="25">
        <v>51905502</v>
      </c>
      <c r="D37" s="35" t="s">
        <v>394</v>
      </c>
      <c r="E37" s="128">
        <v>0.76200000000000001</v>
      </c>
      <c r="F37" s="128">
        <v>0.32600000000000001</v>
      </c>
      <c r="G37" s="128">
        <v>0.255</v>
      </c>
      <c r="H37" s="128">
        <v>0.51900000000000002</v>
      </c>
      <c r="I37" s="128">
        <v>0.125</v>
      </c>
      <c r="J37" s="128">
        <v>0.78300000000000003</v>
      </c>
      <c r="K37" s="128">
        <v>0.17799999999999999</v>
      </c>
      <c r="L37" s="128">
        <v>1</v>
      </c>
      <c r="M37" s="128" t="s">
        <v>591</v>
      </c>
      <c r="N37" s="128">
        <v>0.74299999999999999</v>
      </c>
      <c r="O37" s="128">
        <v>0.21199999999999999</v>
      </c>
      <c r="P37" s="128">
        <v>1</v>
      </c>
      <c r="Q37" s="128">
        <v>0.71799999999999997</v>
      </c>
    </row>
    <row r="38" spans="1:17" x14ac:dyDescent="0.35">
      <c r="A38" s="2" t="s">
        <v>68</v>
      </c>
      <c r="B38" s="25">
        <v>10</v>
      </c>
      <c r="C38" s="25">
        <v>53450058</v>
      </c>
      <c r="D38" s="35" t="s">
        <v>394</v>
      </c>
      <c r="E38" s="128">
        <v>0.12</v>
      </c>
      <c r="F38" s="128">
        <v>5.6000000000000001E-2</v>
      </c>
      <c r="G38" s="128">
        <v>0.23699999999999999</v>
      </c>
      <c r="H38" s="128">
        <v>0.106</v>
      </c>
      <c r="I38" s="128">
        <v>0.126</v>
      </c>
      <c r="J38" s="128">
        <v>0.73399999999999999</v>
      </c>
      <c r="K38" s="128">
        <v>6.0000000000000001E-3</v>
      </c>
      <c r="L38" s="128" t="s">
        <v>591</v>
      </c>
      <c r="M38" s="128">
        <v>0.96</v>
      </c>
      <c r="N38" s="128">
        <v>3.0000000000000001E-3</v>
      </c>
      <c r="O38" s="128">
        <v>0.94699999999999995</v>
      </c>
      <c r="P38" s="128">
        <v>0.96199999999999997</v>
      </c>
      <c r="Q38" s="128">
        <v>0.72499999999999998</v>
      </c>
    </row>
    <row r="39" spans="1:17" x14ac:dyDescent="0.35">
      <c r="A39" s="2" t="s">
        <v>69</v>
      </c>
      <c r="B39" s="25">
        <v>11</v>
      </c>
      <c r="C39" s="25">
        <v>1933887</v>
      </c>
      <c r="D39" s="35" t="s">
        <v>384</v>
      </c>
      <c r="E39" s="128">
        <v>1.7999999999999999E-2</v>
      </c>
      <c r="F39" s="128">
        <v>0.95599999999999996</v>
      </c>
      <c r="G39" s="128">
        <v>1</v>
      </c>
      <c r="H39" s="128">
        <v>0.92900000000000005</v>
      </c>
      <c r="I39" s="128">
        <v>0.92400000000000004</v>
      </c>
      <c r="J39" s="128">
        <v>0.92900000000000005</v>
      </c>
      <c r="K39" s="128">
        <v>1</v>
      </c>
      <c r="L39" s="128">
        <v>1</v>
      </c>
      <c r="M39" s="128">
        <v>1</v>
      </c>
      <c r="N39" s="128" t="s">
        <v>591</v>
      </c>
      <c r="O39" s="128" t="s">
        <v>591</v>
      </c>
      <c r="P39" s="128" t="s">
        <v>591</v>
      </c>
      <c r="Q39" s="128">
        <v>0.94299999999999995</v>
      </c>
    </row>
    <row r="40" spans="1:17" x14ac:dyDescent="0.35">
      <c r="A40" s="2" t="s">
        <v>74</v>
      </c>
      <c r="B40" s="25">
        <v>11</v>
      </c>
      <c r="C40" s="25">
        <v>58677311</v>
      </c>
      <c r="D40" s="35" t="s">
        <v>393</v>
      </c>
      <c r="E40" s="128">
        <v>0.98699999999999999</v>
      </c>
      <c r="F40" s="128">
        <v>0.97099999999999997</v>
      </c>
      <c r="G40" s="128">
        <v>4.0000000000000001E-3</v>
      </c>
      <c r="H40" s="128">
        <v>0.95</v>
      </c>
      <c r="I40" s="128">
        <v>0.98699999999999999</v>
      </c>
      <c r="J40" s="128">
        <v>0.98799999999999999</v>
      </c>
      <c r="K40" s="128">
        <v>2.4E-2</v>
      </c>
      <c r="L40" s="128" t="s">
        <v>591</v>
      </c>
      <c r="M40" s="128" t="s">
        <v>591</v>
      </c>
      <c r="N40" s="128">
        <v>2.9000000000000001E-2</v>
      </c>
      <c r="O40" s="128">
        <v>3.4000000000000002E-2</v>
      </c>
      <c r="P40" s="128" t="s">
        <v>591</v>
      </c>
      <c r="Q40" s="128">
        <v>0.95799999999999996</v>
      </c>
    </row>
    <row r="41" spans="1:17" x14ac:dyDescent="0.35">
      <c r="A41" s="2" t="s">
        <v>75</v>
      </c>
      <c r="B41" s="25">
        <v>11</v>
      </c>
      <c r="C41" s="25">
        <v>65781451</v>
      </c>
      <c r="D41" s="35" t="s">
        <v>389</v>
      </c>
      <c r="E41" s="128" t="s">
        <v>591</v>
      </c>
      <c r="F41" s="128">
        <v>0.60199999999999998</v>
      </c>
      <c r="G41" s="128">
        <v>0.53100000000000003</v>
      </c>
      <c r="H41" s="128">
        <v>0.29099999999999998</v>
      </c>
      <c r="I41" s="128">
        <v>0.81499999999999995</v>
      </c>
      <c r="J41" s="128">
        <v>1</v>
      </c>
      <c r="K41" s="128">
        <v>0.191</v>
      </c>
      <c r="L41" s="128">
        <v>0.71599999999999997</v>
      </c>
      <c r="M41" s="128">
        <v>1</v>
      </c>
      <c r="N41" s="128">
        <v>0.39800000000000002</v>
      </c>
      <c r="O41" s="128">
        <v>0.76300000000000001</v>
      </c>
      <c r="P41" s="128">
        <v>0.26100000000000001</v>
      </c>
      <c r="Q41" s="128">
        <v>0.76400000000000001</v>
      </c>
    </row>
    <row r="42" spans="1:17" x14ac:dyDescent="0.35">
      <c r="A42" s="2" t="s">
        <v>178</v>
      </c>
      <c r="B42" s="25">
        <v>11</v>
      </c>
      <c r="C42" s="25">
        <v>35007474</v>
      </c>
      <c r="D42" s="35" t="s">
        <v>387</v>
      </c>
      <c r="E42" s="128">
        <v>0.57799999999999996</v>
      </c>
      <c r="F42" s="128">
        <v>0.57799999999999996</v>
      </c>
      <c r="G42" s="128">
        <v>3.3000000000000002E-2</v>
      </c>
      <c r="H42" s="128">
        <v>0.185</v>
      </c>
      <c r="I42" s="128">
        <v>0.56699999999999995</v>
      </c>
      <c r="J42" s="128">
        <v>1E-3</v>
      </c>
      <c r="K42" s="128">
        <v>0.94</v>
      </c>
      <c r="L42" s="128">
        <v>4.0000000000000001E-3</v>
      </c>
      <c r="M42" s="128">
        <v>0.53400000000000003</v>
      </c>
      <c r="N42" s="128">
        <v>0.92300000000000004</v>
      </c>
      <c r="O42" s="128">
        <v>0.30399999999999999</v>
      </c>
      <c r="P42" s="128">
        <v>0.52</v>
      </c>
      <c r="Q42" s="128">
        <v>0.52700000000000002</v>
      </c>
    </row>
    <row r="43" spans="1:17" x14ac:dyDescent="0.35">
      <c r="A43" s="294" t="s">
        <v>76</v>
      </c>
      <c r="B43" s="25">
        <v>12</v>
      </c>
      <c r="C43" s="25">
        <v>1283143</v>
      </c>
      <c r="D43" s="35" t="s">
        <v>384</v>
      </c>
      <c r="E43" s="128">
        <v>0.70399999999999996</v>
      </c>
      <c r="F43" s="128">
        <v>0.26200000000000001</v>
      </c>
      <c r="G43" s="128">
        <v>1</v>
      </c>
      <c r="H43" s="128">
        <v>0.16900000000000001</v>
      </c>
      <c r="I43" s="128">
        <v>0.16</v>
      </c>
      <c r="J43" s="128">
        <v>0.17100000000000001</v>
      </c>
      <c r="K43" s="128">
        <v>1</v>
      </c>
      <c r="L43" s="128">
        <v>1</v>
      </c>
      <c r="M43" s="128">
        <v>1</v>
      </c>
      <c r="N43" s="128" t="s">
        <v>591</v>
      </c>
      <c r="O43" s="128" t="s">
        <v>591</v>
      </c>
      <c r="P43" s="128" t="s">
        <v>591</v>
      </c>
      <c r="Q43" s="128">
        <v>0.69499999999999995</v>
      </c>
    </row>
    <row r="44" spans="1:17" x14ac:dyDescent="0.35">
      <c r="A44" s="294" t="s">
        <v>83</v>
      </c>
      <c r="B44" s="25">
        <v>13</v>
      </c>
      <c r="C44" s="25">
        <v>39309741</v>
      </c>
      <c r="D44" s="35" t="s">
        <v>384</v>
      </c>
      <c r="E44" s="128">
        <v>0.437</v>
      </c>
      <c r="F44" s="128">
        <v>0.52200000000000002</v>
      </c>
      <c r="G44" s="128">
        <v>1</v>
      </c>
      <c r="H44" s="128">
        <v>0.39300000000000002</v>
      </c>
      <c r="I44" s="128">
        <v>0.378</v>
      </c>
      <c r="J44" s="128">
        <v>0.39300000000000002</v>
      </c>
      <c r="K44" s="128">
        <v>1</v>
      </c>
      <c r="L44" s="128">
        <v>1</v>
      </c>
      <c r="M44" s="128">
        <v>1</v>
      </c>
      <c r="N44" s="128" t="s">
        <v>591</v>
      </c>
      <c r="O44" s="128" t="s">
        <v>591</v>
      </c>
      <c r="P44" s="128" t="s">
        <v>591</v>
      </c>
      <c r="Q44" s="128">
        <v>0.64500000000000002</v>
      </c>
    </row>
    <row r="45" spans="1:17" x14ac:dyDescent="0.35">
      <c r="A45" s="2" t="s">
        <v>87</v>
      </c>
      <c r="B45" s="25">
        <v>13</v>
      </c>
      <c r="C45" s="25">
        <v>60158661</v>
      </c>
      <c r="D45" s="35" t="s">
        <v>386</v>
      </c>
      <c r="E45" s="128">
        <v>6.6000000000000003E-2</v>
      </c>
      <c r="F45" s="128">
        <v>0.11799999999999999</v>
      </c>
      <c r="G45" s="128">
        <v>0.23300000000000001</v>
      </c>
      <c r="H45" s="128">
        <v>0.08</v>
      </c>
      <c r="I45" s="128">
        <v>7.1999999999999995E-2</v>
      </c>
      <c r="J45" s="128">
        <v>0.84799999999999998</v>
      </c>
      <c r="K45" s="128" t="s">
        <v>591</v>
      </c>
      <c r="L45" s="128" t="s">
        <v>591</v>
      </c>
      <c r="M45" s="128">
        <v>1</v>
      </c>
      <c r="N45" s="128" t="s">
        <v>591</v>
      </c>
      <c r="O45" s="128">
        <v>1</v>
      </c>
      <c r="P45" s="128">
        <v>1</v>
      </c>
      <c r="Q45" s="128">
        <v>0.83199999999999996</v>
      </c>
    </row>
    <row r="46" spans="1:17" x14ac:dyDescent="0.35">
      <c r="A46" s="2" t="s">
        <v>88</v>
      </c>
      <c r="B46" s="25">
        <v>14</v>
      </c>
      <c r="C46" s="25">
        <v>31033604</v>
      </c>
      <c r="D46" s="35" t="s">
        <v>386</v>
      </c>
      <c r="E46" s="128">
        <v>0.19500000000000001</v>
      </c>
      <c r="F46" s="128">
        <v>0.155</v>
      </c>
      <c r="G46" s="128">
        <v>0.02</v>
      </c>
      <c r="H46" s="128">
        <v>0.29899999999999999</v>
      </c>
      <c r="I46" s="128">
        <v>0.23</v>
      </c>
      <c r="J46" s="128">
        <v>0.625</v>
      </c>
      <c r="K46" s="128">
        <v>2E-3</v>
      </c>
      <c r="L46" s="128">
        <v>0.65200000000000002</v>
      </c>
      <c r="M46" s="128">
        <v>0.377</v>
      </c>
      <c r="N46" s="128">
        <v>0.70799999999999996</v>
      </c>
      <c r="O46" s="128">
        <v>0.246</v>
      </c>
      <c r="P46" s="128">
        <v>1</v>
      </c>
      <c r="Q46" s="128">
        <v>0.48899999999999999</v>
      </c>
    </row>
    <row r="47" spans="1:17" x14ac:dyDescent="0.35">
      <c r="A47" s="2" t="s">
        <v>89</v>
      </c>
      <c r="B47" s="25">
        <v>14</v>
      </c>
      <c r="C47" s="25">
        <v>35368910</v>
      </c>
      <c r="D47" s="35" t="s">
        <v>386</v>
      </c>
      <c r="E47" s="128">
        <v>0.32900000000000001</v>
      </c>
      <c r="F47" s="128">
        <v>1.2E-2</v>
      </c>
      <c r="G47" s="128">
        <v>0.29699999999999999</v>
      </c>
      <c r="H47" s="128">
        <v>9.1999999999999998E-2</v>
      </c>
      <c r="I47" s="128">
        <v>0.34300000000000003</v>
      </c>
      <c r="J47" s="128">
        <v>0.51200000000000001</v>
      </c>
      <c r="K47" s="128">
        <v>0.155</v>
      </c>
      <c r="L47" s="128" t="s">
        <v>591</v>
      </c>
      <c r="M47" s="128">
        <v>1</v>
      </c>
      <c r="N47" s="128">
        <v>0.16800000000000001</v>
      </c>
      <c r="O47" s="128">
        <v>0.79600000000000004</v>
      </c>
      <c r="P47" s="128">
        <v>1</v>
      </c>
      <c r="Q47" s="128">
        <v>0.57899999999999996</v>
      </c>
    </row>
    <row r="48" spans="1:17" x14ac:dyDescent="0.35">
      <c r="A48" s="2" t="s">
        <v>92</v>
      </c>
      <c r="B48" s="25">
        <v>14</v>
      </c>
      <c r="C48" s="25">
        <v>46664090</v>
      </c>
      <c r="D48" s="35" t="s">
        <v>386</v>
      </c>
      <c r="E48" s="128">
        <v>0.01</v>
      </c>
      <c r="F48" s="128">
        <v>0.311</v>
      </c>
      <c r="G48" s="128">
        <v>0.30299999999999999</v>
      </c>
      <c r="H48" s="128">
        <v>0.13900000000000001</v>
      </c>
      <c r="I48" s="128">
        <v>1.2999999999999999E-2</v>
      </c>
      <c r="J48" s="128">
        <v>0.95199999999999996</v>
      </c>
      <c r="K48" s="128">
        <v>0.16300000000000001</v>
      </c>
      <c r="L48" s="128" t="s">
        <v>591</v>
      </c>
      <c r="M48" s="128">
        <v>1</v>
      </c>
      <c r="N48" s="128">
        <v>0.17699999999999999</v>
      </c>
      <c r="O48" s="128">
        <v>0.79200000000000004</v>
      </c>
      <c r="P48" s="128">
        <v>1</v>
      </c>
      <c r="Q48" s="128">
        <v>0.80800000000000005</v>
      </c>
    </row>
    <row r="49" spans="1:17" x14ac:dyDescent="0.35">
      <c r="A49" s="2" t="s">
        <v>93</v>
      </c>
      <c r="B49" s="25">
        <v>14</v>
      </c>
      <c r="C49" s="25">
        <v>56687500</v>
      </c>
      <c r="D49" s="35" t="s">
        <v>392</v>
      </c>
      <c r="E49" s="128">
        <v>1.4999999999999999E-2</v>
      </c>
      <c r="F49" s="128">
        <v>0.92500000000000004</v>
      </c>
      <c r="G49" s="128">
        <v>0.92</v>
      </c>
      <c r="H49" s="128">
        <v>0.95199999999999996</v>
      </c>
      <c r="I49" s="128">
        <v>0.874</v>
      </c>
      <c r="J49" s="128">
        <v>0.93899999999999995</v>
      </c>
      <c r="K49" s="128">
        <v>0.96</v>
      </c>
      <c r="L49" s="128">
        <v>0.83499999999999996</v>
      </c>
      <c r="M49" s="128">
        <v>0.93799999999999994</v>
      </c>
      <c r="N49" s="128">
        <v>8.5999999999999993E-2</v>
      </c>
      <c r="O49" s="128">
        <v>0</v>
      </c>
      <c r="P49" s="128">
        <v>4.2999999999999997E-2</v>
      </c>
      <c r="Q49" s="128">
        <v>0.88500000000000001</v>
      </c>
    </row>
    <row r="50" spans="1:17" x14ac:dyDescent="0.35">
      <c r="A50" s="2" t="s">
        <v>94</v>
      </c>
      <c r="B50" s="25">
        <v>14</v>
      </c>
      <c r="C50" s="25">
        <v>59688221</v>
      </c>
      <c r="D50" s="35" t="s">
        <v>394</v>
      </c>
      <c r="E50" s="128">
        <v>0.14699999999999999</v>
      </c>
      <c r="F50" s="128">
        <v>0.17299999999999999</v>
      </c>
      <c r="G50" s="128">
        <v>2.4E-2</v>
      </c>
      <c r="H50" s="128">
        <v>0.59099999999999997</v>
      </c>
      <c r="I50" s="128">
        <v>0.54600000000000004</v>
      </c>
      <c r="J50" s="128">
        <v>0.217</v>
      </c>
      <c r="K50" s="128">
        <v>0.35599999999999998</v>
      </c>
      <c r="L50" s="128">
        <v>0.28000000000000003</v>
      </c>
      <c r="M50" s="128">
        <v>0.59799999999999998</v>
      </c>
      <c r="N50" s="128">
        <v>1.7999999999999999E-2</v>
      </c>
      <c r="O50" s="128">
        <v>0.94799999999999995</v>
      </c>
      <c r="P50" s="128">
        <v>0.92300000000000004</v>
      </c>
      <c r="Q50" s="128">
        <v>0.57099999999999995</v>
      </c>
    </row>
    <row r="51" spans="1:17" x14ac:dyDescent="0.35">
      <c r="A51" s="2" t="s">
        <v>96</v>
      </c>
      <c r="B51" s="25">
        <v>15</v>
      </c>
      <c r="C51" s="25">
        <v>9017841</v>
      </c>
      <c r="D51" s="35" t="s">
        <v>384</v>
      </c>
      <c r="E51" s="128">
        <v>0.95899999999999996</v>
      </c>
      <c r="F51" s="128">
        <v>2.9000000000000001E-2</v>
      </c>
      <c r="G51" s="128">
        <v>1</v>
      </c>
      <c r="H51" s="128">
        <v>0.01</v>
      </c>
      <c r="I51" s="128">
        <v>7.0000000000000001E-3</v>
      </c>
      <c r="J51" s="128">
        <v>8.9999999999999993E-3</v>
      </c>
      <c r="K51" s="128">
        <v>1</v>
      </c>
      <c r="L51" s="128">
        <v>1</v>
      </c>
      <c r="M51" s="128">
        <v>1</v>
      </c>
      <c r="N51" s="128" t="s">
        <v>591</v>
      </c>
      <c r="O51" s="128" t="s">
        <v>591</v>
      </c>
      <c r="P51" s="128" t="s">
        <v>591</v>
      </c>
      <c r="Q51" s="128">
        <v>0.93899999999999995</v>
      </c>
    </row>
    <row r="52" spans="1:17" x14ac:dyDescent="0.35">
      <c r="A52" s="2" t="s">
        <v>97</v>
      </c>
      <c r="B52" s="25">
        <v>15</v>
      </c>
      <c r="C52" s="25">
        <v>42887424</v>
      </c>
      <c r="D52" s="35" t="s">
        <v>393</v>
      </c>
      <c r="E52" s="128">
        <v>2E-3</v>
      </c>
      <c r="F52" s="128">
        <v>0.93200000000000005</v>
      </c>
      <c r="G52" s="128">
        <v>0.95299999999999996</v>
      </c>
      <c r="H52" s="128">
        <v>0.91100000000000003</v>
      </c>
      <c r="I52" s="128">
        <v>0.94899999999999995</v>
      </c>
      <c r="J52" s="128">
        <v>0.92500000000000004</v>
      </c>
      <c r="K52" s="128">
        <v>0.94099999999999995</v>
      </c>
      <c r="L52" s="128">
        <v>1</v>
      </c>
      <c r="M52" s="128">
        <v>0.96</v>
      </c>
      <c r="N52" s="128">
        <v>2.9000000000000001E-2</v>
      </c>
      <c r="O52" s="128">
        <v>1.2999999999999999E-2</v>
      </c>
      <c r="P52" s="128">
        <v>1.2999999999999999E-2</v>
      </c>
      <c r="Q52" s="128">
        <v>0.91200000000000003</v>
      </c>
    </row>
    <row r="53" spans="1:17" x14ac:dyDescent="0.35">
      <c r="A53" s="2" t="s">
        <v>98</v>
      </c>
      <c r="B53" s="25">
        <v>15</v>
      </c>
      <c r="C53" s="25">
        <v>44298018</v>
      </c>
      <c r="D53" s="35" t="s">
        <v>393</v>
      </c>
      <c r="E53" s="128">
        <v>0.93300000000000005</v>
      </c>
      <c r="F53" s="128">
        <v>0.95499999999999996</v>
      </c>
      <c r="G53" s="128">
        <v>1.0999999999999999E-2</v>
      </c>
      <c r="H53" s="128">
        <v>0.93899999999999995</v>
      </c>
      <c r="I53" s="128">
        <v>0.93700000000000006</v>
      </c>
      <c r="J53" s="128">
        <v>0.92600000000000005</v>
      </c>
      <c r="K53" s="128" t="s">
        <v>591</v>
      </c>
      <c r="L53" s="128" t="s">
        <v>591</v>
      </c>
      <c r="M53" s="128">
        <v>6.0000000000000001E-3</v>
      </c>
      <c r="N53" s="128" t="s">
        <v>591</v>
      </c>
      <c r="O53" s="128">
        <v>1E-3</v>
      </c>
      <c r="P53" s="128">
        <v>3.0000000000000001E-3</v>
      </c>
      <c r="Q53" s="128">
        <v>0.93400000000000005</v>
      </c>
    </row>
    <row r="54" spans="1:17" x14ac:dyDescent="0.35">
      <c r="A54" s="2" t="s">
        <v>99</v>
      </c>
      <c r="B54" s="25">
        <v>15</v>
      </c>
      <c r="C54" s="25">
        <v>49475125</v>
      </c>
      <c r="D54" s="35" t="s">
        <v>384</v>
      </c>
      <c r="E54" s="128">
        <v>1</v>
      </c>
      <c r="F54" s="128" t="s">
        <v>591</v>
      </c>
      <c r="G54" s="128">
        <v>1</v>
      </c>
      <c r="H54" s="128" t="s">
        <v>591</v>
      </c>
      <c r="I54" s="128" t="s">
        <v>591</v>
      </c>
      <c r="J54" s="128" t="s">
        <v>591</v>
      </c>
      <c r="K54" s="128">
        <v>1</v>
      </c>
      <c r="L54" s="128">
        <v>1</v>
      </c>
      <c r="M54" s="128">
        <v>1</v>
      </c>
      <c r="N54" s="128" t="s">
        <v>591</v>
      </c>
      <c r="O54" s="128" t="s">
        <v>591</v>
      </c>
      <c r="P54" s="128" t="s">
        <v>591</v>
      </c>
      <c r="Q54" s="128">
        <v>1</v>
      </c>
    </row>
    <row r="55" spans="1:17" x14ac:dyDescent="0.35">
      <c r="A55" s="2" t="s">
        <v>100</v>
      </c>
      <c r="B55" s="25">
        <v>16</v>
      </c>
      <c r="C55" s="25">
        <v>959940</v>
      </c>
      <c r="D55" s="35" t="s">
        <v>384</v>
      </c>
      <c r="E55" s="128">
        <v>1</v>
      </c>
      <c r="F55" s="128" t="s">
        <v>591</v>
      </c>
      <c r="G55" s="128">
        <v>1</v>
      </c>
      <c r="H55" s="128" t="s">
        <v>591</v>
      </c>
      <c r="I55" s="128" t="s">
        <v>591</v>
      </c>
      <c r="J55" s="128" t="s">
        <v>591</v>
      </c>
      <c r="K55" s="128">
        <v>1</v>
      </c>
      <c r="L55" s="128">
        <v>1</v>
      </c>
      <c r="M55" s="128">
        <v>1</v>
      </c>
      <c r="N55" s="128" t="s">
        <v>591</v>
      </c>
      <c r="O55" s="128" t="s">
        <v>591</v>
      </c>
      <c r="P55" s="128" t="s">
        <v>591</v>
      </c>
      <c r="Q55" s="128">
        <v>1</v>
      </c>
    </row>
    <row r="56" spans="1:17" x14ac:dyDescent="0.35">
      <c r="A56" s="2" t="s">
        <v>102</v>
      </c>
      <c r="B56" s="25">
        <v>16</v>
      </c>
      <c r="C56" s="25">
        <v>2262752</v>
      </c>
      <c r="D56" s="35" t="s">
        <v>384</v>
      </c>
      <c r="E56" s="128">
        <v>0.77300000000000002</v>
      </c>
      <c r="F56" s="128">
        <v>0.19800000000000001</v>
      </c>
      <c r="G56" s="128">
        <v>1</v>
      </c>
      <c r="H56" s="128">
        <v>0.122</v>
      </c>
      <c r="I56" s="128">
        <v>0.114</v>
      </c>
      <c r="J56" s="128">
        <v>0.122</v>
      </c>
      <c r="K56" s="128">
        <v>1</v>
      </c>
      <c r="L56" s="128">
        <v>1</v>
      </c>
      <c r="M56" s="128">
        <v>1</v>
      </c>
      <c r="N56" s="128" t="s">
        <v>591</v>
      </c>
      <c r="O56" s="128" t="s">
        <v>591</v>
      </c>
      <c r="P56" s="128" t="s">
        <v>591</v>
      </c>
      <c r="Q56" s="128">
        <v>0.74</v>
      </c>
    </row>
    <row r="57" spans="1:17" x14ac:dyDescent="0.35">
      <c r="A57" s="2" t="s">
        <v>105</v>
      </c>
      <c r="B57" s="25">
        <v>16</v>
      </c>
      <c r="C57" s="25">
        <v>41960527</v>
      </c>
      <c r="D57" s="35" t="s">
        <v>394</v>
      </c>
      <c r="E57" s="128">
        <v>3.0000000000000001E-3</v>
      </c>
      <c r="F57" s="128">
        <v>0.25</v>
      </c>
      <c r="G57" s="128">
        <v>0.23400000000000001</v>
      </c>
      <c r="H57" s="128">
        <v>8.9999999999999993E-3</v>
      </c>
      <c r="I57" s="128">
        <v>1.7999999999999999E-2</v>
      </c>
      <c r="J57" s="128">
        <v>0.93799999999999994</v>
      </c>
      <c r="K57" s="128" t="s">
        <v>591</v>
      </c>
      <c r="L57" s="128">
        <v>7.0000000000000001E-3</v>
      </c>
      <c r="M57" s="128">
        <v>0.96</v>
      </c>
      <c r="N57" s="128">
        <v>7.0000000000000001E-3</v>
      </c>
      <c r="O57" s="128">
        <v>0.96599999999999997</v>
      </c>
      <c r="P57" s="128">
        <v>0.92200000000000004</v>
      </c>
      <c r="Q57" s="128">
        <v>0.89100000000000001</v>
      </c>
    </row>
    <row r="58" spans="1:17" x14ac:dyDescent="0.35">
      <c r="A58" s="2" t="s">
        <v>180</v>
      </c>
      <c r="B58" s="25">
        <v>16</v>
      </c>
      <c r="C58" s="25">
        <v>50265478</v>
      </c>
      <c r="D58" s="35" t="s">
        <v>387</v>
      </c>
      <c r="E58" s="128">
        <v>0.88100000000000001</v>
      </c>
      <c r="F58" s="128">
        <v>0.88100000000000001</v>
      </c>
      <c r="G58" s="128">
        <v>0.51100000000000001</v>
      </c>
      <c r="H58" s="128">
        <v>0.01</v>
      </c>
      <c r="I58" s="128">
        <v>0.87</v>
      </c>
      <c r="J58" s="128">
        <v>0.89300000000000002</v>
      </c>
      <c r="K58" s="128">
        <v>0.92100000000000004</v>
      </c>
      <c r="L58" s="128">
        <v>4.0000000000000001E-3</v>
      </c>
      <c r="M58" s="128" t="s">
        <v>591</v>
      </c>
      <c r="N58" s="128">
        <v>0.90500000000000003</v>
      </c>
      <c r="O58" s="128">
        <v>0.93200000000000005</v>
      </c>
      <c r="P58" s="128">
        <v>4.0000000000000001E-3</v>
      </c>
      <c r="Q58" s="128">
        <v>0.86699999999999999</v>
      </c>
    </row>
    <row r="59" spans="1:17" x14ac:dyDescent="0.35">
      <c r="A59" s="2" t="s">
        <v>106</v>
      </c>
      <c r="B59" s="25">
        <v>17</v>
      </c>
      <c r="C59" s="25">
        <v>40078940</v>
      </c>
      <c r="D59" s="35" t="s">
        <v>386</v>
      </c>
      <c r="E59" s="128">
        <v>0.32700000000000001</v>
      </c>
      <c r="F59" s="128">
        <v>2E-3</v>
      </c>
      <c r="G59" s="128">
        <v>0.377</v>
      </c>
      <c r="H59" s="128">
        <v>1.4E-2</v>
      </c>
      <c r="I59" s="128">
        <v>0.34</v>
      </c>
      <c r="J59" s="128">
        <v>0.504</v>
      </c>
      <c r="K59" s="128">
        <v>0.38400000000000001</v>
      </c>
      <c r="L59" s="128" t="s">
        <v>591</v>
      </c>
      <c r="M59" s="128">
        <v>1</v>
      </c>
      <c r="N59" s="128">
        <v>0.40300000000000002</v>
      </c>
      <c r="O59" s="128">
        <v>0.56100000000000005</v>
      </c>
      <c r="P59" s="128">
        <v>1</v>
      </c>
      <c r="Q59" s="128">
        <v>0.52500000000000002</v>
      </c>
    </row>
    <row r="60" spans="1:17" x14ac:dyDescent="0.35">
      <c r="A60" s="2" t="s">
        <v>174</v>
      </c>
      <c r="B60" s="25">
        <v>17</v>
      </c>
      <c r="C60" s="25">
        <v>10863552</v>
      </c>
      <c r="D60" s="35" t="s">
        <v>387</v>
      </c>
      <c r="E60" s="128">
        <v>0.745</v>
      </c>
      <c r="F60" s="128">
        <v>0.745</v>
      </c>
      <c r="G60" s="128">
        <v>0.24</v>
      </c>
      <c r="H60" s="128">
        <v>0.76700000000000002</v>
      </c>
      <c r="I60" s="128">
        <v>4.4999999999999998E-2</v>
      </c>
      <c r="J60" s="128">
        <v>0.32200000000000001</v>
      </c>
      <c r="K60" s="128" t="s">
        <v>591</v>
      </c>
      <c r="L60" s="128">
        <v>0.93400000000000005</v>
      </c>
      <c r="M60" s="128">
        <v>0.33100000000000002</v>
      </c>
      <c r="N60" s="128">
        <v>0.94399999999999995</v>
      </c>
      <c r="O60" s="128">
        <v>0.372</v>
      </c>
      <c r="P60" s="128">
        <v>0.49099999999999999</v>
      </c>
      <c r="Q60" s="128">
        <v>0.63500000000000001</v>
      </c>
    </row>
    <row r="61" spans="1:17" x14ac:dyDescent="0.35">
      <c r="A61" s="2" t="s">
        <v>108</v>
      </c>
      <c r="B61" s="25">
        <v>18</v>
      </c>
      <c r="C61" s="25">
        <v>29174242</v>
      </c>
      <c r="D61" s="35" t="s">
        <v>389</v>
      </c>
      <c r="E61" s="128">
        <v>1</v>
      </c>
      <c r="F61" s="128">
        <v>0.72399999999999998</v>
      </c>
      <c r="G61" s="128">
        <v>0.14399999999999999</v>
      </c>
      <c r="H61" s="128">
        <v>0.626</v>
      </c>
      <c r="I61" s="128">
        <v>0.81399999999999995</v>
      </c>
      <c r="J61" s="128">
        <v>1</v>
      </c>
      <c r="K61" s="128">
        <v>0.39600000000000002</v>
      </c>
      <c r="L61" s="128">
        <v>0.219</v>
      </c>
      <c r="M61" s="128" t="s">
        <v>591</v>
      </c>
      <c r="N61" s="128">
        <v>5.2999999999999999E-2</v>
      </c>
      <c r="O61" s="128">
        <v>0.439</v>
      </c>
      <c r="P61" s="128">
        <v>0.25800000000000001</v>
      </c>
      <c r="Q61" s="128">
        <v>0.73899999999999999</v>
      </c>
    </row>
    <row r="62" spans="1:17" x14ac:dyDescent="0.35">
      <c r="A62" s="294" t="s">
        <v>109</v>
      </c>
      <c r="B62" s="25">
        <v>18</v>
      </c>
      <c r="C62" s="25">
        <v>36768879</v>
      </c>
      <c r="D62" s="35" t="s">
        <v>394</v>
      </c>
      <c r="E62" s="128">
        <v>0.374</v>
      </c>
      <c r="F62" s="128">
        <v>3.1E-2</v>
      </c>
      <c r="G62" s="128">
        <v>0.215</v>
      </c>
      <c r="H62" s="128">
        <v>0.25600000000000001</v>
      </c>
      <c r="I62" s="128">
        <v>0.443</v>
      </c>
      <c r="J62" s="128">
        <v>0.40300000000000002</v>
      </c>
      <c r="K62" s="128">
        <v>6.9000000000000006E-2</v>
      </c>
      <c r="L62" s="128">
        <v>1</v>
      </c>
      <c r="M62" s="128" t="s">
        <v>591</v>
      </c>
      <c r="N62" s="128">
        <v>0.89</v>
      </c>
      <c r="O62" s="128">
        <v>8.5999999999999993E-2</v>
      </c>
      <c r="P62" s="128">
        <v>1</v>
      </c>
      <c r="Q62" s="128">
        <v>0.60299999999999998</v>
      </c>
    </row>
    <row r="63" spans="1:17" x14ac:dyDescent="0.35">
      <c r="A63" s="2" t="s">
        <v>110</v>
      </c>
      <c r="B63" s="25">
        <v>18</v>
      </c>
      <c r="C63" s="25">
        <v>37699946</v>
      </c>
      <c r="D63" s="35" t="s">
        <v>394</v>
      </c>
      <c r="E63" s="128">
        <v>0.24399999999999999</v>
      </c>
      <c r="F63" s="128">
        <v>2E-3</v>
      </c>
      <c r="G63" s="128">
        <v>0.28799999999999998</v>
      </c>
      <c r="H63" s="128">
        <v>1.4999999999999999E-2</v>
      </c>
      <c r="I63" s="128">
        <v>0.58699999999999997</v>
      </c>
      <c r="J63" s="128">
        <v>0.26900000000000002</v>
      </c>
      <c r="K63" s="128">
        <v>0.28199999999999997</v>
      </c>
      <c r="L63" s="128">
        <v>1</v>
      </c>
      <c r="M63" s="128" t="s">
        <v>591</v>
      </c>
      <c r="N63" s="128">
        <v>0.64</v>
      </c>
      <c r="O63" s="128">
        <v>0.32100000000000001</v>
      </c>
      <c r="P63" s="128">
        <v>1</v>
      </c>
      <c r="Q63" s="128">
        <v>0.52900000000000003</v>
      </c>
    </row>
    <row r="64" spans="1:17" x14ac:dyDescent="0.35">
      <c r="A64" s="2" t="s">
        <v>111</v>
      </c>
      <c r="B64" s="25">
        <v>19</v>
      </c>
      <c r="C64" s="25">
        <v>12690332</v>
      </c>
      <c r="D64" s="35" t="s">
        <v>393</v>
      </c>
      <c r="E64" s="128">
        <v>0.90800000000000003</v>
      </c>
      <c r="F64" s="128">
        <v>0.94</v>
      </c>
      <c r="G64" s="128">
        <v>1.0999999999999999E-2</v>
      </c>
      <c r="H64" s="128">
        <v>0.91700000000000004</v>
      </c>
      <c r="I64" s="128">
        <v>0.91200000000000003</v>
      </c>
      <c r="J64" s="128">
        <v>0.90300000000000002</v>
      </c>
      <c r="K64" s="128" t="s">
        <v>591</v>
      </c>
      <c r="L64" s="128" t="s">
        <v>591</v>
      </c>
      <c r="M64" s="128">
        <v>6.0000000000000001E-3</v>
      </c>
      <c r="N64" s="128" t="s">
        <v>591</v>
      </c>
      <c r="O64" s="128">
        <v>0</v>
      </c>
      <c r="P64" s="128">
        <v>3.0000000000000001E-3</v>
      </c>
      <c r="Q64" s="128">
        <v>0.91200000000000003</v>
      </c>
    </row>
    <row r="65" spans="1:17" x14ac:dyDescent="0.35">
      <c r="A65" s="2" t="s">
        <v>113</v>
      </c>
      <c r="B65" s="25">
        <v>19</v>
      </c>
      <c r="C65" s="25">
        <v>35779602</v>
      </c>
      <c r="D65" s="35" t="s">
        <v>394</v>
      </c>
      <c r="E65" s="128">
        <v>0.23899999999999999</v>
      </c>
      <c r="F65" s="128">
        <v>0.14799999999999999</v>
      </c>
      <c r="G65" s="128">
        <v>0.49</v>
      </c>
      <c r="H65" s="128">
        <v>0.54900000000000004</v>
      </c>
      <c r="I65" s="128">
        <v>0.52500000000000002</v>
      </c>
      <c r="J65" s="128">
        <v>0.23499999999999999</v>
      </c>
      <c r="K65" s="128">
        <v>0.94099999999999995</v>
      </c>
      <c r="L65" s="128">
        <v>0.93300000000000005</v>
      </c>
      <c r="M65" s="128">
        <v>6.0000000000000001E-3</v>
      </c>
      <c r="N65" s="128">
        <v>2.4E-2</v>
      </c>
      <c r="O65" s="128">
        <v>0.93100000000000005</v>
      </c>
      <c r="P65" s="128">
        <v>0.92300000000000004</v>
      </c>
      <c r="Q65" s="128">
        <v>0.66900000000000004</v>
      </c>
    </row>
    <row r="66" spans="1:17" x14ac:dyDescent="0.35">
      <c r="A66" s="2" t="s">
        <v>115</v>
      </c>
      <c r="B66" s="25">
        <v>19</v>
      </c>
      <c r="C66" s="25">
        <v>36534972</v>
      </c>
      <c r="D66" s="35" t="s">
        <v>386</v>
      </c>
      <c r="E66" s="128">
        <v>0.80900000000000005</v>
      </c>
      <c r="F66" s="128">
        <v>0.191</v>
      </c>
      <c r="G66" s="128">
        <v>0.41799999999999998</v>
      </c>
      <c r="H66" s="128">
        <v>0.217</v>
      </c>
      <c r="I66" s="128">
        <v>0.81699999999999995</v>
      </c>
      <c r="J66" s="128">
        <v>0.1</v>
      </c>
      <c r="K66" s="128">
        <v>0.501</v>
      </c>
      <c r="L66" s="128" t="s">
        <v>591</v>
      </c>
      <c r="M66" s="128">
        <v>1</v>
      </c>
      <c r="N66" s="128">
        <v>0.52100000000000002</v>
      </c>
      <c r="O66" s="128">
        <v>0.442</v>
      </c>
      <c r="P66" s="128">
        <v>1</v>
      </c>
      <c r="Q66" s="128">
        <v>0.69499999999999995</v>
      </c>
    </row>
    <row r="67" spans="1:17" x14ac:dyDescent="0.35">
      <c r="A67" s="2" t="s">
        <v>116</v>
      </c>
      <c r="B67" s="25">
        <v>19</v>
      </c>
      <c r="C67" s="25">
        <v>37334443</v>
      </c>
      <c r="D67" s="35" t="s">
        <v>392</v>
      </c>
      <c r="E67" s="128" t="s">
        <v>591</v>
      </c>
      <c r="F67" s="128">
        <v>0.60199999999999998</v>
      </c>
      <c r="G67" s="128">
        <v>0.53200000000000003</v>
      </c>
      <c r="H67" s="128">
        <v>0.97599999999999998</v>
      </c>
      <c r="I67" s="128">
        <v>0.73299999999999998</v>
      </c>
      <c r="J67" s="128">
        <v>0.42199999999999999</v>
      </c>
      <c r="K67" s="128">
        <v>0.96</v>
      </c>
      <c r="L67" s="128">
        <v>0.60899999999999999</v>
      </c>
      <c r="M67" s="128">
        <v>0.29899999999999999</v>
      </c>
      <c r="N67" s="128">
        <v>0.28699999999999998</v>
      </c>
      <c r="O67" s="128">
        <v>0.58699999999999997</v>
      </c>
      <c r="P67" s="128">
        <v>0.13700000000000001</v>
      </c>
      <c r="Q67" s="128">
        <v>0.67800000000000005</v>
      </c>
    </row>
    <row r="68" spans="1:17" x14ac:dyDescent="0.35">
      <c r="A68" s="2" t="s">
        <v>118</v>
      </c>
      <c r="B68" s="25">
        <v>19</v>
      </c>
      <c r="C68" s="25">
        <v>39694253</v>
      </c>
      <c r="D68" s="35" t="s">
        <v>394</v>
      </c>
      <c r="E68" s="128">
        <v>0.26</v>
      </c>
      <c r="F68" s="128">
        <v>0.25800000000000001</v>
      </c>
      <c r="G68" s="128">
        <v>8.0000000000000002E-3</v>
      </c>
      <c r="H68" s="128">
        <v>1.0999999999999999E-2</v>
      </c>
      <c r="I68" s="128">
        <v>1.4E-2</v>
      </c>
      <c r="J68" s="128">
        <v>0.93899999999999995</v>
      </c>
      <c r="K68" s="128">
        <v>0.18099999999999999</v>
      </c>
      <c r="L68" s="128">
        <v>0.19</v>
      </c>
      <c r="M68" s="128">
        <v>0.71599999999999997</v>
      </c>
      <c r="N68" s="128">
        <v>1.7000000000000001E-2</v>
      </c>
      <c r="O68" s="128">
        <v>0.93100000000000005</v>
      </c>
      <c r="P68" s="128">
        <v>0.94299999999999995</v>
      </c>
      <c r="Q68" s="128">
        <v>0.74399999999999999</v>
      </c>
    </row>
    <row r="69" spans="1:17" x14ac:dyDescent="0.35">
      <c r="A69" s="2" t="s">
        <v>121</v>
      </c>
      <c r="B69" s="25">
        <v>20</v>
      </c>
      <c r="C69" s="25">
        <v>29076685</v>
      </c>
      <c r="D69" s="35" t="s">
        <v>389</v>
      </c>
      <c r="E69" s="128" t="s">
        <v>591</v>
      </c>
      <c r="F69" s="128">
        <v>0.55500000000000005</v>
      </c>
      <c r="G69" s="128">
        <v>0.48199999999999998</v>
      </c>
      <c r="H69" s="128">
        <v>0.28199999999999997</v>
      </c>
      <c r="I69" s="128">
        <v>0.68200000000000005</v>
      </c>
      <c r="J69" s="128">
        <v>1</v>
      </c>
      <c r="K69" s="128">
        <v>0.18099999999999999</v>
      </c>
      <c r="L69" s="128">
        <v>0.55200000000000005</v>
      </c>
      <c r="M69" s="128">
        <v>1</v>
      </c>
      <c r="N69" s="128">
        <v>0.221</v>
      </c>
      <c r="O69" s="128">
        <v>0.77500000000000002</v>
      </c>
      <c r="P69" s="128">
        <v>0.435</v>
      </c>
      <c r="Q69" s="128">
        <v>0.72799999999999998</v>
      </c>
    </row>
    <row r="70" spans="1:17" x14ac:dyDescent="0.35">
      <c r="A70" s="2" t="s">
        <v>122</v>
      </c>
      <c r="B70" s="25">
        <v>20</v>
      </c>
      <c r="C70" s="25">
        <v>32023371</v>
      </c>
      <c r="D70" s="35" t="s">
        <v>386</v>
      </c>
      <c r="E70" s="128">
        <v>0.78500000000000003</v>
      </c>
      <c r="F70" s="128">
        <v>0.129</v>
      </c>
      <c r="G70" s="128">
        <v>0.45900000000000002</v>
      </c>
      <c r="H70" s="128">
        <v>7.1999999999999995E-2</v>
      </c>
      <c r="I70" s="128">
        <v>0.79400000000000004</v>
      </c>
      <c r="J70" s="128">
        <v>0.114</v>
      </c>
      <c r="K70" s="128">
        <v>0.62</v>
      </c>
      <c r="L70" s="128" t="s">
        <v>591</v>
      </c>
      <c r="M70" s="128">
        <v>1</v>
      </c>
      <c r="N70" s="128">
        <v>0.63900000000000001</v>
      </c>
      <c r="O70" s="128">
        <v>0.31900000000000001</v>
      </c>
      <c r="P70" s="128">
        <v>1</v>
      </c>
      <c r="Q70" s="128">
        <v>0.69199999999999995</v>
      </c>
    </row>
    <row r="71" spans="1:17" x14ac:dyDescent="0.35">
      <c r="A71" s="294" t="s">
        <v>181</v>
      </c>
      <c r="B71" s="25">
        <v>21</v>
      </c>
      <c r="C71" s="25">
        <v>19265186</v>
      </c>
      <c r="D71" s="35" t="s">
        <v>387</v>
      </c>
      <c r="E71" s="128">
        <v>0.27700000000000002</v>
      </c>
      <c r="F71" s="128">
        <v>0.27700000000000002</v>
      </c>
      <c r="G71" s="128">
        <v>0.155</v>
      </c>
      <c r="H71" s="128">
        <v>0.47599999999999998</v>
      </c>
      <c r="I71" s="128">
        <v>0.25800000000000001</v>
      </c>
      <c r="J71" s="128">
        <v>0.04</v>
      </c>
      <c r="K71" s="128">
        <v>0.92100000000000004</v>
      </c>
      <c r="L71" s="128">
        <v>4.0000000000000001E-3</v>
      </c>
      <c r="M71" s="128">
        <v>0.48</v>
      </c>
      <c r="N71" s="128">
        <v>0.90500000000000003</v>
      </c>
      <c r="O71" s="128">
        <v>0.32700000000000001</v>
      </c>
      <c r="P71" s="128">
        <v>0.46500000000000002</v>
      </c>
      <c r="Q71" s="128">
        <v>0.47399999999999998</v>
      </c>
    </row>
    <row r="72" spans="1:17" x14ac:dyDescent="0.35">
      <c r="A72" s="294" t="s">
        <v>126</v>
      </c>
      <c r="B72" s="25">
        <v>22</v>
      </c>
      <c r="C72" s="25">
        <v>4650996</v>
      </c>
      <c r="D72" s="35" t="s">
        <v>386</v>
      </c>
      <c r="E72" s="128">
        <v>0.47399999999999998</v>
      </c>
      <c r="F72" s="128">
        <v>0.02</v>
      </c>
      <c r="G72" s="128">
        <v>0.32</v>
      </c>
      <c r="H72" s="128">
        <v>0.159</v>
      </c>
      <c r="I72" s="128">
        <v>0.48799999999999999</v>
      </c>
      <c r="J72" s="128">
        <v>0.35599999999999998</v>
      </c>
      <c r="K72" s="128">
        <v>0.218</v>
      </c>
      <c r="L72" s="128" t="s">
        <v>591</v>
      </c>
      <c r="M72" s="128">
        <v>1</v>
      </c>
      <c r="N72" s="128">
        <v>0.23400000000000001</v>
      </c>
      <c r="O72" s="128">
        <v>0.72799999999999998</v>
      </c>
      <c r="P72" s="128">
        <v>1</v>
      </c>
      <c r="Q72" s="128">
        <v>0.56899999999999995</v>
      </c>
    </row>
    <row r="73" spans="1:17" x14ac:dyDescent="0.35">
      <c r="A73" s="2" t="s">
        <v>127</v>
      </c>
      <c r="B73" s="25">
        <v>22</v>
      </c>
      <c r="C73" s="25">
        <v>7149678</v>
      </c>
      <c r="D73" s="35" t="s">
        <v>394</v>
      </c>
      <c r="E73" s="128">
        <v>0.435</v>
      </c>
      <c r="F73" s="128">
        <v>4.9000000000000002E-2</v>
      </c>
      <c r="G73" s="128">
        <v>0.24099999999999999</v>
      </c>
      <c r="H73" s="128">
        <v>0.45900000000000002</v>
      </c>
      <c r="I73" s="128">
        <v>0.44900000000000001</v>
      </c>
      <c r="J73" s="128">
        <v>0.39200000000000002</v>
      </c>
      <c r="K73" s="128" t="s">
        <v>591</v>
      </c>
      <c r="L73" s="128" t="s">
        <v>591</v>
      </c>
      <c r="M73" s="128">
        <v>1</v>
      </c>
      <c r="N73" s="128" t="s">
        <v>591</v>
      </c>
      <c r="O73" s="128">
        <v>1</v>
      </c>
      <c r="P73" s="128">
        <v>1</v>
      </c>
      <c r="Q73" s="128">
        <v>0.68799999999999994</v>
      </c>
    </row>
    <row r="74" spans="1:17" x14ac:dyDescent="0.35">
      <c r="A74" s="2" t="s">
        <v>128</v>
      </c>
      <c r="B74" s="25">
        <v>22</v>
      </c>
      <c r="C74" s="25">
        <v>7530704</v>
      </c>
      <c r="D74" s="35" t="s">
        <v>394</v>
      </c>
      <c r="E74" s="128">
        <v>0.30399999999999999</v>
      </c>
      <c r="F74" s="128">
        <v>8.9999999999999993E-3</v>
      </c>
      <c r="G74" s="128">
        <v>0.24099999999999999</v>
      </c>
      <c r="H74" s="128">
        <v>0.32600000000000001</v>
      </c>
      <c r="I74" s="128">
        <v>0.317</v>
      </c>
      <c r="J74" s="128">
        <v>0.53500000000000003</v>
      </c>
      <c r="K74" s="128" t="s">
        <v>591</v>
      </c>
      <c r="L74" s="128" t="s">
        <v>591</v>
      </c>
      <c r="M74" s="128">
        <v>1</v>
      </c>
      <c r="N74" s="128" t="s">
        <v>591</v>
      </c>
      <c r="O74" s="128">
        <v>1</v>
      </c>
      <c r="P74" s="128">
        <v>1</v>
      </c>
      <c r="Q74" s="128">
        <v>0.68</v>
      </c>
    </row>
    <row r="75" spans="1:17" x14ac:dyDescent="0.35">
      <c r="A75" s="2" t="s">
        <v>129</v>
      </c>
      <c r="B75" s="25">
        <v>22</v>
      </c>
      <c r="C75" s="25">
        <v>8629240</v>
      </c>
      <c r="D75" s="35" t="s">
        <v>386</v>
      </c>
      <c r="E75" s="128">
        <v>0.89300000000000002</v>
      </c>
      <c r="F75" s="128">
        <v>0.41199999999999998</v>
      </c>
      <c r="G75" s="128">
        <v>0.29699999999999999</v>
      </c>
      <c r="H75" s="128">
        <v>0.752</v>
      </c>
      <c r="I75" s="128">
        <v>0.89800000000000002</v>
      </c>
      <c r="J75" s="128">
        <v>4.2000000000000003E-2</v>
      </c>
      <c r="K75" s="128">
        <v>0.13600000000000001</v>
      </c>
      <c r="L75" s="128" t="s">
        <v>591</v>
      </c>
      <c r="M75" s="128">
        <v>1</v>
      </c>
      <c r="N75" s="128">
        <v>0.14799999999999999</v>
      </c>
      <c r="O75" s="128">
        <v>0.83799999999999997</v>
      </c>
      <c r="P75" s="128">
        <v>1</v>
      </c>
      <c r="Q75" s="128">
        <v>0.84199999999999997</v>
      </c>
    </row>
    <row r="76" spans="1:17" x14ac:dyDescent="0.35">
      <c r="A76" s="2" t="s">
        <v>130</v>
      </c>
      <c r="B76" s="25">
        <v>22</v>
      </c>
      <c r="C76" s="25">
        <v>9356030</v>
      </c>
      <c r="D76" s="35" t="s">
        <v>386</v>
      </c>
      <c r="E76" s="128">
        <v>0.02</v>
      </c>
      <c r="F76" s="128">
        <v>1.2E-2</v>
      </c>
      <c r="G76" s="128">
        <v>2.4E-2</v>
      </c>
      <c r="H76" s="128">
        <v>5.0000000000000001E-3</v>
      </c>
      <c r="I76" s="128">
        <v>0.42299999999999999</v>
      </c>
      <c r="J76" s="128">
        <v>0.42099999999999999</v>
      </c>
      <c r="K76" s="128">
        <v>8.9999999999999993E-3</v>
      </c>
      <c r="L76" s="128">
        <v>0.53600000000000003</v>
      </c>
      <c r="M76" s="128">
        <v>0.51400000000000001</v>
      </c>
      <c r="N76" s="128">
        <v>0.39700000000000002</v>
      </c>
      <c r="O76" s="128">
        <v>0.55700000000000005</v>
      </c>
      <c r="P76" s="128">
        <v>1</v>
      </c>
      <c r="Q76" s="128">
        <v>0.39700000000000002</v>
      </c>
    </row>
    <row r="77" spans="1:17" x14ac:dyDescent="0.35">
      <c r="A77" s="2" t="s">
        <v>132</v>
      </c>
      <c r="B77" s="25">
        <v>22</v>
      </c>
      <c r="C77" s="25">
        <v>12339348</v>
      </c>
      <c r="D77" s="35" t="s">
        <v>385</v>
      </c>
      <c r="E77" s="128">
        <v>0.39800000000000002</v>
      </c>
      <c r="F77" s="128">
        <v>8.9999999999999993E-3</v>
      </c>
      <c r="G77" s="128">
        <v>0.40500000000000003</v>
      </c>
      <c r="H77" s="128">
        <v>0.42799999999999999</v>
      </c>
      <c r="I77" s="128">
        <v>1.2E-2</v>
      </c>
      <c r="J77" s="128">
        <v>0.42799999999999999</v>
      </c>
      <c r="K77" s="128">
        <v>1</v>
      </c>
      <c r="L77" s="128">
        <v>0.59199999999999997</v>
      </c>
      <c r="M77" s="128" t="s">
        <v>591</v>
      </c>
      <c r="N77" s="128">
        <v>0.39300000000000002</v>
      </c>
      <c r="O77" s="128">
        <v>1</v>
      </c>
      <c r="P77" s="128">
        <v>0.63600000000000001</v>
      </c>
      <c r="Q77" s="128">
        <v>0.56599999999999995</v>
      </c>
    </row>
    <row r="78" spans="1:17" x14ac:dyDescent="0.35">
      <c r="A78" s="2" t="s">
        <v>134</v>
      </c>
      <c r="B78" s="25">
        <v>22</v>
      </c>
      <c r="C78" s="25">
        <v>15519199</v>
      </c>
      <c r="D78" s="35" t="s">
        <v>394</v>
      </c>
      <c r="E78" s="128">
        <v>0.19800000000000001</v>
      </c>
      <c r="F78" s="128">
        <v>7.0000000000000001E-3</v>
      </c>
      <c r="G78" s="128">
        <v>0.249</v>
      </c>
      <c r="H78" s="128">
        <v>0.14000000000000001</v>
      </c>
      <c r="I78" s="128">
        <v>0.20799999999999999</v>
      </c>
      <c r="J78" s="128">
        <v>0.66500000000000004</v>
      </c>
      <c r="K78" s="128">
        <v>2.4E-2</v>
      </c>
      <c r="L78" s="128" t="s">
        <v>591</v>
      </c>
      <c r="M78" s="128">
        <v>1</v>
      </c>
      <c r="N78" s="128">
        <v>2.9000000000000001E-2</v>
      </c>
      <c r="O78" s="128">
        <v>0.94899999999999995</v>
      </c>
      <c r="P78" s="128">
        <v>1</v>
      </c>
      <c r="Q78" s="128">
        <v>0.68100000000000005</v>
      </c>
    </row>
    <row r="79" spans="1:17" x14ac:dyDescent="0.35">
      <c r="A79" s="2" t="s">
        <v>135</v>
      </c>
      <c r="B79" s="25">
        <v>22</v>
      </c>
      <c r="C79" s="25">
        <v>16078107</v>
      </c>
      <c r="D79" s="35" t="s">
        <v>394</v>
      </c>
      <c r="E79" s="128">
        <v>0.54300000000000004</v>
      </c>
      <c r="F79" s="128">
        <v>0.17199999999999999</v>
      </c>
      <c r="G79" s="128">
        <v>0.21</v>
      </c>
      <c r="H79" s="128">
        <v>0.57299999999999995</v>
      </c>
      <c r="I79" s="128">
        <v>0.55700000000000005</v>
      </c>
      <c r="J79" s="128">
        <v>0.16800000000000001</v>
      </c>
      <c r="K79" s="128" t="s">
        <v>591</v>
      </c>
      <c r="L79" s="128" t="s">
        <v>591</v>
      </c>
      <c r="M79" s="128">
        <v>0.90200000000000002</v>
      </c>
      <c r="N79" s="128" t="s">
        <v>591</v>
      </c>
      <c r="O79" s="128">
        <v>0.91500000000000004</v>
      </c>
      <c r="P79" s="128">
        <v>0.90800000000000003</v>
      </c>
      <c r="Q79" s="128">
        <v>0.66400000000000003</v>
      </c>
    </row>
    <row r="80" spans="1:17" x14ac:dyDescent="0.35">
      <c r="A80" s="2" t="s">
        <v>136</v>
      </c>
      <c r="B80" s="25">
        <v>22</v>
      </c>
      <c r="C80" s="25">
        <v>18286361</v>
      </c>
      <c r="D80" s="35" t="s">
        <v>389</v>
      </c>
      <c r="E80" s="128" t="s">
        <v>591</v>
      </c>
      <c r="F80" s="128">
        <v>0.77</v>
      </c>
      <c r="G80" s="128">
        <v>0.71699999999999997</v>
      </c>
      <c r="H80" s="128">
        <v>0.748</v>
      </c>
      <c r="I80" s="128">
        <v>0.79900000000000004</v>
      </c>
      <c r="J80" s="128">
        <v>1</v>
      </c>
      <c r="K80" s="128">
        <v>0.63900000000000001</v>
      </c>
      <c r="L80" s="128">
        <v>0.69499999999999995</v>
      </c>
      <c r="M80" s="128">
        <v>1</v>
      </c>
      <c r="N80" s="128">
        <v>1.9E-2</v>
      </c>
      <c r="O80" s="128">
        <v>0.30299999999999999</v>
      </c>
      <c r="P80" s="128">
        <v>0.28399999999999997</v>
      </c>
      <c r="Q80" s="128">
        <v>0.751</v>
      </c>
    </row>
    <row r="81" spans="1:17" x14ac:dyDescent="0.35">
      <c r="A81" s="2" t="s">
        <v>139</v>
      </c>
      <c r="B81" s="25">
        <v>23</v>
      </c>
      <c r="C81" s="25">
        <v>39522326</v>
      </c>
      <c r="D81" s="35" t="s">
        <v>394</v>
      </c>
      <c r="E81" s="128">
        <v>0.128</v>
      </c>
      <c r="F81" s="128">
        <v>5.8999999999999997E-2</v>
      </c>
      <c r="G81" s="128">
        <v>0.25</v>
      </c>
      <c r="H81" s="128">
        <v>6.8000000000000005E-2</v>
      </c>
      <c r="I81" s="128">
        <v>7.5999999999999998E-2</v>
      </c>
      <c r="J81" s="128">
        <v>0.72199999999999998</v>
      </c>
      <c r="K81" s="128">
        <v>2.4E-2</v>
      </c>
      <c r="L81" s="128">
        <v>1.6E-2</v>
      </c>
      <c r="M81" s="128">
        <v>0.95899999999999996</v>
      </c>
      <c r="N81" s="128">
        <v>1.7000000000000001E-2</v>
      </c>
      <c r="O81" s="128">
        <v>0.91100000000000003</v>
      </c>
      <c r="P81" s="128">
        <v>0.92200000000000004</v>
      </c>
      <c r="Q81" s="128">
        <v>0.67100000000000004</v>
      </c>
    </row>
    <row r="82" spans="1:17" x14ac:dyDescent="0.35">
      <c r="A82" s="2" t="s">
        <v>141</v>
      </c>
      <c r="B82" s="25">
        <v>24</v>
      </c>
      <c r="C82" s="25">
        <v>16686873</v>
      </c>
      <c r="D82" s="35" t="s">
        <v>394</v>
      </c>
      <c r="E82" s="128">
        <v>6.0999999999999999E-2</v>
      </c>
      <c r="F82" s="128">
        <v>0.15</v>
      </c>
      <c r="G82" s="128">
        <v>0.253</v>
      </c>
      <c r="H82" s="128">
        <v>7.1999999999999995E-2</v>
      </c>
      <c r="I82" s="128">
        <v>2E-3</v>
      </c>
      <c r="J82" s="128">
        <v>0.85899999999999999</v>
      </c>
      <c r="K82" s="128" t="s">
        <v>591</v>
      </c>
      <c r="L82" s="128">
        <v>3.5000000000000003E-2</v>
      </c>
      <c r="M82" s="128">
        <v>1</v>
      </c>
      <c r="N82" s="128">
        <v>4.8000000000000001E-2</v>
      </c>
      <c r="O82" s="128">
        <v>1</v>
      </c>
      <c r="P82" s="128">
        <v>0.94399999999999995</v>
      </c>
      <c r="Q82" s="128">
        <v>0.80400000000000005</v>
      </c>
    </row>
    <row r="83" spans="1:17" x14ac:dyDescent="0.35">
      <c r="A83" s="294" t="s">
        <v>142</v>
      </c>
      <c r="B83" s="25">
        <v>24</v>
      </c>
      <c r="C83" s="25">
        <v>16721266</v>
      </c>
      <c r="D83" s="35" t="s">
        <v>386</v>
      </c>
      <c r="E83" s="128">
        <v>0.253</v>
      </c>
      <c r="F83" s="128">
        <v>0.125</v>
      </c>
      <c r="G83" s="128">
        <v>0.48499999999999999</v>
      </c>
      <c r="H83" s="128">
        <v>0.253</v>
      </c>
      <c r="I83" s="128">
        <v>0.26500000000000001</v>
      </c>
      <c r="J83" s="128">
        <v>0.59299999999999997</v>
      </c>
      <c r="K83" s="128">
        <v>0.69499999999999995</v>
      </c>
      <c r="L83" s="128" t="s">
        <v>591</v>
      </c>
      <c r="M83" s="128">
        <v>1</v>
      </c>
      <c r="N83" s="128">
        <v>0.71199999999999997</v>
      </c>
      <c r="O83" s="128">
        <v>0.25600000000000001</v>
      </c>
      <c r="P83" s="128">
        <v>1</v>
      </c>
      <c r="Q83" s="128">
        <v>0.59899999999999998</v>
      </c>
    </row>
    <row r="84" spans="1:17" x14ac:dyDescent="0.35">
      <c r="A84" s="2" t="s">
        <v>143</v>
      </c>
      <c r="B84" s="25">
        <v>24</v>
      </c>
      <c r="C84" s="25">
        <v>26024755</v>
      </c>
      <c r="D84" s="35" t="s">
        <v>384</v>
      </c>
      <c r="E84" s="128">
        <v>0.77100000000000002</v>
      </c>
      <c r="F84" s="128">
        <v>0.19900000000000001</v>
      </c>
      <c r="G84" s="128">
        <v>1</v>
      </c>
      <c r="H84" s="128">
        <v>0.124</v>
      </c>
      <c r="I84" s="128">
        <v>0.11600000000000001</v>
      </c>
      <c r="J84" s="128">
        <v>0.124</v>
      </c>
      <c r="K84" s="128">
        <v>1</v>
      </c>
      <c r="L84" s="128">
        <v>1</v>
      </c>
      <c r="M84" s="128">
        <v>1</v>
      </c>
      <c r="N84" s="128" t="s">
        <v>591</v>
      </c>
      <c r="O84" s="128" t="s">
        <v>591</v>
      </c>
      <c r="P84" s="128" t="s">
        <v>591</v>
      </c>
      <c r="Q84" s="128">
        <v>0.73299999999999998</v>
      </c>
    </row>
    <row r="85" spans="1:17" x14ac:dyDescent="0.35">
      <c r="A85" s="2" t="s">
        <v>179</v>
      </c>
      <c r="B85" s="25">
        <v>24</v>
      </c>
      <c r="C85" s="25">
        <v>17600496</v>
      </c>
      <c r="D85" s="35" t="s">
        <v>387</v>
      </c>
      <c r="E85" s="128">
        <v>0.73499999999999999</v>
      </c>
      <c r="F85" s="128">
        <v>0.73499999999999999</v>
      </c>
      <c r="G85" s="128">
        <v>0.02</v>
      </c>
      <c r="H85" s="128">
        <v>3.5999999999999997E-2</v>
      </c>
      <c r="I85" s="128">
        <v>0.745</v>
      </c>
      <c r="J85" s="128">
        <v>7.0000000000000001E-3</v>
      </c>
      <c r="K85" s="128">
        <v>0.90200000000000002</v>
      </c>
      <c r="L85" s="128" t="s">
        <v>591</v>
      </c>
      <c r="M85" s="128">
        <v>0.82299999999999995</v>
      </c>
      <c r="N85" s="128">
        <v>0.90800000000000003</v>
      </c>
      <c r="O85" s="128">
        <v>1E-3</v>
      </c>
      <c r="P85" s="128">
        <v>0.83399999999999996</v>
      </c>
      <c r="Q85" s="128">
        <v>0.67100000000000004</v>
      </c>
    </row>
    <row r="86" spans="1:17" x14ac:dyDescent="0.35">
      <c r="A86" s="2" t="s">
        <v>147</v>
      </c>
      <c r="B86" s="25">
        <v>25</v>
      </c>
      <c r="C86" s="25">
        <v>16308812</v>
      </c>
      <c r="D86" s="35" t="s">
        <v>394</v>
      </c>
      <c r="E86" s="128">
        <v>0.13100000000000001</v>
      </c>
      <c r="F86" s="128">
        <v>6.4000000000000001E-2</v>
      </c>
      <c r="G86" s="128">
        <v>0.255</v>
      </c>
      <c r="H86" s="128">
        <v>9.2999999999999999E-2</v>
      </c>
      <c r="I86" s="128">
        <v>5.3999999999999999E-2</v>
      </c>
      <c r="J86" s="128">
        <v>0.74199999999999999</v>
      </c>
      <c r="K86" s="128">
        <v>8.9999999999999993E-3</v>
      </c>
      <c r="L86" s="128">
        <v>0.02</v>
      </c>
      <c r="M86" s="128">
        <v>0.98</v>
      </c>
      <c r="N86" s="128">
        <v>1.7999999999999999E-2</v>
      </c>
      <c r="O86" s="128">
        <v>0.94799999999999995</v>
      </c>
      <c r="P86" s="128">
        <v>0.92300000000000004</v>
      </c>
      <c r="Q86" s="128">
        <v>0.68899999999999995</v>
      </c>
    </row>
    <row r="87" spans="1:17" x14ac:dyDescent="0.35">
      <c r="A87" s="2" t="s">
        <v>148</v>
      </c>
      <c r="B87" s="25">
        <v>25</v>
      </c>
      <c r="C87" s="25">
        <v>33622657</v>
      </c>
      <c r="D87" s="35" t="s">
        <v>389</v>
      </c>
      <c r="E87" s="128">
        <v>1</v>
      </c>
      <c r="F87" s="128">
        <v>0.67900000000000005</v>
      </c>
      <c r="G87" s="128">
        <v>0.17799999999999999</v>
      </c>
      <c r="H87" s="128">
        <v>0.47799999999999998</v>
      </c>
      <c r="I87" s="128">
        <v>0.84599999999999997</v>
      </c>
      <c r="J87" s="128">
        <v>1</v>
      </c>
      <c r="K87" s="128">
        <v>0.55400000000000005</v>
      </c>
      <c r="L87" s="128">
        <v>0.185</v>
      </c>
      <c r="M87" s="128" t="s">
        <v>591</v>
      </c>
      <c r="N87" s="128">
        <v>0.24399999999999999</v>
      </c>
      <c r="O87" s="128">
        <v>0.59499999999999997</v>
      </c>
      <c r="P87" s="128">
        <v>0.22</v>
      </c>
      <c r="Q87" s="128">
        <v>0.75800000000000001</v>
      </c>
    </row>
    <row r="88" spans="1:17" x14ac:dyDescent="0.35">
      <c r="A88" s="2" t="s">
        <v>149</v>
      </c>
      <c r="B88" s="25">
        <v>25</v>
      </c>
      <c r="C88" s="25">
        <v>42248167</v>
      </c>
      <c r="D88" s="35" t="s">
        <v>386</v>
      </c>
      <c r="E88" s="128">
        <v>0.82099999999999995</v>
      </c>
      <c r="F88" s="128">
        <v>0.124</v>
      </c>
      <c r="G88" s="128">
        <v>0.504</v>
      </c>
      <c r="H88" s="128">
        <v>1.4999999999999999E-2</v>
      </c>
      <c r="I88" s="128">
        <v>0.82899999999999996</v>
      </c>
      <c r="J88" s="128">
        <v>9.1999999999999998E-2</v>
      </c>
      <c r="K88" s="128">
        <v>0.75</v>
      </c>
      <c r="L88" s="128" t="s">
        <v>591</v>
      </c>
      <c r="M88" s="128">
        <v>1</v>
      </c>
      <c r="N88" s="128">
        <v>0.76400000000000001</v>
      </c>
      <c r="O88" s="128">
        <v>0.20399999999999999</v>
      </c>
      <c r="P88" s="128">
        <v>1</v>
      </c>
      <c r="Q88" s="128">
        <v>0.748</v>
      </c>
    </row>
    <row r="89" spans="1:17" x14ac:dyDescent="0.35">
      <c r="A89" s="46" t="s">
        <v>150</v>
      </c>
      <c r="B89" s="25">
        <v>25</v>
      </c>
      <c r="C89" s="25">
        <v>44767977</v>
      </c>
      <c r="D89" s="35" t="s">
        <v>590</v>
      </c>
      <c r="E89" s="128">
        <v>1</v>
      </c>
      <c r="F89" s="128">
        <v>0.68500000000000005</v>
      </c>
      <c r="G89" s="128">
        <v>0.17399999999999999</v>
      </c>
      <c r="H89" s="128">
        <v>0.97599999999999998</v>
      </c>
      <c r="I89" s="128">
        <v>0.64500000000000002</v>
      </c>
      <c r="J89" s="128">
        <v>0.71899999999999997</v>
      </c>
      <c r="K89" s="128">
        <v>8.9999999999999993E-3</v>
      </c>
      <c r="L89" s="128">
        <v>0.42699999999999999</v>
      </c>
      <c r="M89" s="128">
        <v>0.29899999999999999</v>
      </c>
      <c r="N89" s="128">
        <v>0.4</v>
      </c>
      <c r="O89" s="128">
        <v>0.26600000000000001</v>
      </c>
      <c r="P89" s="128">
        <v>6.0000000000000001E-3</v>
      </c>
      <c r="Q89" s="128">
        <v>0.70099999999999996</v>
      </c>
    </row>
    <row r="90" spans="1:17" x14ac:dyDescent="0.35">
      <c r="A90" s="2" t="s">
        <v>152</v>
      </c>
      <c r="B90" s="25">
        <v>26</v>
      </c>
      <c r="C90" s="25">
        <v>24956479</v>
      </c>
      <c r="D90" s="35" t="s">
        <v>393</v>
      </c>
      <c r="E90" s="128">
        <v>0.93400000000000005</v>
      </c>
      <c r="F90" s="128">
        <v>0.94</v>
      </c>
      <c r="G90" s="128">
        <v>4.0000000000000001E-3</v>
      </c>
      <c r="H90" s="128">
        <v>0.91300000000000003</v>
      </c>
      <c r="I90" s="128">
        <v>0.93700000000000006</v>
      </c>
      <c r="J90" s="128">
        <v>0.92700000000000005</v>
      </c>
      <c r="K90" s="128">
        <v>8.9999999999999993E-3</v>
      </c>
      <c r="L90" s="128" t="s">
        <v>591</v>
      </c>
      <c r="M90" s="128">
        <v>6.0000000000000001E-3</v>
      </c>
      <c r="N90" s="128">
        <v>1.2999999999999999E-2</v>
      </c>
      <c r="O90" s="128">
        <v>1.0999999999999999E-2</v>
      </c>
      <c r="P90" s="128">
        <v>3.0000000000000001E-3</v>
      </c>
      <c r="Q90" s="128">
        <v>0.91300000000000003</v>
      </c>
    </row>
    <row r="91" spans="1:17" x14ac:dyDescent="0.35">
      <c r="A91" s="294" t="s">
        <v>154</v>
      </c>
      <c r="B91" s="25">
        <v>27</v>
      </c>
      <c r="C91" s="25">
        <v>35629113</v>
      </c>
      <c r="D91" s="35" t="s">
        <v>394</v>
      </c>
      <c r="E91" s="128">
        <v>0.33300000000000002</v>
      </c>
      <c r="F91" s="128">
        <v>0.02</v>
      </c>
      <c r="G91" s="128">
        <v>0.45400000000000001</v>
      </c>
      <c r="H91" s="128">
        <v>0.39900000000000002</v>
      </c>
      <c r="I91" s="128">
        <v>0.38600000000000001</v>
      </c>
      <c r="J91" s="128">
        <v>0.40799999999999997</v>
      </c>
      <c r="K91" s="128">
        <v>0.93700000000000006</v>
      </c>
      <c r="L91" s="128">
        <v>0.93200000000000005</v>
      </c>
      <c r="M91" s="128">
        <v>1.2999999999999999E-2</v>
      </c>
      <c r="N91" s="128" t="s">
        <v>591</v>
      </c>
      <c r="O91" s="128">
        <v>0.96599999999999997</v>
      </c>
      <c r="P91" s="128">
        <v>0.96299999999999997</v>
      </c>
      <c r="Q91" s="128">
        <v>0.65600000000000003</v>
      </c>
    </row>
    <row r="92" spans="1:17" x14ac:dyDescent="0.35">
      <c r="A92" s="2" t="s">
        <v>175</v>
      </c>
      <c r="B92" s="25">
        <v>27</v>
      </c>
      <c r="C92" s="25">
        <v>8951876</v>
      </c>
      <c r="D92" s="35" t="s">
        <v>387</v>
      </c>
      <c r="E92" s="128">
        <v>1.7000000000000001E-2</v>
      </c>
      <c r="F92" s="128">
        <v>1.7000000000000001E-2</v>
      </c>
      <c r="G92" s="128">
        <v>7.0000000000000001E-3</v>
      </c>
      <c r="H92" s="128">
        <v>0.16600000000000001</v>
      </c>
      <c r="I92" s="128">
        <v>0.65700000000000003</v>
      </c>
      <c r="J92" s="128">
        <v>6.6000000000000003E-2</v>
      </c>
      <c r="K92" s="128">
        <v>0.20499999999999999</v>
      </c>
      <c r="L92" s="128">
        <v>0.72899999999999998</v>
      </c>
      <c r="M92" s="128">
        <v>5.0999999999999997E-2</v>
      </c>
      <c r="N92" s="128">
        <v>0.94399999999999995</v>
      </c>
      <c r="O92" s="128">
        <v>5.1999999999999998E-2</v>
      </c>
      <c r="P92" s="128">
        <v>0.86299999999999999</v>
      </c>
      <c r="Q92" s="128">
        <v>0.54500000000000004</v>
      </c>
    </row>
    <row r="93" spans="1:17" x14ac:dyDescent="0.35">
      <c r="A93" s="2" t="s">
        <v>155</v>
      </c>
      <c r="B93" s="25">
        <v>28</v>
      </c>
      <c r="C93" s="25">
        <v>29650842</v>
      </c>
      <c r="D93" s="35" t="s">
        <v>386</v>
      </c>
      <c r="E93" s="128">
        <v>1.7999999999999999E-2</v>
      </c>
      <c r="F93" s="128">
        <v>2E-3</v>
      </c>
      <c r="G93" s="128">
        <v>0.01</v>
      </c>
      <c r="H93" s="128">
        <v>1.4999999999999999E-2</v>
      </c>
      <c r="I93" s="128">
        <v>0.58699999999999997</v>
      </c>
      <c r="J93" s="128">
        <v>0.26900000000000002</v>
      </c>
      <c r="K93" s="128">
        <v>0.02</v>
      </c>
      <c r="L93" s="128">
        <v>0.68100000000000005</v>
      </c>
      <c r="M93" s="128">
        <v>0.36899999999999999</v>
      </c>
      <c r="N93" s="128">
        <v>0.64</v>
      </c>
      <c r="O93" s="128">
        <v>0.32100000000000001</v>
      </c>
      <c r="P93" s="128">
        <v>1</v>
      </c>
      <c r="Q93" s="128">
        <v>0.43</v>
      </c>
    </row>
    <row r="94" spans="1:17" x14ac:dyDescent="0.35">
      <c r="A94" s="2" t="s">
        <v>177</v>
      </c>
      <c r="B94" s="25">
        <v>29</v>
      </c>
      <c r="C94" s="25">
        <v>39338570</v>
      </c>
      <c r="D94" s="35" t="s">
        <v>387</v>
      </c>
      <c r="E94" s="128">
        <v>6.2E-2</v>
      </c>
      <c r="F94" s="128">
        <v>6.2E-2</v>
      </c>
      <c r="G94" s="128">
        <v>0.24299999999999999</v>
      </c>
      <c r="H94" s="128">
        <v>0.84099999999999997</v>
      </c>
      <c r="I94" s="128">
        <v>1E-3</v>
      </c>
      <c r="J94" s="128">
        <v>0.318</v>
      </c>
      <c r="K94" s="128">
        <v>0.98</v>
      </c>
      <c r="L94" s="128">
        <v>3.5000000000000003E-2</v>
      </c>
      <c r="M94" s="128">
        <v>0.45200000000000001</v>
      </c>
      <c r="N94" s="128">
        <v>0.92400000000000004</v>
      </c>
      <c r="O94" s="128">
        <v>0.46100000000000002</v>
      </c>
      <c r="P94" s="128">
        <v>0.36599999999999999</v>
      </c>
      <c r="Q94" s="128">
        <v>0.63400000000000001</v>
      </c>
    </row>
    <row r="95" spans="1:17" x14ac:dyDescent="0.35">
      <c r="A95" s="294" t="s">
        <v>158</v>
      </c>
      <c r="B95" s="25">
        <v>30</v>
      </c>
      <c r="C95" s="25">
        <v>29311707</v>
      </c>
      <c r="D95" s="35" t="s">
        <v>384</v>
      </c>
      <c r="E95" s="128">
        <v>0.80800000000000005</v>
      </c>
      <c r="F95" s="128">
        <v>0.16500000000000001</v>
      </c>
      <c r="G95" s="128">
        <v>1</v>
      </c>
      <c r="H95" s="128">
        <v>9.8000000000000004E-2</v>
      </c>
      <c r="I95" s="128">
        <v>0.09</v>
      </c>
      <c r="J95" s="128">
        <v>9.8000000000000004E-2</v>
      </c>
      <c r="K95" s="128">
        <v>1</v>
      </c>
      <c r="L95" s="128">
        <v>1</v>
      </c>
      <c r="M95" s="128">
        <v>1</v>
      </c>
      <c r="N95" s="128" t="s">
        <v>591</v>
      </c>
      <c r="O95" s="128" t="s">
        <v>591</v>
      </c>
      <c r="P95" s="128" t="s">
        <v>591</v>
      </c>
      <c r="Q95" s="128">
        <v>0.76800000000000002</v>
      </c>
    </row>
    <row r="96" spans="1:17" x14ac:dyDescent="0.35">
      <c r="A96" s="2" t="s">
        <v>159</v>
      </c>
      <c r="B96" s="25">
        <v>31</v>
      </c>
      <c r="C96" s="25">
        <v>2120727</v>
      </c>
      <c r="D96" s="35" t="s">
        <v>394</v>
      </c>
      <c r="E96" s="128">
        <v>0.54800000000000004</v>
      </c>
      <c r="F96" s="128">
        <v>0.122</v>
      </c>
      <c r="G96" s="128">
        <v>0.255</v>
      </c>
      <c r="H96" s="128">
        <v>0.51400000000000001</v>
      </c>
      <c r="I96" s="128">
        <v>0.48799999999999999</v>
      </c>
      <c r="J96" s="128">
        <v>0.26900000000000002</v>
      </c>
      <c r="K96" s="128">
        <v>1.2E-2</v>
      </c>
      <c r="L96" s="128">
        <v>3.7999999999999999E-2</v>
      </c>
      <c r="M96" s="128">
        <v>1</v>
      </c>
      <c r="N96" s="128">
        <v>2.1000000000000001E-2</v>
      </c>
      <c r="O96" s="128">
        <v>0.93200000000000005</v>
      </c>
      <c r="P96" s="128">
        <v>0.92500000000000004</v>
      </c>
      <c r="Q96" s="128">
        <v>0.64300000000000002</v>
      </c>
    </row>
    <row r="97" spans="1:17" x14ac:dyDescent="0.35">
      <c r="A97" s="2" t="s">
        <v>160</v>
      </c>
      <c r="B97" s="25">
        <v>31</v>
      </c>
      <c r="C97" s="25">
        <v>3719669</v>
      </c>
      <c r="D97" s="35" t="s">
        <v>394</v>
      </c>
      <c r="E97" s="128">
        <v>0.38200000000000001</v>
      </c>
      <c r="F97" s="128">
        <v>5.2999999999999999E-2</v>
      </c>
      <c r="G97" s="128">
        <v>0.53900000000000003</v>
      </c>
      <c r="H97" s="128">
        <v>0.39800000000000002</v>
      </c>
      <c r="I97" s="128">
        <v>0.432</v>
      </c>
      <c r="J97" s="128">
        <v>0.33100000000000002</v>
      </c>
      <c r="K97" s="128">
        <v>0.96</v>
      </c>
      <c r="L97" s="128">
        <v>1</v>
      </c>
      <c r="M97" s="128">
        <v>2.5999999999999999E-2</v>
      </c>
      <c r="N97" s="128">
        <v>1.2999999999999999E-2</v>
      </c>
      <c r="O97" s="128">
        <v>0.91</v>
      </c>
      <c r="P97" s="128">
        <v>0.94399999999999995</v>
      </c>
      <c r="Q97" s="128">
        <v>0.65400000000000003</v>
      </c>
    </row>
    <row r="98" spans="1:17" x14ac:dyDescent="0.35">
      <c r="A98" s="294" t="s">
        <v>161</v>
      </c>
      <c r="B98" s="25">
        <v>31</v>
      </c>
      <c r="C98" s="25">
        <v>9216633</v>
      </c>
      <c r="D98" s="35" t="s">
        <v>385</v>
      </c>
      <c r="E98" s="128">
        <v>0.77300000000000002</v>
      </c>
      <c r="F98" s="128">
        <v>0.26500000000000001</v>
      </c>
      <c r="G98" s="128">
        <v>0.313</v>
      </c>
      <c r="H98" s="128">
        <v>0.79</v>
      </c>
      <c r="I98" s="128">
        <v>0.48199999999999998</v>
      </c>
      <c r="J98" s="128">
        <v>0.121</v>
      </c>
      <c r="K98" s="128" t="s">
        <v>591</v>
      </c>
      <c r="L98" s="128">
        <v>0.24299999999999999</v>
      </c>
      <c r="M98" s="128">
        <v>1</v>
      </c>
      <c r="N98" s="128">
        <v>0.27900000000000003</v>
      </c>
      <c r="O98" s="128">
        <v>1</v>
      </c>
      <c r="P98" s="128">
        <v>0.73299999999999998</v>
      </c>
      <c r="Q98" s="128">
        <v>0.73199999999999998</v>
      </c>
    </row>
    <row r="99" spans="1:17" x14ac:dyDescent="0.35">
      <c r="A99" s="2" t="s">
        <v>162</v>
      </c>
      <c r="B99" s="25">
        <v>31</v>
      </c>
      <c r="C99" s="25">
        <v>26255430</v>
      </c>
      <c r="D99" s="35" t="s">
        <v>390</v>
      </c>
      <c r="E99" s="128" t="s">
        <v>591</v>
      </c>
      <c r="F99" s="128">
        <v>0.77700000000000002</v>
      </c>
      <c r="G99" s="128">
        <v>0.72499999999999998</v>
      </c>
      <c r="H99" s="128">
        <v>0.80500000000000005</v>
      </c>
      <c r="I99" s="128">
        <v>1</v>
      </c>
      <c r="J99" s="128">
        <v>0.77600000000000002</v>
      </c>
      <c r="K99" s="128">
        <v>0.71099999999999997</v>
      </c>
      <c r="L99" s="128">
        <v>1</v>
      </c>
      <c r="M99" s="128">
        <v>0.67400000000000004</v>
      </c>
      <c r="N99" s="128">
        <v>0.217</v>
      </c>
      <c r="O99" s="128">
        <v>1.7999999999999999E-2</v>
      </c>
      <c r="P99" s="128">
        <v>0.248</v>
      </c>
      <c r="Q99" s="128">
        <v>0.747</v>
      </c>
    </row>
    <row r="100" spans="1:17" x14ac:dyDescent="0.35">
      <c r="A100" s="2" t="s">
        <v>163</v>
      </c>
      <c r="B100" s="25">
        <v>32</v>
      </c>
      <c r="C100" s="25">
        <v>3663386</v>
      </c>
      <c r="D100" s="35" t="s">
        <v>386</v>
      </c>
      <c r="E100" s="128">
        <v>0.35399999999999998</v>
      </c>
      <c r="F100" s="128">
        <v>1.0999999999999999E-2</v>
      </c>
      <c r="G100" s="128">
        <v>0.32600000000000001</v>
      </c>
      <c r="H100" s="128">
        <v>4.5999999999999999E-2</v>
      </c>
      <c r="I100" s="128">
        <v>0.36799999999999999</v>
      </c>
      <c r="J100" s="128">
        <v>0.47599999999999998</v>
      </c>
      <c r="K100" s="128">
        <v>0.23899999999999999</v>
      </c>
      <c r="L100" s="128" t="s">
        <v>591</v>
      </c>
      <c r="M100" s="128">
        <v>1</v>
      </c>
      <c r="N100" s="128">
        <v>0.255</v>
      </c>
      <c r="O100" s="128">
        <v>0.71299999999999997</v>
      </c>
      <c r="P100" s="128">
        <v>1</v>
      </c>
      <c r="Q100" s="128">
        <v>0.54600000000000004</v>
      </c>
    </row>
    <row r="101" spans="1:17" x14ac:dyDescent="0.35">
      <c r="A101" s="294" t="s">
        <v>164</v>
      </c>
      <c r="B101" s="25">
        <v>33</v>
      </c>
      <c r="C101" s="25">
        <v>6858004</v>
      </c>
      <c r="D101" s="35" t="s">
        <v>386</v>
      </c>
      <c r="E101" s="128">
        <v>7.8E-2</v>
      </c>
      <c r="F101" s="128">
        <v>0.184</v>
      </c>
      <c r="G101" s="128">
        <v>0.308</v>
      </c>
      <c r="H101" s="128">
        <v>2.4E-2</v>
      </c>
      <c r="I101" s="128">
        <v>8.5000000000000006E-2</v>
      </c>
      <c r="J101" s="128">
        <v>0.83699999999999997</v>
      </c>
      <c r="K101" s="128">
        <v>0.185</v>
      </c>
      <c r="L101" s="128" t="s">
        <v>591</v>
      </c>
      <c r="M101" s="128">
        <v>1</v>
      </c>
      <c r="N101" s="128">
        <v>0.19900000000000001</v>
      </c>
      <c r="O101" s="128">
        <v>0.76200000000000001</v>
      </c>
      <c r="P101" s="128">
        <v>1</v>
      </c>
      <c r="Q101" s="128">
        <v>0.69199999999999995</v>
      </c>
    </row>
    <row r="102" spans="1:17" x14ac:dyDescent="0.35">
      <c r="A102" s="2" t="s">
        <v>165</v>
      </c>
      <c r="B102" s="25">
        <v>33</v>
      </c>
      <c r="C102" s="25">
        <v>30222570</v>
      </c>
      <c r="D102" s="35" t="s">
        <v>384</v>
      </c>
      <c r="E102" s="128">
        <v>0.47199999999999998</v>
      </c>
      <c r="F102" s="128">
        <v>0.48299999999999998</v>
      </c>
      <c r="G102" s="128">
        <v>1</v>
      </c>
      <c r="H102" s="128">
        <v>0.35499999999999998</v>
      </c>
      <c r="I102" s="128">
        <v>0.33900000000000002</v>
      </c>
      <c r="J102" s="128">
        <v>0.35499999999999998</v>
      </c>
      <c r="K102" s="128">
        <v>1</v>
      </c>
      <c r="L102" s="128">
        <v>1</v>
      </c>
      <c r="M102" s="128">
        <v>1</v>
      </c>
      <c r="N102" s="128" t="s">
        <v>591</v>
      </c>
      <c r="O102" s="128" t="s">
        <v>591</v>
      </c>
      <c r="P102" s="128" t="s">
        <v>591</v>
      </c>
      <c r="Q102" s="128">
        <v>0.63800000000000001</v>
      </c>
    </row>
    <row r="103" spans="1:17" x14ac:dyDescent="0.35">
      <c r="A103" s="2" t="s">
        <v>168</v>
      </c>
      <c r="B103" s="25">
        <v>34</v>
      </c>
      <c r="C103" s="25">
        <v>32163485</v>
      </c>
      <c r="D103" s="35" t="s">
        <v>389</v>
      </c>
      <c r="E103" s="128">
        <v>1</v>
      </c>
      <c r="F103" s="128">
        <v>0.42599999999999999</v>
      </c>
      <c r="G103" s="128">
        <v>0.38900000000000001</v>
      </c>
      <c r="H103" s="128">
        <v>0.32900000000000001</v>
      </c>
      <c r="I103" s="128">
        <v>0.16700000000000001</v>
      </c>
      <c r="J103" s="128">
        <v>1</v>
      </c>
      <c r="K103" s="128">
        <v>0.69399999999999995</v>
      </c>
      <c r="L103" s="128">
        <v>0.86799999999999999</v>
      </c>
      <c r="M103" s="128" t="s">
        <v>591</v>
      </c>
      <c r="N103" s="128">
        <v>4.8000000000000001E-2</v>
      </c>
      <c r="O103" s="128">
        <v>0.72899999999999998</v>
      </c>
      <c r="P103" s="128">
        <v>0.88800000000000001</v>
      </c>
      <c r="Q103" s="128">
        <v>0.81499999999999995</v>
      </c>
    </row>
    <row r="104" spans="1:17" x14ac:dyDescent="0.35">
      <c r="A104" s="2" t="s">
        <v>182</v>
      </c>
      <c r="B104" s="25">
        <v>34</v>
      </c>
      <c r="C104" s="25">
        <v>41191206</v>
      </c>
      <c r="D104" s="35" t="s">
        <v>387</v>
      </c>
      <c r="E104" s="128">
        <v>0.13900000000000001</v>
      </c>
      <c r="F104" s="128">
        <v>0.13900000000000001</v>
      </c>
      <c r="G104" s="128">
        <v>0.30099999999999999</v>
      </c>
      <c r="H104" s="128">
        <v>0.129</v>
      </c>
      <c r="I104" s="128">
        <v>0.64700000000000002</v>
      </c>
      <c r="J104" s="128">
        <v>0.746</v>
      </c>
      <c r="K104" s="128">
        <v>6.0000000000000001E-3</v>
      </c>
      <c r="L104" s="128">
        <v>0.91200000000000003</v>
      </c>
      <c r="M104" s="128">
        <v>1</v>
      </c>
      <c r="N104" s="128">
        <v>0.90400000000000003</v>
      </c>
      <c r="O104" s="128">
        <v>0.98299999999999998</v>
      </c>
      <c r="P104" s="128">
        <v>7.0999999999999994E-2</v>
      </c>
      <c r="Q104" s="128">
        <v>0.75700000000000001</v>
      </c>
    </row>
    <row r="105" spans="1:17" x14ac:dyDescent="0.35">
      <c r="A105" s="2" t="s">
        <v>169</v>
      </c>
      <c r="B105" s="25">
        <v>35</v>
      </c>
      <c r="C105" s="25">
        <v>5626007</v>
      </c>
      <c r="D105" s="35" t="s">
        <v>389</v>
      </c>
      <c r="E105" s="128" t="s">
        <v>591</v>
      </c>
      <c r="F105" s="128">
        <v>0.65900000000000003</v>
      </c>
      <c r="G105" s="128">
        <v>0.59199999999999997</v>
      </c>
      <c r="H105" s="128">
        <v>0.309</v>
      </c>
      <c r="I105" s="128">
        <v>0.93400000000000005</v>
      </c>
      <c r="J105" s="128">
        <v>1</v>
      </c>
      <c r="K105" s="128">
        <v>0.20399999999999999</v>
      </c>
      <c r="L105" s="128">
        <v>0.89</v>
      </c>
      <c r="M105" s="128">
        <v>1</v>
      </c>
      <c r="N105" s="128">
        <v>0.58799999999999997</v>
      </c>
      <c r="O105" s="128">
        <v>0.746</v>
      </c>
      <c r="P105" s="128">
        <v>9.4E-2</v>
      </c>
      <c r="Q105" s="128">
        <v>0.82699999999999996</v>
      </c>
    </row>
    <row r="106" spans="1:17" x14ac:dyDescent="0.35">
      <c r="A106" s="2" t="s">
        <v>170</v>
      </c>
      <c r="B106" s="25">
        <v>35</v>
      </c>
      <c r="C106" s="25">
        <v>21880643</v>
      </c>
      <c r="D106" s="35" t="s">
        <v>386</v>
      </c>
      <c r="E106" s="128">
        <v>2.9000000000000001E-2</v>
      </c>
      <c r="F106" s="128">
        <v>0.221</v>
      </c>
      <c r="G106" s="128">
        <v>0.255</v>
      </c>
      <c r="H106" s="128">
        <v>0.01</v>
      </c>
      <c r="I106" s="128">
        <v>3.5000000000000003E-2</v>
      </c>
      <c r="J106" s="128">
        <v>0.91700000000000004</v>
      </c>
      <c r="K106" s="128">
        <v>0.05</v>
      </c>
      <c r="L106" s="128" t="s">
        <v>591</v>
      </c>
      <c r="M106" s="128">
        <v>1</v>
      </c>
      <c r="N106" s="128">
        <v>6.0999999999999999E-2</v>
      </c>
      <c r="O106" s="128">
        <v>0.91500000000000004</v>
      </c>
      <c r="P106" s="128">
        <v>1</v>
      </c>
      <c r="Q106" s="128">
        <v>0.83599999999999997</v>
      </c>
    </row>
    <row r="107" spans="1:17" x14ac:dyDescent="0.35">
      <c r="A107" s="2" t="s">
        <v>171</v>
      </c>
      <c r="B107" s="25">
        <v>35</v>
      </c>
      <c r="C107" s="25">
        <v>23606240</v>
      </c>
      <c r="D107" s="35" t="s">
        <v>394</v>
      </c>
      <c r="E107" s="128">
        <v>4.2000000000000003E-2</v>
      </c>
      <c r="F107" s="128">
        <v>1.6E-2</v>
      </c>
      <c r="G107" s="128">
        <v>0.114</v>
      </c>
      <c r="H107" s="128">
        <v>0.182</v>
      </c>
      <c r="I107" s="128">
        <v>0.17</v>
      </c>
      <c r="J107" s="128">
        <v>0.69299999999999995</v>
      </c>
      <c r="K107" s="128">
        <v>9.7000000000000003E-2</v>
      </c>
      <c r="L107" s="128">
        <v>8.5000000000000006E-2</v>
      </c>
      <c r="M107" s="128">
        <v>0.89500000000000002</v>
      </c>
      <c r="N107" s="128" t="s">
        <v>591</v>
      </c>
      <c r="O107" s="128">
        <v>0.98299999999999998</v>
      </c>
      <c r="P107" s="128">
        <v>0.98199999999999998</v>
      </c>
      <c r="Q107" s="128">
        <v>0.67900000000000005</v>
      </c>
    </row>
    <row r="108" spans="1:17" ht="16" thickBot="1" x14ac:dyDescent="0.4">
      <c r="A108" s="3" t="s">
        <v>173</v>
      </c>
      <c r="B108" s="47">
        <v>38</v>
      </c>
      <c r="C108" s="47">
        <v>3258687</v>
      </c>
      <c r="D108" s="39" t="s">
        <v>393</v>
      </c>
      <c r="E108" s="11">
        <v>1</v>
      </c>
      <c r="F108" s="11">
        <v>0.96399999999999997</v>
      </c>
      <c r="G108" s="11">
        <v>4.0000000000000001E-3</v>
      </c>
      <c r="H108" s="11">
        <v>0.95</v>
      </c>
      <c r="I108" s="11">
        <v>1</v>
      </c>
      <c r="J108" s="11">
        <v>0.98799999999999999</v>
      </c>
      <c r="K108" s="11">
        <v>4.1000000000000002E-2</v>
      </c>
      <c r="L108" s="11" t="s">
        <v>591</v>
      </c>
      <c r="M108" s="11">
        <v>6.0000000000000001E-3</v>
      </c>
      <c r="N108" s="11">
        <v>4.8000000000000001E-2</v>
      </c>
      <c r="O108" s="11">
        <v>1.7000000000000001E-2</v>
      </c>
      <c r="P108" s="11">
        <v>3.0000000000000001E-3</v>
      </c>
      <c r="Q108" s="11">
        <v>0.94799999999999995</v>
      </c>
    </row>
    <row r="109" spans="1:17" x14ac:dyDescent="0.35">
      <c r="A109" s="1" t="s">
        <v>1749</v>
      </c>
    </row>
    <row r="111" spans="1:17" x14ac:dyDescent="0.35">
      <c r="A111" s="37"/>
      <c r="B111" s="35"/>
    </row>
    <row r="113" spans="1:2" x14ac:dyDescent="0.35">
      <c r="A113" s="37"/>
      <c r="B113" s="35"/>
    </row>
    <row r="114" spans="1:2" x14ac:dyDescent="0.35">
      <c r="A114" s="37"/>
      <c r="B114" s="35"/>
    </row>
    <row r="115" spans="1:2" x14ac:dyDescent="0.35">
      <c r="A115" s="37"/>
      <c r="B115" s="35"/>
    </row>
    <row r="116" spans="1:2" x14ac:dyDescent="0.35">
      <c r="A116" s="37"/>
      <c r="B116" s="35"/>
    </row>
    <row r="117" spans="1:2" x14ac:dyDescent="0.35">
      <c r="A117" s="37"/>
      <c r="B117" s="35"/>
    </row>
    <row r="118" spans="1:2" x14ac:dyDescent="0.35">
      <c r="A118" s="37"/>
      <c r="B118" s="35"/>
    </row>
  </sheetData>
  <sortState ref="A3:P115">
    <sortCondition ref="B3:B115"/>
  </sortState>
  <mergeCells count="1">
    <mergeCell ref="A1:Q2"/>
  </mergeCells>
  <conditionalFormatting sqref="A4:A108">
    <cfRule type="duplicateValues" dxfId="2" priority="1"/>
  </conditionalFormatting>
  <conditionalFormatting sqref="A113:A118 A111 A109">
    <cfRule type="duplicateValues" dxfId="1" priority="12"/>
  </conditionalFormatting>
  <pageMargins left="0.7" right="0.7" top="0.75" bottom="0.75"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04"/>
  <sheetViews>
    <sheetView zoomScale="70" zoomScaleNormal="70" workbookViewId="0">
      <selection activeCell="A109" sqref="A109"/>
    </sheetView>
  </sheetViews>
  <sheetFormatPr defaultColWidth="9.1796875" defaultRowHeight="15.5" x14ac:dyDescent="0.35"/>
  <cols>
    <col min="1" max="1" width="27.81640625" style="1" bestFit="1" customWidth="1"/>
    <col min="2" max="2" width="5.26953125" style="1" customWidth="1"/>
    <col min="3" max="3" width="21.54296875" style="1" customWidth="1"/>
    <col min="4" max="4" width="19.54296875" style="1" customWidth="1"/>
    <col min="5" max="5" width="9.1796875" style="1" customWidth="1"/>
    <col min="6" max="6" width="7.453125" style="1" customWidth="1"/>
    <col min="7" max="8" width="9.1796875" style="29"/>
    <col min="9" max="9" width="9.1796875" style="157"/>
    <col min="10" max="11" width="9.1796875" style="29"/>
    <col min="12" max="12" width="9.1796875" style="157"/>
    <col min="13" max="13" width="28.453125" style="1" customWidth="1"/>
    <col min="14" max="14" width="29.1796875" style="1" customWidth="1"/>
    <col min="15" max="15" width="24.26953125" style="1" customWidth="1"/>
    <col min="16" max="16" width="58.26953125" style="1" bestFit="1" customWidth="1"/>
    <col min="17" max="17" width="8.26953125" style="1" customWidth="1"/>
    <col min="18" max="16384" width="9.1796875" style="1"/>
  </cols>
  <sheetData>
    <row r="1" spans="1:17" s="49" customFormat="1" ht="98.25" customHeight="1" thickBot="1" x14ac:dyDescent="0.4">
      <c r="A1" s="308" t="s">
        <v>1753</v>
      </c>
      <c r="B1" s="309"/>
      <c r="C1" s="309"/>
      <c r="D1" s="309"/>
      <c r="E1" s="309"/>
      <c r="F1" s="309"/>
      <c r="G1" s="309"/>
      <c r="H1" s="309"/>
      <c r="I1" s="309"/>
      <c r="J1" s="309"/>
      <c r="K1" s="309"/>
      <c r="L1" s="309"/>
      <c r="M1" s="309"/>
      <c r="N1" s="309"/>
      <c r="O1" s="309"/>
      <c r="P1" s="310"/>
    </row>
    <row r="2" spans="1:17" s="49" customFormat="1" ht="16" thickBot="1" x14ac:dyDescent="0.35">
      <c r="A2" s="214"/>
      <c r="B2" s="210"/>
      <c r="C2" s="210"/>
      <c r="D2" s="210"/>
      <c r="E2" s="210"/>
      <c r="F2" s="210"/>
      <c r="G2" s="305" t="s">
        <v>1215</v>
      </c>
      <c r="H2" s="306"/>
      <c r="I2" s="307"/>
      <c r="J2" s="305" t="s">
        <v>1216</v>
      </c>
      <c r="K2" s="306"/>
      <c r="L2" s="307"/>
      <c r="M2" s="170"/>
      <c r="N2" s="170"/>
      <c r="O2" s="170"/>
      <c r="P2" s="215"/>
    </row>
    <row r="3" spans="1:17" ht="16" thickBot="1" x14ac:dyDescent="0.4">
      <c r="A3" s="50" t="s">
        <v>0</v>
      </c>
      <c r="B3" s="43" t="s">
        <v>1</v>
      </c>
      <c r="C3" s="43" t="s">
        <v>690</v>
      </c>
      <c r="D3" s="43" t="s">
        <v>202</v>
      </c>
      <c r="E3" s="43" t="s">
        <v>203</v>
      </c>
      <c r="F3" s="51" t="s">
        <v>204</v>
      </c>
      <c r="G3" s="147" t="s">
        <v>780</v>
      </c>
      <c r="H3" s="148" t="s">
        <v>781</v>
      </c>
      <c r="I3" s="154" t="s">
        <v>782</v>
      </c>
      <c r="J3" s="147" t="s">
        <v>780</v>
      </c>
      <c r="K3" s="148" t="s">
        <v>781</v>
      </c>
      <c r="L3" s="154" t="s">
        <v>782</v>
      </c>
      <c r="M3" s="146" t="s">
        <v>1220</v>
      </c>
      <c r="N3" s="146" t="s">
        <v>1218</v>
      </c>
      <c r="O3" s="146" t="s">
        <v>1221</v>
      </c>
      <c r="P3" s="216" t="s">
        <v>1219</v>
      </c>
      <c r="Q3" s="67"/>
    </row>
    <row r="4" spans="1:17" ht="15.75" customHeight="1" x14ac:dyDescent="0.35">
      <c r="A4" s="52" t="s">
        <v>205</v>
      </c>
      <c r="B4" s="53">
        <v>1</v>
      </c>
      <c r="C4" s="53">
        <v>6020825</v>
      </c>
      <c r="D4" s="53" t="s">
        <v>206</v>
      </c>
      <c r="E4" s="53" t="s">
        <v>207</v>
      </c>
      <c r="F4" s="54">
        <v>1</v>
      </c>
      <c r="G4" s="149">
        <v>1</v>
      </c>
      <c r="H4" s="150">
        <v>0</v>
      </c>
      <c r="I4" s="155">
        <v>0</v>
      </c>
      <c r="J4" s="160">
        <v>0.98333333333333339</v>
      </c>
      <c r="K4" s="158">
        <v>4.7666666666666663E-2</v>
      </c>
      <c r="L4" s="159">
        <v>0</v>
      </c>
      <c r="M4" s="217" t="s">
        <v>1222</v>
      </c>
      <c r="N4" s="217" t="s">
        <v>1223</v>
      </c>
      <c r="O4" s="217" t="s">
        <v>1224</v>
      </c>
      <c r="P4" s="218" t="s">
        <v>1225</v>
      </c>
    </row>
    <row r="5" spans="1:17" ht="15.75" customHeight="1" x14ac:dyDescent="0.35">
      <c r="A5" s="52" t="s">
        <v>208</v>
      </c>
      <c r="B5" s="53">
        <v>1</v>
      </c>
      <c r="C5" s="53">
        <v>19757907</v>
      </c>
      <c r="D5" s="53" t="s">
        <v>206</v>
      </c>
      <c r="E5" s="53" t="s">
        <v>207</v>
      </c>
      <c r="F5" s="54">
        <v>1</v>
      </c>
      <c r="G5" s="149">
        <v>1</v>
      </c>
      <c r="H5" s="150">
        <v>0</v>
      </c>
      <c r="I5" s="155">
        <v>0</v>
      </c>
      <c r="J5" s="149">
        <v>0.98333333333333339</v>
      </c>
      <c r="K5" s="150">
        <v>8.3333333333333329E-2</v>
      </c>
      <c r="L5" s="155">
        <v>0</v>
      </c>
      <c r="M5" s="217" t="s">
        <v>1226</v>
      </c>
      <c r="N5" s="217" t="s">
        <v>1227</v>
      </c>
      <c r="O5" s="217" t="s">
        <v>1228</v>
      </c>
      <c r="P5" s="218" t="s">
        <v>1229</v>
      </c>
    </row>
    <row r="6" spans="1:17" x14ac:dyDescent="0.35">
      <c r="A6" s="52" t="s">
        <v>6</v>
      </c>
      <c r="B6" s="53">
        <v>1</v>
      </c>
      <c r="C6" s="53">
        <v>44361551</v>
      </c>
      <c r="D6" s="53" t="s">
        <v>206</v>
      </c>
      <c r="E6" s="53" t="s">
        <v>207</v>
      </c>
      <c r="F6" s="54">
        <v>2</v>
      </c>
      <c r="G6" s="149">
        <v>1</v>
      </c>
      <c r="H6" s="150">
        <v>0</v>
      </c>
      <c r="I6" s="155">
        <v>0</v>
      </c>
      <c r="J6" s="149">
        <v>0.98333333333333339</v>
      </c>
      <c r="K6" s="150">
        <v>0</v>
      </c>
      <c r="L6" s="155">
        <v>0</v>
      </c>
      <c r="M6" s="68" t="s">
        <v>783</v>
      </c>
      <c r="N6" s="68" t="s">
        <v>784</v>
      </c>
      <c r="O6" s="68" t="s">
        <v>785</v>
      </c>
      <c r="P6" s="219" t="s">
        <v>786</v>
      </c>
    </row>
    <row r="7" spans="1:17" x14ac:dyDescent="0.35">
      <c r="A7" s="295" t="s">
        <v>176</v>
      </c>
      <c r="B7" s="53">
        <v>1</v>
      </c>
      <c r="C7" s="53">
        <v>44814155</v>
      </c>
      <c r="D7" s="53" t="s">
        <v>206</v>
      </c>
      <c r="E7" s="53" t="s">
        <v>207</v>
      </c>
      <c r="F7" s="54">
        <v>2</v>
      </c>
      <c r="G7" s="149">
        <v>0</v>
      </c>
      <c r="H7" s="177" t="s">
        <v>1560</v>
      </c>
      <c r="I7" s="177" t="s">
        <v>1560</v>
      </c>
      <c r="J7" s="149">
        <v>0</v>
      </c>
      <c r="K7" s="177" t="s">
        <v>1560</v>
      </c>
      <c r="L7" s="178" t="s">
        <v>1560</v>
      </c>
      <c r="M7" s="68" t="s">
        <v>787</v>
      </c>
      <c r="N7" s="68" t="s">
        <v>788</v>
      </c>
      <c r="O7" s="68" t="s">
        <v>789</v>
      </c>
      <c r="P7" s="219" t="s">
        <v>790</v>
      </c>
    </row>
    <row r="8" spans="1:17" x14ac:dyDescent="0.35">
      <c r="A8" s="52" t="s">
        <v>7</v>
      </c>
      <c r="B8" s="53">
        <v>1</v>
      </c>
      <c r="C8" s="53">
        <v>47116350</v>
      </c>
      <c r="D8" s="53" t="s">
        <v>206</v>
      </c>
      <c r="E8" s="53" t="s">
        <v>207</v>
      </c>
      <c r="F8" s="54">
        <v>2</v>
      </c>
      <c r="G8" s="149">
        <v>1</v>
      </c>
      <c r="H8" s="150">
        <v>0</v>
      </c>
      <c r="I8" s="155">
        <v>0</v>
      </c>
      <c r="J8" s="149">
        <v>0.97666666666666657</v>
      </c>
      <c r="K8" s="150">
        <v>0</v>
      </c>
      <c r="L8" s="155">
        <v>0</v>
      </c>
      <c r="M8" s="68" t="s">
        <v>791</v>
      </c>
      <c r="N8" s="68" t="s">
        <v>792</v>
      </c>
      <c r="O8" s="68" t="s">
        <v>793</v>
      </c>
      <c r="P8" s="219" t="s">
        <v>794</v>
      </c>
    </row>
    <row r="9" spans="1:17" ht="15.75" customHeight="1" x14ac:dyDescent="0.35">
      <c r="A9" s="52" t="s">
        <v>209</v>
      </c>
      <c r="B9" s="53">
        <v>1</v>
      </c>
      <c r="C9" s="53">
        <v>48589923</v>
      </c>
      <c r="D9" s="53" t="s">
        <v>206</v>
      </c>
      <c r="E9" s="53" t="s">
        <v>207</v>
      </c>
      <c r="F9" s="54">
        <v>1</v>
      </c>
      <c r="G9" s="149">
        <v>1</v>
      </c>
      <c r="H9" s="150">
        <v>0</v>
      </c>
      <c r="I9" s="155">
        <v>0</v>
      </c>
      <c r="J9" s="149">
        <v>0.97666666666666657</v>
      </c>
      <c r="K9" s="150">
        <v>2.7666666666666669E-2</v>
      </c>
      <c r="L9" s="155">
        <v>0</v>
      </c>
      <c r="M9" s="217" t="s">
        <v>1230</v>
      </c>
      <c r="N9" s="217" t="s">
        <v>1231</v>
      </c>
      <c r="O9" s="217" t="s">
        <v>1232</v>
      </c>
      <c r="P9" s="218" t="s">
        <v>1233</v>
      </c>
    </row>
    <row r="10" spans="1:17" x14ac:dyDescent="0.35">
      <c r="A10" s="295" t="s">
        <v>8</v>
      </c>
      <c r="B10" s="53">
        <v>1</v>
      </c>
      <c r="C10" s="53">
        <v>56203392</v>
      </c>
      <c r="D10" s="53" t="s">
        <v>206</v>
      </c>
      <c r="E10" s="53" t="s">
        <v>207</v>
      </c>
      <c r="F10" s="54">
        <v>2</v>
      </c>
      <c r="G10" s="151">
        <v>0</v>
      </c>
      <c r="H10" s="177" t="s">
        <v>1560</v>
      </c>
      <c r="I10" s="177" t="s">
        <v>1560</v>
      </c>
      <c r="J10" s="149">
        <v>0</v>
      </c>
      <c r="K10" s="177" t="s">
        <v>1560</v>
      </c>
      <c r="L10" s="178" t="s">
        <v>1560</v>
      </c>
      <c r="M10" s="68" t="s">
        <v>795</v>
      </c>
      <c r="N10" s="68" t="s">
        <v>796</v>
      </c>
      <c r="O10" s="68" t="s">
        <v>797</v>
      </c>
      <c r="P10" s="219" t="s">
        <v>798</v>
      </c>
    </row>
    <row r="11" spans="1:17" x14ac:dyDescent="0.35">
      <c r="A11" s="52" t="s">
        <v>9</v>
      </c>
      <c r="B11" s="53">
        <v>1</v>
      </c>
      <c r="C11" s="53">
        <v>67232261</v>
      </c>
      <c r="D11" s="53" t="s">
        <v>206</v>
      </c>
      <c r="E11" s="53" t="s">
        <v>207</v>
      </c>
      <c r="F11" s="54">
        <v>2</v>
      </c>
      <c r="G11" s="149">
        <v>1</v>
      </c>
      <c r="H11" s="150">
        <v>0</v>
      </c>
      <c r="I11" s="155">
        <v>0</v>
      </c>
      <c r="J11" s="149">
        <v>0.96</v>
      </c>
      <c r="K11" s="150">
        <v>0</v>
      </c>
      <c r="L11" s="155">
        <v>0</v>
      </c>
      <c r="M11" s="68" t="s">
        <v>799</v>
      </c>
      <c r="N11" s="68" t="s">
        <v>800</v>
      </c>
      <c r="O11" s="68" t="s">
        <v>801</v>
      </c>
      <c r="P11" s="219" t="s">
        <v>802</v>
      </c>
    </row>
    <row r="12" spans="1:17" ht="15.75" customHeight="1" x14ac:dyDescent="0.35">
      <c r="A12" s="52" t="s">
        <v>210</v>
      </c>
      <c r="B12" s="53">
        <v>1</v>
      </c>
      <c r="C12" s="53">
        <v>106637455</v>
      </c>
      <c r="D12" s="53" t="s">
        <v>206</v>
      </c>
      <c r="E12" s="53" t="s">
        <v>207</v>
      </c>
      <c r="F12" s="54">
        <v>1</v>
      </c>
      <c r="G12" s="149">
        <v>1</v>
      </c>
      <c r="H12" s="150">
        <v>0</v>
      </c>
      <c r="I12" s="155">
        <v>0</v>
      </c>
      <c r="J12" s="149">
        <v>0.98333333333333339</v>
      </c>
      <c r="K12" s="150">
        <v>4.1666666666666664E-2</v>
      </c>
      <c r="L12" s="155">
        <v>0</v>
      </c>
      <c r="M12" s="217" t="s">
        <v>1234</v>
      </c>
      <c r="N12" s="217" t="s">
        <v>1235</v>
      </c>
      <c r="O12" s="217" t="s">
        <v>1236</v>
      </c>
      <c r="P12" s="218" t="s">
        <v>1237</v>
      </c>
    </row>
    <row r="13" spans="1:17" x14ac:dyDescent="0.35">
      <c r="A13" s="52" t="s">
        <v>14</v>
      </c>
      <c r="B13" s="53">
        <v>2</v>
      </c>
      <c r="C13" s="53">
        <v>8810683</v>
      </c>
      <c r="D13" s="53" t="s">
        <v>211</v>
      </c>
      <c r="E13" s="53" t="s">
        <v>207</v>
      </c>
      <c r="F13" s="54">
        <v>2</v>
      </c>
      <c r="G13" s="149">
        <v>1</v>
      </c>
      <c r="H13" s="150">
        <v>0</v>
      </c>
      <c r="I13" s="155">
        <v>0</v>
      </c>
      <c r="J13" s="149">
        <v>0.99333333333333329</v>
      </c>
      <c r="K13" s="150">
        <v>0</v>
      </c>
      <c r="L13" s="155">
        <v>0</v>
      </c>
      <c r="M13" s="68" t="s">
        <v>803</v>
      </c>
      <c r="N13" s="68" t="s">
        <v>804</v>
      </c>
      <c r="O13" s="68" t="s">
        <v>805</v>
      </c>
      <c r="P13" s="219" t="s">
        <v>806</v>
      </c>
    </row>
    <row r="14" spans="1:17" x14ac:dyDescent="0.35">
      <c r="A14" s="52" t="s">
        <v>15</v>
      </c>
      <c r="B14" s="53">
        <v>2</v>
      </c>
      <c r="C14" s="53">
        <v>18742404</v>
      </c>
      <c r="D14" s="53" t="s">
        <v>206</v>
      </c>
      <c r="E14" s="53" t="s">
        <v>207</v>
      </c>
      <c r="F14" s="54">
        <v>2</v>
      </c>
      <c r="G14" s="149">
        <v>1</v>
      </c>
      <c r="H14" s="150">
        <v>0</v>
      </c>
      <c r="I14" s="155">
        <v>0</v>
      </c>
      <c r="J14" s="149">
        <v>0.98666666666666669</v>
      </c>
      <c r="K14" s="150">
        <v>0</v>
      </c>
      <c r="L14" s="155">
        <v>0</v>
      </c>
      <c r="M14" s="68" t="s">
        <v>807</v>
      </c>
      <c r="N14" s="68" t="s">
        <v>808</v>
      </c>
      <c r="O14" s="68" t="s">
        <v>809</v>
      </c>
      <c r="P14" s="219" t="s">
        <v>810</v>
      </c>
    </row>
    <row r="15" spans="1:17" x14ac:dyDescent="0.35">
      <c r="A15" s="52" t="s">
        <v>16</v>
      </c>
      <c r="B15" s="53">
        <v>2</v>
      </c>
      <c r="C15" s="53">
        <v>23337589</v>
      </c>
      <c r="D15" s="53" t="s">
        <v>206</v>
      </c>
      <c r="E15" s="53" t="s">
        <v>207</v>
      </c>
      <c r="F15" s="54">
        <v>2</v>
      </c>
      <c r="G15" s="149">
        <v>1</v>
      </c>
      <c r="H15" s="150">
        <v>0</v>
      </c>
      <c r="I15" s="155">
        <v>0</v>
      </c>
      <c r="J15" s="149">
        <v>0.99333333333333329</v>
      </c>
      <c r="K15" s="150">
        <v>0</v>
      </c>
      <c r="L15" s="155">
        <v>0</v>
      </c>
      <c r="M15" s="68" t="s">
        <v>811</v>
      </c>
      <c r="N15" s="68" t="s">
        <v>812</v>
      </c>
      <c r="O15" s="68" t="s">
        <v>813</v>
      </c>
      <c r="P15" s="219" t="s">
        <v>814</v>
      </c>
    </row>
    <row r="16" spans="1:17" x14ac:dyDescent="0.35">
      <c r="A16" s="52" t="s">
        <v>212</v>
      </c>
      <c r="B16" s="53">
        <v>2</v>
      </c>
      <c r="C16" s="53">
        <v>27851826</v>
      </c>
      <c r="D16" s="53" t="s">
        <v>206</v>
      </c>
      <c r="E16" s="53" t="s">
        <v>207</v>
      </c>
      <c r="F16" s="54">
        <v>1</v>
      </c>
      <c r="G16" s="149">
        <v>1</v>
      </c>
      <c r="H16" s="150">
        <v>0</v>
      </c>
      <c r="I16" s="155">
        <v>0</v>
      </c>
      <c r="J16" s="149">
        <v>1</v>
      </c>
      <c r="K16" s="150">
        <v>3.3333333333333333E-2</v>
      </c>
      <c r="L16" s="155">
        <v>0</v>
      </c>
      <c r="M16" s="217" t="s">
        <v>1238</v>
      </c>
      <c r="N16" s="217" t="s">
        <v>1239</v>
      </c>
      <c r="O16" s="217" t="s">
        <v>1240</v>
      </c>
      <c r="P16" s="218" t="s">
        <v>1241</v>
      </c>
    </row>
    <row r="17" spans="1:16" x14ac:dyDescent="0.35">
      <c r="A17" s="52" t="s">
        <v>213</v>
      </c>
      <c r="B17" s="53">
        <v>2</v>
      </c>
      <c r="C17" s="53">
        <v>30093818</v>
      </c>
      <c r="D17" s="53" t="s">
        <v>206</v>
      </c>
      <c r="E17" s="53" t="s">
        <v>207</v>
      </c>
      <c r="F17" s="54">
        <v>1</v>
      </c>
      <c r="G17" s="149">
        <v>1</v>
      </c>
      <c r="H17" s="150">
        <v>0</v>
      </c>
      <c r="I17" s="155">
        <v>0</v>
      </c>
      <c r="J17" s="149">
        <v>0.95666666666666667</v>
      </c>
      <c r="K17" s="150">
        <v>0.111</v>
      </c>
      <c r="L17" s="155">
        <v>0</v>
      </c>
      <c r="M17" s="217" t="s">
        <v>1242</v>
      </c>
      <c r="N17" s="217" t="s">
        <v>1243</v>
      </c>
      <c r="O17" s="217" t="s">
        <v>1244</v>
      </c>
      <c r="P17" s="218" t="s">
        <v>1245</v>
      </c>
    </row>
    <row r="18" spans="1:16" x14ac:dyDescent="0.35">
      <c r="A18" s="52" t="s">
        <v>214</v>
      </c>
      <c r="B18" s="53">
        <v>2</v>
      </c>
      <c r="C18" s="53">
        <v>32502802</v>
      </c>
      <c r="D18" s="53" t="s">
        <v>206</v>
      </c>
      <c r="E18" s="53" t="s">
        <v>207</v>
      </c>
      <c r="F18" s="54">
        <v>1</v>
      </c>
      <c r="G18" s="149">
        <v>1</v>
      </c>
      <c r="H18" s="150">
        <v>0</v>
      </c>
      <c r="I18" s="155">
        <v>0</v>
      </c>
      <c r="J18" s="149">
        <v>1</v>
      </c>
      <c r="K18" s="150">
        <v>0</v>
      </c>
      <c r="L18" s="155">
        <v>0</v>
      </c>
      <c r="M18" s="217" t="s">
        <v>1246</v>
      </c>
      <c r="N18" s="217" t="s">
        <v>1247</v>
      </c>
      <c r="O18" s="217" t="s">
        <v>1248</v>
      </c>
      <c r="P18" s="218" t="s">
        <v>1249</v>
      </c>
    </row>
    <row r="19" spans="1:16" x14ac:dyDescent="0.35">
      <c r="A19" s="52" t="s">
        <v>19</v>
      </c>
      <c r="B19" s="53">
        <v>2</v>
      </c>
      <c r="C19" s="53">
        <v>40197628</v>
      </c>
      <c r="D19" s="53" t="s">
        <v>206</v>
      </c>
      <c r="E19" s="53" t="s">
        <v>207</v>
      </c>
      <c r="F19" s="54">
        <v>2</v>
      </c>
      <c r="G19" s="149">
        <v>1</v>
      </c>
      <c r="H19" s="150">
        <v>0</v>
      </c>
      <c r="I19" s="155">
        <v>0</v>
      </c>
      <c r="J19" s="149">
        <v>0.96666666666666667</v>
      </c>
      <c r="K19" s="150">
        <v>0</v>
      </c>
      <c r="L19" s="155">
        <v>0</v>
      </c>
      <c r="M19" s="68" t="s">
        <v>815</v>
      </c>
      <c r="N19" s="68" t="s">
        <v>816</v>
      </c>
      <c r="O19" s="68" t="s">
        <v>817</v>
      </c>
      <c r="P19" s="219" t="s">
        <v>818</v>
      </c>
    </row>
    <row r="20" spans="1:16" x14ac:dyDescent="0.35">
      <c r="A20" s="52" t="s">
        <v>215</v>
      </c>
      <c r="B20" s="53">
        <v>2</v>
      </c>
      <c r="C20" s="53">
        <v>47852734</v>
      </c>
      <c r="D20" s="53" t="s">
        <v>206</v>
      </c>
      <c r="E20" s="53" t="s">
        <v>207</v>
      </c>
      <c r="F20" s="54">
        <v>1</v>
      </c>
      <c r="G20" s="149">
        <v>1</v>
      </c>
      <c r="H20" s="150">
        <v>0</v>
      </c>
      <c r="I20" s="155">
        <v>0</v>
      </c>
      <c r="J20" s="149">
        <v>0.96</v>
      </c>
      <c r="K20" s="150">
        <v>0.16666666666666666</v>
      </c>
      <c r="L20" s="155">
        <v>0</v>
      </c>
      <c r="M20" s="217" t="s">
        <v>1250</v>
      </c>
      <c r="N20" s="217" t="s">
        <v>1251</v>
      </c>
      <c r="O20" s="217" t="s">
        <v>1252</v>
      </c>
      <c r="P20" s="218" t="s">
        <v>1253</v>
      </c>
    </row>
    <row r="21" spans="1:16" x14ac:dyDescent="0.35">
      <c r="A21" s="52" t="s">
        <v>20</v>
      </c>
      <c r="B21" s="53">
        <v>2</v>
      </c>
      <c r="C21" s="53">
        <v>52738803</v>
      </c>
      <c r="D21" s="53" t="s">
        <v>206</v>
      </c>
      <c r="E21" s="53" t="s">
        <v>207</v>
      </c>
      <c r="F21" s="54">
        <v>2</v>
      </c>
      <c r="G21" s="149">
        <v>1</v>
      </c>
      <c r="H21" s="150">
        <v>0</v>
      </c>
      <c r="I21" s="155">
        <v>0</v>
      </c>
      <c r="J21" s="149">
        <v>1</v>
      </c>
      <c r="K21" s="150">
        <v>0</v>
      </c>
      <c r="L21" s="155">
        <v>0</v>
      </c>
      <c r="M21" s="68" t="s">
        <v>819</v>
      </c>
      <c r="N21" s="68" t="s">
        <v>820</v>
      </c>
      <c r="O21" s="68" t="s">
        <v>821</v>
      </c>
      <c r="P21" s="219" t="s">
        <v>822</v>
      </c>
    </row>
    <row r="22" spans="1:16" x14ac:dyDescent="0.35">
      <c r="A22" s="52" t="s">
        <v>216</v>
      </c>
      <c r="B22" s="53">
        <v>2</v>
      </c>
      <c r="C22" s="53">
        <v>56535052</v>
      </c>
      <c r="D22" s="53" t="s">
        <v>206</v>
      </c>
      <c r="E22" s="53" t="s">
        <v>207</v>
      </c>
      <c r="F22" s="54">
        <v>1</v>
      </c>
      <c r="G22" s="149">
        <v>1</v>
      </c>
      <c r="H22" s="150">
        <v>0</v>
      </c>
      <c r="I22" s="155">
        <v>0</v>
      </c>
      <c r="J22" s="149">
        <v>0.93333333333333324</v>
      </c>
      <c r="K22" s="150">
        <v>0</v>
      </c>
      <c r="L22" s="155">
        <v>0</v>
      </c>
      <c r="M22" s="217" t="s">
        <v>1254</v>
      </c>
      <c r="N22" s="217" t="s">
        <v>1255</v>
      </c>
      <c r="O22" s="217" t="s">
        <v>1256</v>
      </c>
      <c r="P22" s="218" t="s">
        <v>1257</v>
      </c>
    </row>
    <row r="23" spans="1:16" x14ac:dyDescent="0.35">
      <c r="A23" s="52" t="s">
        <v>217</v>
      </c>
      <c r="B23" s="53">
        <v>3</v>
      </c>
      <c r="C23" s="53">
        <v>5448906</v>
      </c>
      <c r="D23" s="53" t="s">
        <v>206</v>
      </c>
      <c r="E23" s="53" t="s">
        <v>207</v>
      </c>
      <c r="F23" s="54">
        <v>1</v>
      </c>
      <c r="G23" s="149">
        <v>1</v>
      </c>
      <c r="H23" s="150">
        <v>0</v>
      </c>
      <c r="I23" s="155">
        <v>0</v>
      </c>
      <c r="J23" s="149">
        <v>0.98999999999999988</v>
      </c>
      <c r="K23" s="150">
        <v>1.6666666666666666E-2</v>
      </c>
      <c r="L23" s="155">
        <v>0</v>
      </c>
      <c r="M23" s="217" t="s">
        <v>1258</v>
      </c>
      <c r="N23" s="217" t="s">
        <v>1259</v>
      </c>
      <c r="O23" s="217" t="s">
        <v>1260</v>
      </c>
      <c r="P23" s="218" t="s">
        <v>1261</v>
      </c>
    </row>
    <row r="24" spans="1:16" x14ac:dyDescent="0.35">
      <c r="A24" s="52" t="s">
        <v>218</v>
      </c>
      <c r="B24" s="53">
        <v>3</v>
      </c>
      <c r="C24" s="53">
        <v>17621267</v>
      </c>
      <c r="D24" s="53" t="s">
        <v>206</v>
      </c>
      <c r="E24" s="53" t="s">
        <v>211</v>
      </c>
      <c r="F24" s="54">
        <v>1</v>
      </c>
      <c r="G24" s="149">
        <v>1</v>
      </c>
      <c r="H24" s="150">
        <v>0</v>
      </c>
      <c r="I24" s="155">
        <v>0</v>
      </c>
      <c r="J24" s="149">
        <v>0.96</v>
      </c>
      <c r="K24" s="150">
        <v>0</v>
      </c>
      <c r="L24" s="155">
        <v>0</v>
      </c>
      <c r="M24" s="217" t="s">
        <v>1262</v>
      </c>
      <c r="N24" s="217" t="s">
        <v>1263</v>
      </c>
      <c r="O24" s="217" t="s">
        <v>1264</v>
      </c>
      <c r="P24" s="218" t="s">
        <v>1265</v>
      </c>
    </row>
    <row r="25" spans="1:16" x14ac:dyDescent="0.35">
      <c r="A25" s="52" t="s">
        <v>219</v>
      </c>
      <c r="B25" s="53">
        <v>3</v>
      </c>
      <c r="C25" s="53">
        <v>20048563</v>
      </c>
      <c r="D25" s="53" t="s">
        <v>206</v>
      </c>
      <c r="E25" s="53" t="s">
        <v>211</v>
      </c>
      <c r="F25" s="54">
        <v>1</v>
      </c>
      <c r="G25" s="149">
        <v>1</v>
      </c>
      <c r="H25" s="150">
        <v>0</v>
      </c>
      <c r="I25" s="155">
        <v>0</v>
      </c>
      <c r="J25" s="149">
        <v>0.97333333333333327</v>
      </c>
      <c r="K25" s="150">
        <v>3.3333333333333333E-2</v>
      </c>
      <c r="L25" s="155">
        <v>0</v>
      </c>
      <c r="M25" s="217" t="s">
        <v>1266</v>
      </c>
      <c r="N25" s="217" t="s">
        <v>1267</v>
      </c>
      <c r="O25" s="217" t="s">
        <v>1268</v>
      </c>
      <c r="P25" s="218" t="s">
        <v>1269</v>
      </c>
    </row>
    <row r="26" spans="1:16" x14ac:dyDescent="0.35">
      <c r="A26" s="52" t="s">
        <v>25</v>
      </c>
      <c r="B26" s="53">
        <v>3</v>
      </c>
      <c r="C26" s="53">
        <v>30614369</v>
      </c>
      <c r="D26" s="53" t="s">
        <v>206</v>
      </c>
      <c r="E26" s="53" t="s">
        <v>207</v>
      </c>
      <c r="F26" s="54">
        <v>2</v>
      </c>
      <c r="G26" s="149">
        <v>1</v>
      </c>
      <c r="H26" s="150">
        <v>0</v>
      </c>
      <c r="I26" s="155">
        <v>0</v>
      </c>
      <c r="J26" s="149">
        <v>0.98333333333333339</v>
      </c>
      <c r="K26" s="150">
        <v>0</v>
      </c>
      <c r="L26" s="155">
        <v>0</v>
      </c>
      <c r="M26" s="68" t="s">
        <v>823</v>
      </c>
      <c r="N26" s="68" t="s">
        <v>824</v>
      </c>
      <c r="O26" s="68" t="s">
        <v>825</v>
      </c>
      <c r="P26" s="219" t="s">
        <v>826</v>
      </c>
    </row>
    <row r="27" spans="1:16" x14ac:dyDescent="0.35">
      <c r="A27" s="52" t="s">
        <v>26</v>
      </c>
      <c r="B27" s="53">
        <v>3</v>
      </c>
      <c r="C27" s="53">
        <v>32799546</v>
      </c>
      <c r="D27" s="53" t="s">
        <v>211</v>
      </c>
      <c r="E27" s="53" t="s">
        <v>207</v>
      </c>
      <c r="F27" s="54">
        <v>2</v>
      </c>
      <c r="G27" s="149">
        <v>1</v>
      </c>
      <c r="H27" s="150">
        <v>0</v>
      </c>
      <c r="I27" s="155">
        <v>0</v>
      </c>
      <c r="J27" s="149">
        <v>0.92666666666666675</v>
      </c>
      <c r="K27" s="150">
        <v>0</v>
      </c>
      <c r="L27" s="155">
        <v>0</v>
      </c>
      <c r="M27" s="68" t="s">
        <v>827</v>
      </c>
      <c r="N27" s="68" t="s">
        <v>828</v>
      </c>
      <c r="O27" s="68" t="s">
        <v>829</v>
      </c>
      <c r="P27" s="219" t="s">
        <v>830</v>
      </c>
    </row>
    <row r="28" spans="1:16" x14ac:dyDescent="0.35">
      <c r="A28" s="52" t="s">
        <v>27</v>
      </c>
      <c r="B28" s="53">
        <v>3</v>
      </c>
      <c r="C28" s="53">
        <v>33460937</v>
      </c>
      <c r="D28" s="53" t="s">
        <v>206</v>
      </c>
      <c r="E28" s="53" t="s">
        <v>211</v>
      </c>
      <c r="F28" s="54">
        <v>2</v>
      </c>
      <c r="G28" s="149">
        <v>1</v>
      </c>
      <c r="H28" s="150">
        <v>0</v>
      </c>
      <c r="I28" s="155">
        <v>0</v>
      </c>
      <c r="J28" s="149">
        <v>0.98666666666666669</v>
      </c>
      <c r="K28" s="150">
        <v>0</v>
      </c>
      <c r="L28" s="155">
        <v>0</v>
      </c>
      <c r="M28" s="68" t="s">
        <v>831</v>
      </c>
      <c r="N28" s="68" t="s">
        <v>832</v>
      </c>
      <c r="O28" s="68" t="s">
        <v>833</v>
      </c>
      <c r="P28" s="219" t="s">
        <v>834</v>
      </c>
    </row>
    <row r="29" spans="1:16" x14ac:dyDescent="0.35">
      <c r="A29" s="52" t="s">
        <v>220</v>
      </c>
      <c r="B29" s="53">
        <v>3</v>
      </c>
      <c r="C29" s="53">
        <v>41810394</v>
      </c>
      <c r="D29" s="53" t="s">
        <v>206</v>
      </c>
      <c r="E29" s="53" t="s">
        <v>207</v>
      </c>
      <c r="F29" s="54">
        <v>1</v>
      </c>
      <c r="G29" s="149">
        <v>1</v>
      </c>
      <c r="H29" s="150">
        <v>0</v>
      </c>
      <c r="I29" s="155">
        <v>0</v>
      </c>
      <c r="J29" s="149">
        <v>0.98666666666666669</v>
      </c>
      <c r="K29" s="150">
        <v>4.1666666666666664E-2</v>
      </c>
      <c r="L29" s="155">
        <v>0</v>
      </c>
      <c r="M29" s="217" t="s">
        <v>1270</v>
      </c>
      <c r="N29" s="217" t="s">
        <v>1271</v>
      </c>
      <c r="O29" s="217" t="s">
        <v>1272</v>
      </c>
      <c r="P29" s="218" t="s">
        <v>1273</v>
      </c>
    </row>
    <row r="30" spans="1:16" x14ac:dyDescent="0.35">
      <c r="A30" s="295" t="s">
        <v>29</v>
      </c>
      <c r="B30" s="53">
        <v>3</v>
      </c>
      <c r="C30" s="53">
        <v>48331462</v>
      </c>
      <c r="D30" s="53" t="s">
        <v>206</v>
      </c>
      <c r="E30" s="53" t="s">
        <v>207</v>
      </c>
      <c r="F30" s="54">
        <v>2</v>
      </c>
      <c r="G30" s="149">
        <v>0</v>
      </c>
      <c r="H30" s="177" t="s">
        <v>1560</v>
      </c>
      <c r="I30" s="177" t="s">
        <v>1560</v>
      </c>
      <c r="J30" s="149">
        <v>0</v>
      </c>
      <c r="K30" s="177" t="s">
        <v>1560</v>
      </c>
      <c r="L30" s="178" t="s">
        <v>1560</v>
      </c>
      <c r="M30" s="68" t="s">
        <v>835</v>
      </c>
      <c r="N30" s="68" t="s">
        <v>836</v>
      </c>
      <c r="O30" s="68" t="s">
        <v>837</v>
      </c>
      <c r="P30" s="219" t="s">
        <v>838</v>
      </c>
    </row>
    <row r="31" spans="1:16" x14ac:dyDescent="0.35">
      <c r="A31" s="52" t="s">
        <v>30</v>
      </c>
      <c r="B31" s="53">
        <v>3</v>
      </c>
      <c r="C31" s="53">
        <v>48346966</v>
      </c>
      <c r="D31" s="53" t="s">
        <v>206</v>
      </c>
      <c r="E31" s="53" t="s">
        <v>207</v>
      </c>
      <c r="F31" s="54">
        <v>2</v>
      </c>
      <c r="G31" s="149">
        <v>1</v>
      </c>
      <c r="H31" s="150">
        <v>0</v>
      </c>
      <c r="I31" s="155">
        <v>0</v>
      </c>
      <c r="J31" s="149">
        <v>0.93666666666666665</v>
      </c>
      <c r="K31" s="150">
        <v>0</v>
      </c>
      <c r="L31" s="155">
        <v>0</v>
      </c>
      <c r="M31" s="68" t="s">
        <v>839</v>
      </c>
      <c r="N31" s="68" t="s">
        <v>840</v>
      </c>
      <c r="O31" s="68" t="s">
        <v>841</v>
      </c>
      <c r="P31" s="219" t="s">
        <v>842</v>
      </c>
    </row>
    <row r="32" spans="1:16" x14ac:dyDescent="0.35">
      <c r="A32" s="52" t="s">
        <v>31</v>
      </c>
      <c r="B32" s="53">
        <v>3</v>
      </c>
      <c r="C32" s="53">
        <v>51632178</v>
      </c>
      <c r="D32" s="53" t="s">
        <v>206</v>
      </c>
      <c r="E32" s="53" t="s">
        <v>207</v>
      </c>
      <c r="F32" s="54">
        <v>2</v>
      </c>
      <c r="G32" s="149">
        <v>1</v>
      </c>
      <c r="H32" s="150">
        <v>0</v>
      </c>
      <c r="I32" s="155">
        <v>0</v>
      </c>
      <c r="J32" s="149">
        <v>0.99333333333333329</v>
      </c>
      <c r="K32" s="150">
        <v>0</v>
      </c>
      <c r="L32" s="155">
        <v>0</v>
      </c>
      <c r="M32" s="68" t="s">
        <v>843</v>
      </c>
      <c r="N32" s="68" t="s">
        <v>844</v>
      </c>
      <c r="O32" s="68" t="s">
        <v>845</v>
      </c>
      <c r="P32" s="219" t="s">
        <v>846</v>
      </c>
    </row>
    <row r="33" spans="1:16" x14ac:dyDescent="0.35">
      <c r="A33" s="52" t="s">
        <v>32</v>
      </c>
      <c r="B33" s="53">
        <v>3</v>
      </c>
      <c r="C33" s="53">
        <v>70131987</v>
      </c>
      <c r="D33" s="53" t="s">
        <v>206</v>
      </c>
      <c r="E33" s="53" t="s">
        <v>207</v>
      </c>
      <c r="F33" s="54">
        <v>2</v>
      </c>
      <c r="G33" s="151">
        <v>0.98</v>
      </c>
      <c r="H33" s="150">
        <v>0.5</v>
      </c>
      <c r="I33" s="155">
        <v>0</v>
      </c>
      <c r="J33" s="149">
        <v>0.99333333333333329</v>
      </c>
      <c r="K33" s="150">
        <v>0</v>
      </c>
      <c r="L33" s="155">
        <v>0</v>
      </c>
      <c r="M33" s="68" t="s">
        <v>847</v>
      </c>
      <c r="N33" s="68" t="s">
        <v>848</v>
      </c>
      <c r="O33" s="68" t="s">
        <v>849</v>
      </c>
      <c r="P33" s="219" t="s">
        <v>850</v>
      </c>
    </row>
    <row r="34" spans="1:16" x14ac:dyDescent="0.35">
      <c r="A34" s="52" t="s">
        <v>221</v>
      </c>
      <c r="B34" s="53">
        <v>4</v>
      </c>
      <c r="C34" s="53">
        <v>25752965</v>
      </c>
      <c r="D34" s="53" t="s">
        <v>206</v>
      </c>
      <c r="E34" s="53" t="s">
        <v>207</v>
      </c>
      <c r="F34" s="54">
        <v>1</v>
      </c>
      <c r="G34" s="149">
        <v>1</v>
      </c>
      <c r="H34" s="150">
        <v>0</v>
      </c>
      <c r="I34" s="155">
        <v>0</v>
      </c>
      <c r="J34" s="149">
        <v>0.98333333333333339</v>
      </c>
      <c r="K34" s="150">
        <v>2.1000000000000001E-2</v>
      </c>
      <c r="L34" s="155">
        <v>0</v>
      </c>
      <c r="M34" s="217" t="s">
        <v>1274</v>
      </c>
      <c r="N34" s="217" t="s">
        <v>1275</v>
      </c>
      <c r="O34" s="217" t="s">
        <v>1276</v>
      </c>
      <c r="P34" s="218" t="s">
        <v>1277</v>
      </c>
    </row>
    <row r="35" spans="1:16" x14ac:dyDescent="0.35">
      <c r="A35" s="295" t="s">
        <v>35</v>
      </c>
      <c r="B35" s="53">
        <v>4</v>
      </c>
      <c r="C35" s="53">
        <v>41759701</v>
      </c>
      <c r="D35" s="53" t="s">
        <v>206</v>
      </c>
      <c r="E35" s="53" t="s">
        <v>207</v>
      </c>
      <c r="F35" s="54">
        <v>2</v>
      </c>
      <c r="G35" s="149">
        <v>0</v>
      </c>
      <c r="H35" s="177" t="s">
        <v>1560</v>
      </c>
      <c r="I35" s="177" t="s">
        <v>1560</v>
      </c>
      <c r="J35" s="149">
        <v>0</v>
      </c>
      <c r="K35" s="177" t="s">
        <v>1560</v>
      </c>
      <c r="L35" s="178" t="s">
        <v>1560</v>
      </c>
      <c r="M35" s="68" t="s">
        <v>851</v>
      </c>
      <c r="N35" s="68" t="s">
        <v>852</v>
      </c>
      <c r="O35" s="68" t="s">
        <v>853</v>
      </c>
      <c r="P35" s="219" t="s">
        <v>854</v>
      </c>
    </row>
    <row r="36" spans="1:16" x14ac:dyDescent="0.35">
      <c r="A36" s="52" t="s">
        <v>222</v>
      </c>
      <c r="B36" s="53">
        <v>4</v>
      </c>
      <c r="C36" s="53">
        <v>74458441</v>
      </c>
      <c r="D36" s="53" t="s">
        <v>206</v>
      </c>
      <c r="E36" s="53" t="s">
        <v>207</v>
      </c>
      <c r="F36" s="54">
        <v>1</v>
      </c>
      <c r="G36" s="149">
        <v>1</v>
      </c>
      <c r="H36" s="150">
        <v>0</v>
      </c>
      <c r="I36" s="155">
        <v>0</v>
      </c>
      <c r="J36" s="149">
        <v>0.99333333333333329</v>
      </c>
      <c r="K36" s="150">
        <v>0.111</v>
      </c>
      <c r="L36" s="155">
        <v>0</v>
      </c>
      <c r="M36" s="217" t="s">
        <v>1278</v>
      </c>
      <c r="N36" s="217" t="s">
        <v>1279</v>
      </c>
      <c r="O36" s="217" t="s">
        <v>1280</v>
      </c>
      <c r="P36" s="218" t="s">
        <v>1281</v>
      </c>
    </row>
    <row r="37" spans="1:16" x14ac:dyDescent="0.35">
      <c r="A37" s="52" t="s">
        <v>223</v>
      </c>
      <c r="B37" s="53">
        <v>5</v>
      </c>
      <c r="C37" s="53">
        <v>2555798</v>
      </c>
      <c r="D37" s="53" t="s">
        <v>206</v>
      </c>
      <c r="E37" s="53" t="s">
        <v>207</v>
      </c>
      <c r="F37" s="54">
        <v>1</v>
      </c>
      <c r="G37" s="149">
        <v>1</v>
      </c>
      <c r="H37" s="150">
        <v>0</v>
      </c>
      <c r="I37" s="155">
        <v>0</v>
      </c>
      <c r="J37" s="149">
        <v>0.98333333333333339</v>
      </c>
      <c r="K37" s="150">
        <v>3.3333333333333333E-2</v>
      </c>
      <c r="L37" s="155">
        <v>0</v>
      </c>
      <c r="M37" s="217" t="s">
        <v>1282</v>
      </c>
      <c r="N37" s="217" t="s">
        <v>1283</v>
      </c>
      <c r="O37" s="217" t="s">
        <v>1284</v>
      </c>
      <c r="P37" s="218" t="s">
        <v>1285</v>
      </c>
    </row>
    <row r="38" spans="1:16" x14ac:dyDescent="0.35">
      <c r="A38" s="52" t="s">
        <v>38</v>
      </c>
      <c r="B38" s="53">
        <v>5</v>
      </c>
      <c r="C38" s="53">
        <v>9854001</v>
      </c>
      <c r="D38" s="53" t="s">
        <v>206</v>
      </c>
      <c r="E38" s="53" t="s">
        <v>211</v>
      </c>
      <c r="F38" s="54">
        <v>2</v>
      </c>
      <c r="G38" s="149">
        <v>1</v>
      </c>
      <c r="H38" s="150">
        <v>0</v>
      </c>
      <c r="I38" s="155">
        <v>0</v>
      </c>
      <c r="J38" s="149">
        <v>0.95333333333333348</v>
      </c>
      <c r="K38" s="150">
        <v>0</v>
      </c>
      <c r="L38" s="155">
        <v>0</v>
      </c>
      <c r="M38" s="68" t="s">
        <v>855</v>
      </c>
      <c r="N38" s="68" t="s">
        <v>856</v>
      </c>
      <c r="O38" s="68" t="s">
        <v>857</v>
      </c>
      <c r="P38" s="219" t="s">
        <v>858</v>
      </c>
    </row>
    <row r="39" spans="1:16" x14ac:dyDescent="0.35">
      <c r="A39" s="52" t="s">
        <v>224</v>
      </c>
      <c r="B39" s="53">
        <v>5</v>
      </c>
      <c r="C39" s="53">
        <v>38980087</v>
      </c>
      <c r="D39" s="53" t="s">
        <v>206</v>
      </c>
      <c r="E39" s="53" t="s">
        <v>207</v>
      </c>
      <c r="F39" s="54">
        <v>1</v>
      </c>
      <c r="G39" s="149">
        <v>1</v>
      </c>
      <c r="H39" s="150">
        <v>0</v>
      </c>
      <c r="I39" s="155">
        <v>0</v>
      </c>
      <c r="J39" s="149">
        <v>1</v>
      </c>
      <c r="K39" s="150">
        <v>0</v>
      </c>
      <c r="L39" s="155">
        <v>0</v>
      </c>
      <c r="M39" s="217" t="s">
        <v>1286</v>
      </c>
      <c r="N39" s="217" t="s">
        <v>1287</v>
      </c>
      <c r="O39" s="217" t="s">
        <v>1288</v>
      </c>
      <c r="P39" s="218" t="s">
        <v>1289</v>
      </c>
    </row>
    <row r="40" spans="1:16" x14ac:dyDescent="0.35">
      <c r="A40" s="52" t="s">
        <v>225</v>
      </c>
      <c r="B40" s="53">
        <v>5</v>
      </c>
      <c r="C40" s="53">
        <v>43104209</v>
      </c>
      <c r="D40" s="53" t="s">
        <v>206</v>
      </c>
      <c r="E40" s="53" t="s">
        <v>207</v>
      </c>
      <c r="F40" s="54">
        <v>1</v>
      </c>
      <c r="G40" s="149">
        <v>1</v>
      </c>
      <c r="H40" s="150">
        <v>0</v>
      </c>
      <c r="I40" s="155">
        <v>0</v>
      </c>
      <c r="J40" s="149">
        <v>0.98333333333333339</v>
      </c>
      <c r="K40" s="150">
        <v>3.3333333333333333E-2</v>
      </c>
      <c r="L40" s="155">
        <v>0</v>
      </c>
      <c r="M40" s="217" t="s">
        <v>1290</v>
      </c>
      <c r="N40" s="217" t="s">
        <v>1291</v>
      </c>
      <c r="O40" s="217" t="s">
        <v>1292</v>
      </c>
      <c r="P40" s="218" t="s">
        <v>1293</v>
      </c>
    </row>
    <row r="41" spans="1:16" x14ac:dyDescent="0.35">
      <c r="A41" s="52" t="s">
        <v>40</v>
      </c>
      <c r="B41" s="53">
        <v>5</v>
      </c>
      <c r="C41" s="53">
        <v>44114800</v>
      </c>
      <c r="D41" s="53" t="s">
        <v>206</v>
      </c>
      <c r="E41" s="53" t="s">
        <v>207</v>
      </c>
      <c r="F41" s="54">
        <v>2</v>
      </c>
      <c r="G41" s="149">
        <v>1</v>
      </c>
      <c r="H41" s="150">
        <v>0</v>
      </c>
      <c r="I41" s="155">
        <v>0</v>
      </c>
      <c r="J41" s="149">
        <v>0.97666666666666657</v>
      </c>
      <c r="K41" s="150">
        <v>0</v>
      </c>
      <c r="L41" s="155">
        <v>0</v>
      </c>
      <c r="M41" s="68" t="s">
        <v>859</v>
      </c>
      <c r="N41" s="68" t="s">
        <v>860</v>
      </c>
      <c r="O41" s="68" t="s">
        <v>861</v>
      </c>
      <c r="P41" s="219" t="s">
        <v>862</v>
      </c>
    </row>
    <row r="42" spans="1:16" x14ac:dyDescent="0.35">
      <c r="A42" s="52" t="s">
        <v>226</v>
      </c>
      <c r="B42" s="53">
        <v>5</v>
      </c>
      <c r="C42" s="53">
        <v>56660509</v>
      </c>
      <c r="D42" s="53" t="s">
        <v>206</v>
      </c>
      <c r="E42" s="53" t="s">
        <v>207</v>
      </c>
      <c r="F42" s="54">
        <v>1</v>
      </c>
      <c r="G42" s="149">
        <v>1</v>
      </c>
      <c r="H42" s="150">
        <v>0</v>
      </c>
      <c r="I42" s="155">
        <v>0</v>
      </c>
      <c r="J42" s="149">
        <v>0.99333333333333329</v>
      </c>
      <c r="K42" s="150">
        <v>0</v>
      </c>
      <c r="L42" s="155">
        <v>0</v>
      </c>
      <c r="M42" s="217" t="s">
        <v>1294</v>
      </c>
      <c r="N42" s="217" t="s">
        <v>1295</v>
      </c>
      <c r="O42" s="217" t="s">
        <v>1296</v>
      </c>
      <c r="P42" s="218" t="s">
        <v>1297</v>
      </c>
    </row>
    <row r="43" spans="1:16" x14ac:dyDescent="0.35">
      <c r="A43" s="52" t="s">
        <v>227</v>
      </c>
      <c r="B43" s="53">
        <v>5</v>
      </c>
      <c r="C43" s="53">
        <v>63241590</v>
      </c>
      <c r="D43" s="53" t="s">
        <v>206</v>
      </c>
      <c r="E43" s="53" t="s">
        <v>207</v>
      </c>
      <c r="F43" s="54">
        <v>1</v>
      </c>
      <c r="G43" s="149">
        <v>1</v>
      </c>
      <c r="H43" s="150">
        <v>0</v>
      </c>
      <c r="I43" s="155">
        <v>0</v>
      </c>
      <c r="J43" s="149">
        <v>0.99333333333333329</v>
      </c>
      <c r="K43" s="150">
        <v>3.3333333333333333E-2</v>
      </c>
      <c r="L43" s="155">
        <v>0</v>
      </c>
      <c r="M43" s="217" t="s">
        <v>1298</v>
      </c>
      <c r="N43" s="217" t="s">
        <v>1299</v>
      </c>
      <c r="O43" s="217" t="s">
        <v>1300</v>
      </c>
      <c r="P43" s="218" t="s">
        <v>1301</v>
      </c>
    </row>
    <row r="44" spans="1:16" x14ac:dyDescent="0.35">
      <c r="A44" s="52" t="s">
        <v>45</v>
      </c>
      <c r="B44" s="53">
        <v>6</v>
      </c>
      <c r="C44" s="53">
        <v>12343289</v>
      </c>
      <c r="D44" s="53" t="s">
        <v>206</v>
      </c>
      <c r="E44" s="53" t="s">
        <v>207</v>
      </c>
      <c r="F44" s="54">
        <v>2</v>
      </c>
      <c r="G44" s="151">
        <v>1</v>
      </c>
      <c r="H44" s="150">
        <v>0</v>
      </c>
      <c r="I44" s="155">
        <v>0</v>
      </c>
      <c r="J44" s="149">
        <v>0.98333333333333339</v>
      </c>
      <c r="K44" s="150">
        <v>0</v>
      </c>
      <c r="L44" s="155">
        <v>0</v>
      </c>
      <c r="M44" s="68" t="s">
        <v>863</v>
      </c>
      <c r="N44" s="68" t="s">
        <v>864</v>
      </c>
      <c r="O44" s="68" t="s">
        <v>865</v>
      </c>
      <c r="P44" s="219" t="s">
        <v>866</v>
      </c>
    </row>
    <row r="45" spans="1:16" x14ac:dyDescent="0.35">
      <c r="A45" s="52" t="s">
        <v>228</v>
      </c>
      <c r="B45" s="53">
        <v>6</v>
      </c>
      <c r="C45" s="53">
        <v>14921568</v>
      </c>
      <c r="D45" s="53" t="s">
        <v>206</v>
      </c>
      <c r="E45" s="53" t="s">
        <v>207</v>
      </c>
      <c r="F45" s="54">
        <v>1</v>
      </c>
      <c r="G45" s="149">
        <v>1</v>
      </c>
      <c r="H45" s="150">
        <v>0.5</v>
      </c>
      <c r="I45" s="155">
        <v>0</v>
      </c>
      <c r="J45" s="149">
        <v>0.96666666666666679</v>
      </c>
      <c r="K45" s="150">
        <v>0.48733333333333334</v>
      </c>
      <c r="L45" s="155">
        <v>0</v>
      </c>
      <c r="M45" s="217" t="s">
        <v>1302</v>
      </c>
      <c r="N45" s="217" t="s">
        <v>1303</v>
      </c>
      <c r="O45" s="217" t="s">
        <v>1304</v>
      </c>
      <c r="P45" s="218" t="s">
        <v>1305</v>
      </c>
    </row>
    <row r="46" spans="1:16" x14ac:dyDescent="0.35">
      <c r="A46" s="52" t="s">
        <v>46</v>
      </c>
      <c r="B46" s="53">
        <v>6</v>
      </c>
      <c r="C46" s="53">
        <v>16137567</v>
      </c>
      <c r="D46" s="53" t="s">
        <v>206</v>
      </c>
      <c r="E46" s="53" t="s">
        <v>207</v>
      </c>
      <c r="F46" s="54">
        <v>2</v>
      </c>
      <c r="G46" s="149">
        <v>1</v>
      </c>
      <c r="H46" s="150">
        <v>0</v>
      </c>
      <c r="I46" s="155">
        <v>0</v>
      </c>
      <c r="J46" s="149">
        <v>0.99333333333333329</v>
      </c>
      <c r="K46" s="150">
        <v>0</v>
      </c>
      <c r="L46" s="155">
        <v>0</v>
      </c>
      <c r="M46" s="68" t="s">
        <v>867</v>
      </c>
      <c r="N46" s="68" t="s">
        <v>868</v>
      </c>
      <c r="O46" s="68" t="s">
        <v>869</v>
      </c>
      <c r="P46" s="219" t="s">
        <v>870</v>
      </c>
    </row>
    <row r="47" spans="1:16" x14ac:dyDescent="0.35">
      <c r="A47" s="52" t="s">
        <v>229</v>
      </c>
      <c r="B47" s="53">
        <v>6</v>
      </c>
      <c r="C47" s="53">
        <v>45830988</v>
      </c>
      <c r="D47" s="53" t="s">
        <v>206</v>
      </c>
      <c r="E47" s="53" t="s">
        <v>207</v>
      </c>
      <c r="F47" s="54">
        <v>1</v>
      </c>
      <c r="G47" s="149">
        <v>1</v>
      </c>
      <c r="H47" s="150">
        <v>0</v>
      </c>
      <c r="I47" s="155">
        <v>0</v>
      </c>
      <c r="J47" s="149">
        <v>0.99333333333333329</v>
      </c>
      <c r="K47" s="150">
        <v>5.566666666666667E-2</v>
      </c>
      <c r="L47" s="155">
        <v>0</v>
      </c>
      <c r="M47" s="217" t="s">
        <v>1306</v>
      </c>
      <c r="N47" s="217" t="s">
        <v>1307</v>
      </c>
      <c r="O47" s="217" t="s">
        <v>1308</v>
      </c>
      <c r="P47" s="218" t="s">
        <v>1309</v>
      </c>
    </row>
    <row r="48" spans="1:16" x14ac:dyDescent="0.35">
      <c r="A48" s="52" t="s">
        <v>48</v>
      </c>
      <c r="B48" s="53">
        <v>6</v>
      </c>
      <c r="C48" s="53">
        <v>50885620</v>
      </c>
      <c r="D48" s="53" t="s">
        <v>206</v>
      </c>
      <c r="E48" s="53" t="s">
        <v>207</v>
      </c>
      <c r="F48" s="54">
        <v>2</v>
      </c>
      <c r="G48" s="151">
        <v>1</v>
      </c>
      <c r="H48" s="150">
        <v>0</v>
      </c>
      <c r="I48" s="155">
        <v>0</v>
      </c>
      <c r="J48" s="149">
        <v>0.99333333333333329</v>
      </c>
      <c r="K48" s="150">
        <v>0</v>
      </c>
      <c r="L48" s="155">
        <v>0</v>
      </c>
      <c r="M48" s="68" t="s">
        <v>871</v>
      </c>
      <c r="N48" s="68" t="s">
        <v>872</v>
      </c>
      <c r="O48" s="68" t="s">
        <v>873</v>
      </c>
      <c r="P48" s="219" t="s">
        <v>874</v>
      </c>
    </row>
    <row r="49" spans="1:16" x14ac:dyDescent="0.35">
      <c r="A49" s="52" t="s">
        <v>52</v>
      </c>
      <c r="B49" s="53">
        <v>6</v>
      </c>
      <c r="C49" s="53">
        <v>75302755</v>
      </c>
      <c r="D49" s="53" t="s">
        <v>206</v>
      </c>
      <c r="E49" s="53" t="s">
        <v>207</v>
      </c>
      <c r="F49" s="54">
        <v>2</v>
      </c>
      <c r="G49" s="149">
        <v>0.5</v>
      </c>
      <c r="H49" s="150">
        <v>0</v>
      </c>
      <c r="I49" s="155">
        <v>0</v>
      </c>
      <c r="J49" s="149">
        <v>0.4366666666666667</v>
      </c>
      <c r="K49" s="150">
        <v>0</v>
      </c>
      <c r="L49" s="155">
        <v>0</v>
      </c>
      <c r="M49" s="68" t="s">
        <v>875</v>
      </c>
      <c r="N49" s="68" t="s">
        <v>876</v>
      </c>
      <c r="O49" s="68" t="s">
        <v>877</v>
      </c>
      <c r="P49" s="219" t="s">
        <v>878</v>
      </c>
    </row>
    <row r="50" spans="1:16" x14ac:dyDescent="0.35">
      <c r="A50" s="52" t="s">
        <v>53</v>
      </c>
      <c r="B50" s="53">
        <v>7</v>
      </c>
      <c r="C50" s="53">
        <v>23817882</v>
      </c>
      <c r="D50" s="53" t="s">
        <v>206</v>
      </c>
      <c r="E50" s="53" t="s">
        <v>207</v>
      </c>
      <c r="F50" s="54">
        <v>2</v>
      </c>
      <c r="G50" s="149">
        <v>1</v>
      </c>
      <c r="H50" s="150">
        <v>0</v>
      </c>
      <c r="I50" s="155">
        <v>0</v>
      </c>
      <c r="J50" s="149">
        <v>0.96666666666666667</v>
      </c>
      <c r="K50" s="150">
        <v>0</v>
      </c>
      <c r="L50" s="155">
        <v>0</v>
      </c>
      <c r="M50" s="68" t="s">
        <v>879</v>
      </c>
      <c r="N50" s="68" t="s">
        <v>880</v>
      </c>
      <c r="O50" s="68" t="s">
        <v>881</v>
      </c>
      <c r="P50" s="219" t="s">
        <v>882</v>
      </c>
    </row>
    <row r="51" spans="1:16" x14ac:dyDescent="0.35">
      <c r="A51" s="52" t="s">
        <v>230</v>
      </c>
      <c r="B51" s="53">
        <v>7</v>
      </c>
      <c r="C51" s="53">
        <v>58062043</v>
      </c>
      <c r="D51" s="53" t="s">
        <v>206</v>
      </c>
      <c r="E51" s="53" t="s">
        <v>211</v>
      </c>
      <c r="F51" s="54">
        <v>1</v>
      </c>
      <c r="G51" s="149">
        <v>1</v>
      </c>
      <c r="H51" s="150">
        <v>0</v>
      </c>
      <c r="I51" s="155">
        <v>0</v>
      </c>
      <c r="J51" s="149">
        <v>0.97666666666666657</v>
      </c>
      <c r="K51" s="150">
        <v>0.27766666666666667</v>
      </c>
      <c r="L51" s="155">
        <v>0</v>
      </c>
      <c r="M51" s="217" t="s">
        <v>1310</v>
      </c>
      <c r="N51" s="217" t="s">
        <v>1311</v>
      </c>
      <c r="O51" s="217" t="s">
        <v>1312</v>
      </c>
      <c r="P51" s="218" t="s">
        <v>1313</v>
      </c>
    </row>
    <row r="52" spans="1:16" x14ac:dyDescent="0.35">
      <c r="A52" s="52" t="s">
        <v>231</v>
      </c>
      <c r="B52" s="53">
        <v>7</v>
      </c>
      <c r="C52" s="53">
        <v>62908663</v>
      </c>
      <c r="D52" s="53" t="s">
        <v>206</v>
      </c>
      <c r="E52" s="53" t="s">
        <v>207</v>
      </c>
      <c r="F52" s="54">
        <v>1</v>
      </c>
      <c r="G52" s="149">
        <v>1</v>
      </c>
      <c r="H52" s="150">
        <v>0</v>
      </c>
      <c r="I52" s="155">
        <v>0</v>
      </c>
      <c r="J52" s="149">
        <v>0.98999999999999988</v>
      </c>
      <c r="K52" s="150">
        <v>0.5</v>
      </c>
      <c r="L52" s="155">
        <v>0</v>
      </c>
      <c r="M52" s="217" t="s">
        <v>1314</v>
      </c>
      <c r="N52" s="217" t="s">
        <v>1315</v>
      </c>
      <c r="O52" s="217" t="s">
        <v>1316</v>
      </c>
      <c r="P52" s="218" t="s">
        <v>1317</v>
      </c>
    </row>
    <row r="53" spans="1:16" x14ac:dyDescent="0.35">
      <c r="A53" s="52" t="s">
        <v>232</v>
      </c>
      <c r="B53" s="53">
        <v>8</v>
      </c>
      <c r="C53" s="53">
        <v>4727630</v>
      </c>
      <c r="D53" s="53" t="s">
        <v>206</v>
      </c>
      <c r="E53" s="53" t="s">
        <v>207</v>
      </c>
      <c r="F53" s="54">
        <v>1</v>
      </c>
      <c r="G53" s="149">
        <v>1</v>
      </c>
      <c r="H53" s="150">
        <v>0</v>
      </c>
      <c r="I53" s="155">
        <v>0</v>
      </c>
      <c r="J53" s="149">
        <v>0.95666666666666667</v>
      </c>
      <c r="K53" s="150">
        <v>0</v>
      </c>
      <c r="L53" s="155">
        <v>0</v>
      </c>
      <c r="M53" s="217" t="s">
        <v>1318</v>
      </c>
      <c r="N53" s="217" t="s">
        <v>1319</v>
      </c>
      <c r="O53" s="217" t="s">
        <v>1320</v>
      </c>
      <c r="P53" s="218" t="s">
        <v>1321</v>
      </c>
    </row>
    <row r="54" spans="1:16" x14ac:dyDescent="0.35">
      <c r="A54" s="52" t="s">
        <v>233</v>
      </c>
      <c r="B54" s="53">
        <v>8</v>
      </c>
      <c r="C54" s="53">
        <v>5447212</v>
      </c>
      <c r="D54" s="53" t="s">
        <v>206</v>
      </c>
      <c r="E54" s="53" t="s">
        <v>207</v>
      </c>
      <c r="F54" s="54">
        <v>1</v>
      </c>
      <c r="G54" s="149">
        <v>1</v>
      </c>
      <c r="H54" s="150">
        <v>0</v>
      </c>
      <c r="I54" s="155">
        <v>0</v>
      </c>
      <c r="J54" s="149">
        <v>1</v>
      </c>
      <c r="K54" s="150">
        <v>0</v>
      </c>
      <c r="L54" s="155">
        <v>0</v>
      </c>
      <c r="M54" s="217" t="s">
        <v>1322</v>
      </c>
      <c r="N54" s="217" t="s">
        <v>1323</v>
      </c>
      <c r="O54" s="217" t="s">
        <v>1324</v>
      </c>
      <c r="P54" s="218" t="s">
        <v>1325</v>
      </c>
    </row>
    <row r="55" spans="1:16" x14ac:dyDescent="0.35">
      <c r="A55" s="52" t="s">
        <v>55</v>
      </c>
      <c r="B55" s="53">
        <v>8</v>
      </c>
      <c r="C55" s="53">
        <v>34980689</v>
      </c>
      <c r="D55" s="53" t="s">
        <v>206</v>
      </c>
      <c r="E55" s="53" t="s">
        <v>211</v>
      </c>
      <c r="F55" s="54">
        <v>2</v>
      </c>
      <c r="G55" s="149">
        <v>1</v>
      </c>
      <c r="H55" s="150">
        <v>0</v>
      </c>
      <c r="I55" s="155">
        <v>0</v>
      </c>
      <c r="J55" s="149">
        <v>0.96666666666666667</v>
      </c>
      <c r="K55" s="150">
        <v>0</v>
      </c>
      <c r="L55" s="155">
        <v>0</v>
      </c>
      <c r="M55" s="68" t="s">
        <v>883</v>
      </c>
      <c r="N55" s="68" t="s">
        <v>884</v>
      </c>
      <c r="O55" s="68" t="s">
        <v>885</v>
      </c>
      <c r="P55" s="219" t="s">
        <v>886</v>
      </c>
    </row>
    <row r="56" spans="1:16" x14ac:dyDescent="0.35">
      <c r="A56" s="52" t="s">
        <v>56</v>
      </c>
      <c r="B56" s="53">
        <v>8</v>
      </c>
      <c r="C56" s="53">
        <v>36227608</v>
      </c>
      <c r="D56" s="53" t="s">
        <v>206</v>
      </c>
      <c r="E56" s="53" t="s">
        <v>211</v>
      </c>
      <c r="F56" s="54">
        <v>2</v>
      </c>
      <c r="G56" s="149">
        <v>1</v>
      </c>
      <c r="H56" s="150">
        <v>0</v>
      </c>
      <c r="I56" s="155">
        <v>0</v>
      </c>
      <c r="J56" s="149">
        <v>0.97000000000000008</v>
      </c>
      <c r="K56" s="150">
        <v>0</v>
      </c>
      <c r="L56" s="155">
        <v>0</v>
      </c>
      <c r="M56" s="68" t="s">
        <v>887</v>
      </c>
      <c r="N56" s="68" t="s">
        <v>888</v>
      </c>
      <c r="O56" s="68" t="s">
        <v>889</v>
      </c>
      <c r="P56" s="219" t="s">
        <v>890</v>
      </c>
    </row>
    <row r="57" spans="1:16" x14ac:dyDescent="0.35">
      <c r="A57" s="52" t="s">
        <v>234</v>
      </c>
      <c r="B57" s="53">
        <v>8</v>
      </c>
      <c r="C57" s="53">
        <v>42749955</v>
      </c>
      <c r="D57" s="53" t="s">
        <v>206</v>
      </c>
      <c r="E57" s="53" t="s">
        <v>211</v>
      </c>
      <c r="F57" s="54">
        <v>1</v>
      </c>
      <c r="G57" s="149">
        <v>1</v>
      </c>
      <c r="H57" s="150">
        <v>0</v>
      </c>
      <c r="I57" s="155">
        <v>0</v>
      </c>
      <c r="J57" s="149">
        <v>0.96666666666666667</v>
      </c>
      <c r="K57" s="150">
        <v>0</v>
      </c>
      <c r="L57" s="155">
        <v>0</v>
      </c>
      <c r="M57" s="217" t="s">
        <v>1326</v>
      </c>
      <c r="N57" s="217" t="s">
        <v>1327</v>
      </c>
      <c r="O57" s="217" t="s">
        <v>1328</v>
      </c>
      <c r="P57" s="218" t="s">
        <v>1329</v>
      </c>
    </row>
    <row r="58" spans="1:16" x14ac:dyDescent="0.35">
      <c r="A58" s="52" t="s">
        <v>58</v>
      </c>
      <c r="B58" s="53">
        <v>8</v>
      </c>
      <c r="C58" s="53">
        <v>50040303</v>
      </c>
      <c r="D58" s="53" t="s">
        <v>206</v>
      </c>
      <c r="E58" s="53" t="s">
        <v>207</v>
      </c>
      <c r="F58" s="54">
        <v>2</v>
      </c>
      <c r="G58" s="149">
        <v>1</v>
      </c>
      <c r="H58" s="150">
        <v>0</v>
      </c>
      <c r="I58" s="155">
        <v>0</v>
      </c>
      <c r="J58" s="149">
        <v>0.98666666666666669</v>
      </c>
      <c r="K58" s="150">
        <v>0</v>
      </c>
      <c r="L58" s="155">
        <v>0</v>
      </c>
      <c r="M58" s="68" t="s">
        <v>891</v>
      </c>
      <c r="N58" s="68" t="s">
        <v>892</v>
      </c>
      <c r="O58" s="68" t="s">
        <v>893</v>
      </c>
      <c r="P58" s="219" t="s">
        <v>894</v>
      </c>
    </row>
    <row r="59" spans="1:16" x14ac:dyDescent="0.35">
      <c r="A59" s="52" t="s">
        <v>235</v>
      </c>
      <c r="B59" s="53">
        <v>8</v>
      </c>
      <c r="C59" s="53">
        <v>53361907</v>
      </c>
      <c r="D59" s="53" t="s">
        <v>206</v>
      </c>
      <c r="E59" s="53" t="s">
        <v>207</v>
      </c>
      <c r="F59" s="54">
        <v>1</v>
      </c>
      <c r="G59" s="149">
        <v>1</v>
      </c>
      <c r="H59" s="150">
        <v>0</v>
      </c>
      <c r="I59" s="155">
        <v>0</v>
      </c>
      <c r="J59" s="149">
        <v>0.93666666666666654</v>
      </c>
      <c r="K59" s="150">
        <v>0</v>
      </c>
      <c r="L59" s="155">
        <v>0</v>
      </c>
      <c r="M59" s="217" t="s">
        <v>1330</v>
      </c>
      <c r="N59" s="217" t="s">
        <v>1331</v>
      </c>
      <c r="O59" s="217" t="s">
        <v>1332</v>
      </c>
      <c r="P59" s="218" t="s">
        <v>1333</v>
      </c>
    </row>
    <row r="60" spans="1:16" x14ac:dyDescent="0.35">
      <c r="A60" s="52" t="s">
        <v>60</v>
      </c>
      <c r="B60" s="53">
        <v>8</v>
      </c>
      <c r="C60" s="53">
        <v>53867751</v>
      </c>
      <c r="D60" s="53" t="s">
        <v>206</v>
      </c>
      <c r="E60" s="53" t="s">
        <v>207</v>
      </c>
      <c r="F60" s="54">
        <v>2</v>
      </c>
      <c r="G60" s="149">
        <v>1</v>
      </c>
      <c r="H60" s="150">
        <v>0</v>
      </c>
      <c r="I60" s="155">
        <v>0</v>
      </c>
      <c r="J60" s="149">
        <v>1</v>
      </c>
      <c r="K60" s="150">
        <v>0</v>
      </c>
      <c r="L60" s="155">
        <v>0</v>
      </c>
      <c r="M60" s="68" t="s">
        <v>895</v>
      </c>
      <c r="N60" s="68" t="s">
        <v>896</v>
      </c>
      <c r="O60" s="68" t="s">
        <v>897</v>
      </c>
      <c r="P60" s="219" t="s">
        <v>898</v>
      </c>
    </row>
    <row r="61" spans="1:16" x14ac:dyDescent="0.35">
      <c r="A61" s="52" t="s">
        <v>61</v>
      </c>
      <c r="B61" s="53">
        <v>9</v>
      </c>
      <c r="C61" s="53">
        <v>13916602</v>
      </c>
      <c r="D61" s="53" t="s">
        <v>206</v>
      </c>
      <c r="E61" s="53" t="s">
        <v>207</v>
      </c>
      <c r="F61" s="54">
        <v>2</v>
      </c>
      <c r="G61" s="149">
        <v>1</v>
      </c>
      <c r="H61" s="150">
        <v>0</v>
      </c>
      <c r="I61" s="155">
        <v>0</v>
      </c>
      <c r="J61" s="149">
        <v>0.97666666666666657</v>
      </c>
      <c r="K61" s="150">
        <v>0</v>
      </c>
      <c r="L61" s="155">
        <v>0</v>
      </c>
      <c r="M61" s="68" t="s">
        <v>899</v>
      </c>
      <c r="N61" s="68" t="s">
        <v>900</v>
      </c>
      <c r="O61" s="68" t="s">
        <v>901</v>
      </c>
      <c r="P61" s="219" t="s">
        <v>902</v>
      </c>
    </row>
    <row r="62" spans="1:16" x14ac:dyDescent="0.35">
      <c r="A62" s="52" t="s">
        <v>236</v>
      </c>
      <c r="B62" s="53">
        <v>9</v>
      </c>
      <c r="C62" s="53">
        <v>35306037</v>
      </c>
      <c r="D62" s="53" t="s">
        <v>206</v>
      </c>
      <c r="E62" s="53" t="s">
        <v>207</v>
      </c>
      <c r="F62" s="54">
        <v>1</v>
      </c>
      <c r="G62" s="149">
        <v>1</v>
      </c>
      <c r="H62" s="150">
        <v>0</v>
      </c>
      <c r="I62" s="155">
        <v>0</v>
      </c>
      <c r="J62" s="149">
        <v>0.96</v>
      </c>
      <c r="K62" s="150">
        <v>0</v>
      </c>
      <c r="L62" s="155">
        <v>0</v>
      </c>
      <c r="M62" s="217" t="s">
        <v>1334</v>
      </c>
      <c r="N62" s="217" t="s">
        <v>1335</v>
      </c>
      <c r="O62" s="217" t="s">
        <v>1336</v>
      </c>
      <c r="P62" s="218" t="s">
        <v>1337</v>
      </c>
    </row>
    <row r="63" spans="1:16" x14ac:dyDescent="0.35">
      <c r="A63" s="52" t="s">
        <v>237</v>
      </c>
      <c r="B63" s="53">
        <v>9</v>
      </c>
      <c r="C63" s="53">
        <v>44506593</v>
      </c>
      <c r="D63" s="53" t="s">
        <v>206</v>
      </c>
      <c r="E63" s="53" t="s">
        <v>207</v>
      </c>
      <c r="F63" s="54">
        <v>1</v>
      </c>
      <c r="G63" s="149">
        <v>1</v>
      </c>
      <c r="H63" s="150">
        <v>0</v>
      </c>
      <c r="I63" s="155">
        <v>0</v>
      </c>
      <c r="J63" s="149">
        <v>1</v>
      </c>
      <c r="K63" s="150">
        <v>0</v>
      </c>
      <c r="L63" s="155">
        <v>0</v>
      </c>
      <c r="M63" s="217" t="s">
        <v>1338</v>
      </c>
      <c r="N63" s="217" t="s">
        <v>1339</v>
      </c>
      <c r="O63" s="217" t="s">
        <v>1340</v>
      </c>
      <c r="P63" s="218" t="s">
        <v>1341</v>
      </c>
    </row>
    <row r="64" spans="1:16" x14ac:dyDescent="0.35">
      <c r="A64" s="52" t="s">
        <v>238</v>
      </c>
      <c r="B64" s="53">
        <v>10</v>
      </c>
      <c r="C64" s="53">
        <v>12158740</v>
      </c>
      <c r="D64" s="53" t="s">
        <v>206</v>
      </c>
      <c r="E64" s="53" t="s">
        <v>207</v>
      </c>
      <c r="F64" s="54">
        <v>1</v>
      </c>
      <c r="G64" s="149">
        <v>0.98</v>
      </c>
      <c r="H64" s="150">
        <v>0</v>
      </c>
      <c r="I64" s="155">
        <v>0</v>
      </c>
      <c r="J64" s="149">
        <v>0.96666666666666667</v>
      </c>
      <c r="K64" s="150">
        <v>0</v>
      </c>
      <c r="L64" s="155">
        <v>0</v>
      </c>
      <c r="M64" s="217" t="s">
        <v>1342</v>
      </c>
      <c r="N64" s="217" t="s">
        <v>1343</v>
      </c>
      <c r="O64" s="217" t="s">
        <v>1344</v>
      </c>
      <c r="P64" s="218" t="s">
        <v>1345</v>
      </c>
    </row>
    <row r="65" spans="1:16" x14ac:dyDescent="0.35">
      <c r="A65" s="52" t="s">
        <v>63</v>
      </c>
      <c r="B65" s="53">
        <v>10</v>
      </c>
      <c r="C65" s="53">
        <v>29935397</v>
      </c>
      <c r="D65" s="53" t="s">
        <v>206</v>
      </c>
      <c r="E65" s="53" t="s">
        <v>207</v>
      </c>
      <c r="F65" s="54">
        <v>2</v>
      </c>
      <c r="G65" s="149">
        <v>1</v>
      </c>
      <c r="H65" s="150">
        <v>0</v>
      </c>
      <c r="I65" s="155">
        <v>0</v>
      </c>
      <c r="J65" s="149">
        <v>0.97666666666666657</v>
      </c>
      <c r="K65" s="150">
        <v>0</v>
      </c>
      <c r="L65" s="155">
        <v>0</v>
      </c>
      <c r="M65" s="68" t="s">
        <v>903</v>
      </c>
      <c r="N65" s="68" t="s">
        <v>904</v>
      </c>
      <c r="O65" s="68" t="s">
        <v>905</v>
      </c>
      <c r="P65" s="219" t="s">
        <v>906</v>
      </c>
    </row>
    <row r="66" spans="1:16" x14ac:dyDescent="0.35">
      <c r="A66" s="52" t="s">
        <v>64</v>
      </c>
      <c r="B66" s="53">
        <v>10</v>
      </c>
      <c r="C66" s="53">
        <v>35066088</v>
      </c>
      <c r="D66" s="53" t="s">
        <v>206</v>
      </c>
      <c r="E66" s="53" t="s">
        <v>207</v>
      </c>
      <c r="F66" s="54">
        <v>2</v>
      </c>
      <c r="G66" s="149">
        <v>1</v>
      </c>
      <c r="H66" s="150">
        <v>0</v>
      </c>
      <c r="I66" s="155">
        <v>0</v>
      </c>
      <c r="J66" s="149">
        <v>1</v>
      </c>
      <c r="K66" s="150">
        <v>0</v>
      </c>
      <c r="L66" s="155">
        <v>0</v>
      </c>
      <c r="M66" s="68" t="s">
        <v>907</v>
      </c>
      <c r="N66" s="68" t="s">
        <v>908</v>
      </c>
      <c r="O66" s="68" t="s">
        <v>909</v>
      </c>
      <c r="P66" s="219" t="s">
        <v>910</v>
      </c>
    </row>
    <row r="67" spans="1:16" x14ac:dyDescent="0.35">
      <c r="A67" s="52" t="s">
        <v>65</v>
      </c>
      <c r="B67" s="53">
        <v>10</v>
      </c>
      <c r="C67" s="53">
        <v>38246453</v>
      </c>
      <c r="D67" s="53" t="s">
        <v>206</v>
      </c>
      <c r="E67" s="53" t="s">
        <v>207</v>
      </c>
      <c r="F67" s="54">
        <v>2</v>
      </c>
      <c r="G67" s="149">
        <v>1</v>
      </c>
      <c r="H67" s="150">
        <v>0</v>
      </c>
      <c r="I67" s="155">
        <v>0</v>
      </c>
      <c r="J67" s="149">
        <v>0.99333333333333329</v>
      </c>
      <c r="K67" s="150">
        <v>0</v>
      </c>
      <c r="L67" s="155">
        <v>0</v>
      </c>
      <c r="M67" s="68" t="s">
        <v>911</v>
      </c>
      <c r="N67" s="68" t="s">
        <v>912</v>
      </c>
      <c r="O67" s="68" t="s">
        <v>913</v>
      </c>
      <c r="P67" s="219" t="s">
        <v>914</v>
      </c>
    </row>
    <row r="68" spans="1:16" x14ac:dyDescent="0.35">
      <c r="A68" s="52" t="s">
        <v>67</v>
      </c>
      <c r="B68" s="53">
        <v>10</v>
      </c>
      <c r="C68" s="53">
        <v>51905502</v>
      </c>
      <c r="D68" s="53" t="s">
        <v>206</v>
      </c>
      <c r="E68" s="53" t="s">
        <v>207</v>
      </c>
      <c r="F68" s="54">
        <v>2</v>
      </c>
      <c r="G68" s="149">
        <v>1</v>
      </c>
      <c r="H68" s="150">
        <v>0</v>
      </c>
      <c r="I68" s="155">
        <v>0</v>
      </c>
      <c r="J68" s="149">
        <v>0.98333333333333339</v>
      </c>
      <c r="K68" s="150">
        <v>0</v>
      </c>
      <c r="L68" s="155">
        <v>0</v>
      </c>
      <c r="M68" s="68" t="s">
        <v>915</v>
      </c>
      <c r="N68" s="68" t="s">
        <v>916</v>
      </c>
      <c r="O68" s="68" t="s">
        <v>917</v>
      </c>
      <c r="P68" s="219" t="s">
        <v>918</v>
      </c>
    </row>
    <row r="69" spans="1:16" x14ac:dyDescent="0.35">
      <c r="A69" s="52" t="s">
        <v>68</v>
      </c>
      <c r="B69" s="53">
        <v>10</v>
      </c>
      <c r="C69" s="53">
        <v>53450058</v>
      </c>
      <c r="D69" s="53" t="s">
        <v>206</v>
      </c>
      <c r="E69" s="53" t="s">
        <v>207</v>
      </c>
      <c r="F69" s="54">
        <v>2</v>
      </c>
      <c r="G69" s="149">
        <v>1</v>
      </c>
      <c r="H69" s="150">
        <v>0</v>
      </c>
      <c r="I69" s="155">
        <v>0</v>
      </c>
      <c r="J69" s="149">
        <v>0.98666666666666669</v>
      </c>
      <c r="K69" s="150">
        <v>0</v>
      </c>
      <c r="L69" s="155">
        <v>0</v>
      </c>
      <c r="M69" s="68" t="s">
        <v>919</v>
      </c>
      <c r="N69" s="68" t="s">
        <v>920</v>
      </c>
      <c r="O69" s="68" t="s">
        <v>921</v>
      </c>
      <c r="P69" s="219" t="s">
        <v>922</v>
      </c>
    </row>
    <row r="70" spans="1:16" x14ac:dyDescent="0.35">
      <c r="A70" s="52" t="s">
        <v>69</v>
      </c>
      <c r="B70" s="53">
        <v>11</v>
      </c>
      <c r="C70" s="53">
        <v>1933887</v>
      </c>
      <c r="D70" s="53" t="s">
        <v>206</v>
      </c>
      <c r="E70" s="53" t="s">
        <v>207</v>
      </c>
      <c r="F70" s="54">
        <v>2</v>
      </c>
      <c r="G70" s="151">
        <v>0.5</v>
      </c>
      <c r="H70" s="150">
        <v>0</v>
      </c>
      <c r="I70" s="155">
        <v>0</v>
      </c>
      <c r="J70" s="149">
        <v>0.42666666666666669</v>
      </c>
      <c r="K70" s="150">
        <v>0</v>
      </c>
      <c r="L70" s="155">
        <v>0</v>
      </c>
      <c r="M70" s="68" t="s">
        <v>923</v>
      </c>
      <c r="N70" s="68" t="s">
        <v>924</v>
      </c>
      <c r="O70" s="68" t="s">
        <v>925</v>
      </c>
      <c r="P70" s="219" t="s">
        <v>926</v>
      </c>
    </row>
    <row r="71" spans="1:16" x14ac:dyDescent="0.35">
      <c r="A71" s="52" t="s">
        <v>239</v>
      </c>
      <c r="B71" s="53">
        <v>11</v>
      </c>
      <c r="C71" s="53">
        <v>32238157</v>
      </c>
      <c r="D71" s="53" t="s">
        <v>206</v>
      </c>
      <c r="E71" s="53" t="s">
        <v>211</v>
      </c>
      <c r="F71" s="54">
        <v>3</v>
      </c>
      <c r="G71" s="149">
        <v>1</v>
      </c>
      <c r="H71" s="150">
        <v>0.25</v>
      </c>
      <c r="I71" s="155">
        <v>0</v>
      </c>
      <c r="J71" s="149">
        <v>0.99333333333333329</v>
      </c>
      <c r="K71" s="150">
        <v>0</v>
      </c>
      <c r="L71" s="155">
        <v>0</v>
      </c>
      <c r="M71" s="68" t="s">
        <v>927</v>
      </c>
      <c r="N71" s="68" t="s">
        <v>928</v>
      </c>
      <c r="O71" s="68" t="s">
        <v>929</v>
      </c>
      <c r="P71" s="219" t="s">
        <v>930</v>
      </c>
    </row>
    <row r="72" spans="1:16" x14ac:dyDescent="0.35">
      <c r="A72" s="52" t="s">
        <v>178</v>
      </c>
      <c r="B72" s="53">
        <v>11</v>
      </c>
      <c r="C72" s="53">
        <v>35007474</v>
      </c>
      <c r="D72" s="53" t="s">
        <v>206</v>
      </c>
      <c r="E72" s="53" t="s">
        <v>207</v>
      </c>
      <c r="F72" s="54">
        <v>2</v>
      </c>
      <c r="G72" s="149">
        <v>1</v>
      </c>
      <c r="H72" s="150">
        <v>0</v>
      </c>
      <c r="I72" s="155">
        <v>0</v>
      </c>
      <c r="J72" s="149">
        <v>1</v>
      </c>
      <c r="K72" s="150">
        <v>0</v>
      </c>
      <c r="L72" s="155">
        <v>0</v>
      </c>
      <c r="M72" s="68" t="s">
        <v>931</v>
      </c>
      <c r="N72" s="68" t="s">
        <v>932</v>
      </c>
      <c r="O72" s="68" t="s">
        <v>933</v>
      </c>
      <c r="P72" s="219" t="s">
        <v>934</v>
      </c>
    </row>
    <row r="73" spans="1:16" x14ac:dyDescent="0.35">
      <c r="A73" s="52" t="s">
        <v>74</v>
      </c>
      <c r="B73" s="53">
        <v>11</v>
      </c>
      <c r="C73" s="53">
        <v>58677311</v>
      </c>
      <c r="D73" s="53" t="s">
        <v>206</v>
      </c>
      <c r="E73" s="53" t="s">
        <v>207</v>
      </c>
      <c r="F73" s="54">
        <v>2</v>
      </c>
      <c r="G73" s="149">
        <v>1</v>
      </c>
      <c r="H73" s="150">
        <v>0</v>
      </c>
      <c r="I73" s="155">
        <v>0</v>
      </c>
      <c r="J73" s="149">
        <v>0.99333333333333329</v>
      </c>
      <c r="K73" s="150">
        <v>0</v>
      </c>
      <c r="L73" s="155">
        <v>0</v>
      </c>
      <c r="M73" s="68" t="s">
        <v>935</v>
      </c>
      <c r="N73" s="68" t="s">
        <v>936</v>
      </c>
      <c r="O73" s="68" t="s">
        <v>937</v>
      </c>
      <c r="P73" s="219" t="s">
        <v>938</v>
      </c>
    </row>
    <row r="74" spans="1:16" x14ac:dyDescent="0.35">
      <c r="A74" s="52" t="s">
        <v>75</v>
      </c>
      <c r="B74" s="53">
        <v>11</v>
      </c>
      <c r="C74" s="53">
        <v>65781451</v>
      </c>
      <c r="D74" s="53" t="s">
        <v>206</v>
      </c>
      <c r="E74" s="53" t="s">
        <v>207</v>
      </c>
      <c r="F74" s="54">
        <v>2</v>
      </c>
      <c r="G74" s="149">
        <v>1</v>
      </c>
      <c r="H74" s="150">
        <v>0</v>
      </c>
      <c r="I74" s="155">
        <v>0</v>
      </c>
      <c r="J74" s="149">
        <v>1</v>
      </c>
      <c r="K74" s="150">
        <v>0</v>
      </c>
      <c r="L74" s="155">
        <v>0</v>
      </c>
      <c r="M74" s="68" t="s">
        <v>939</v>
      </c>
      <c r="N74" s="68" t="s">
        <v>940</v>
      </c>
      <c r="O74" s="68" t="s">
        <v>941</v>
      </c>
      <c r="P74" s="219" t="s">
        <v>942</v>
      </c>
    </row>
    <row r="75" spans="1:16" x14ac:dyDescent="0.35">
      <c r="A75" s="295" t="s">
        <v>76</v>
      </c>
      <c r="B75" s="53">
        <v>12</v>
      </c>
      <c r="C75" s="53">
        <v>1283143</v>
      </c>
      <c r="D75" s="53" t="s">
        <v>206</v>
      </c>
      <c r="E75" s="53" t="s">
        <v>207</v>
      </c>
      <c r="F75" s="54">
        <v>2</v>
      </c>
      <c r="G75" s="149">
        <v>0</v>
      </c>
      <c r="H75" s="177" t="s">
        <v>1560</v>
      </c>
      <c r="I75" s="177" t="s">
        <v>1560</v>
      </c>
      <c r="J75" s="149">
        <v>0</v>
      </c>
      <c r="K75" s="177" t="s">
        <v>1560</v>
      </c>
      <c r="L75" s="178" t="s">
        <v>1560</v>
      </c>
      <c r="M75" s="68" t="s">
        <v>943</v>
      </c>
      <c r="N75" s="68" t="s">
        <v>944</v>
      </c>
      <c r="O75" s="68" t="s">
        <v>945</v>
      </c>
      <c r="P75" s="219" t="s">
        <v>946</v>
      </c>
    </row>
    <row r="76" spans="1:16" x14ac:dyDescent="0.35">
      <c r="A76" s="52" t="s">
        <v>240</v>
      </c>
      <c r="B76" s="53">
        <v>12</v>
      </c>
      <c r="C76" s="53">
        <v>37802395</v>
      </c>
      <c r="D76" s="53" t="s">
        <v>206</v>
      </c>
      <c r="E76" s="53" t="s">
        <v>207</v>
      </c>
      <c r="F76" s="54">
        <v>1</v>
      </c>
      <c r="G76" s="149">
        <v>1</v>
      </c>
      <c r="H76" s="150">
        <v>0</v>
      </c>
      <c r="I76" s="155">
        <v>0</v>
      </c>
      <c r="J76" s="149">
        <v>1</v>
      </c>
      <c r="K76" s="150">
        <v>0</v>
      </c>
      <c r="L76" s="155">
        <v>0</v>
      </c>
      <c r="M76" s="217" t="s">
        <v>1346</v>
      </c>
      <c r="N76" s="217" t="s">
        <v>1347</v>
      </c>
      <c r="O76" s="217" t="s">
        <v>1348</v>
      </c>
      <c r="P76" s="218" t="s">
        <v>1349</v>
      </c>
    </row>
    <row r="77" spans="1:16" x14ac:dyDescent="0.35">
      <c r="A77" s="52" t="s">
        <v>241</v>
      </c>
      <c r="B77" s="53">
        <v>13</v>
      </c>
      <c r="C77" s="53">
        <v>32107117</v>
      </c>
      <c r="D77" s="53" t="s">
        <v>206</v>
      </c>
      <c r="E77" s="53" t="s">
        <v>207</v>
      </c>
      <c r="F77" s="54">
        <v>1</v>
      </c>
      <c r="G77" s="149">
        <v>1</v>
      </c>
      <c r="H77" s="150">
        <v>0</v>
      </c>
      <c r="I77" s="155">
        <v>0</v>
      </c>
      <c r="J77" s="149">
        <v>0.99333333333333329</v>
      </c>
      <c r="K77" s="150">
        <v>0</v>
      </c>
      <c r="L77" s="155">
        <v>0</v>
      </c>
      <c r="M77" s="217" t="s">
        <v>1350</v>
      </c>
      <c r="N77" s="217" t="s">
        <v>1351</v>
      </c>
      <c r="O77" s="217" t="s">
        <v>1352</v>
      </c>
      <c r="P77" s="218" t="s">
        <v>1353</v>
      </c>
    </row>
    <row r="78" spans="1:16" x14ac:dyDescent="0.35">
      <c r="A78" s="295" t="s">
        <v>83</v>
      </c>
      <c r="B78" s="53">
        <v>13</v>
      </c>
      <c r="C78" s="53">
        <v>39309741</v>
      </c>
      <c r="D78" s="53" t="s">
        <v>206</v>
      </c>
      <c r="E78" s="53" t="s">
        <v>207</v>
      </c>
      <c r="F78" s="54">
        <v>2</v>
      </c>
      <c r="G78" s="149">
        <v>0</v>
      </c>
      <c r="H78" s="177" t="s">
        <v>1560</v>
      </c>
      <c r="I78" s="177" t="s">
        <v>1560</v>
      </c>
      <c r="J78" s="149">
        <v>0</v>
      </c>
      <c r="K78" s="177" t="s">
        <v>1560</v>
      </c>
      <c r="L78" s="178" t="s">
        <v>1560</v>
      </c>
      <c r="M78" s="68" t="s">
        <v>947</v>
      </c>
      <c r="N78" s="68" t="s">
        <v>948</v>
      </c>
      <c r="O78" s="68" t="s">
        <v>949</v>
      </c>
      <c r="P78" s="219" t="s">
        <v>950</v>
      </c>
    </row>
    <row r="79" spans="1:16" x14ac:dyDescent="0.35">
      <c r="A79" s="52" t="s">
        <v>87</v>
      </c>
      <c r="B79" s="53">
        <v>13</v>
      </c>
      <c r="C79" s="53">
        <v>60158661</v>
      </c>
      <c r="D79" s="53" t="s">
        <v>206</v>
      </c>
      <c r="E79" s="53" t="s">
        <v>207</v>
      </c>
      <c r="F79" s="54">
        <v>2</v>
      </c>
      <c r="G79" s="149">
        <v>1</v>
      </c>
      <c r="H79" s="150">
        <v>0</v>
      </c>
      <c r="I79" s="155">
        <v>0</v>
      </c>
      <c r="J79" s="149">
        <v>0.98666666666666669</v>
      </c>
      <c r="K79" s="150">
        <v>0</v>
      </c>
      <c r="L79" s="155">
        <v>0</v>
      </c>
      <c r="M79" s="68" t="s">
        <v>951</v>
      </c>
      <c r="N79" s="68" t="s">
        <v>952</v>
      </c>
      <c r="O79" s="68" t="s">
        <v>953</v>
      </c>
      <c r="P79" s="219" t="s">
        <v>954</v>
      </c>
    </row>
    <row r="80" spans="1:16" x14ac:dyDescent="0.35">
      <c r="A80" s="52" t="s">
        <v>242</v>
      </c>
      <c r="B80" s="53">
        <v>14</v>
      </c>
      <c r="C80" s="53">
        <v>24204531</v>
      </c>
      <c r="D80" s="53" t="s">
        <v>206</v>
      </c>
      <c r="E80" s="53" t="s">
        <v>207</v>
      </c>
      <c r="F80" s="54">
        <v>1</v>
      </c>
      <c r="G80" s="149">
        <v>1</v>
      </c>
      <c r="H80" s="150">
        <v>0</v>
      </c>
      <c r="I80" s="155">
        <v>0</v>
      </c>
      <c r="J80" s="149">
        <v>0.97666666666666657</v>
      </c>
      <c r="K80" s="150">
        <v>5.566666666666667E-2</v>
      </c>
      <c r="L80" s="155">
        <v>0</v>
      </c>
      <c r="M80" s="217" t="s">
        <v>1354</v>
      </c>
      <c r="N80" s="217" t="s">
        <v>1355</v>
      </c>
      <c r="O80" s="217" t="s">
        <v>1356</v>
      </c>
      <c r="P80" s="218" t="s">
        <v>1357</v>
      </c>
    </row>
    <row r="81" spans="1:16" x14ac:dyDescent="0.35">
      <c r="A81" s="52" t="s">
        <v>88</v>
      </c>
      <c r="B81" s="53">
        <v>14</v>
      </c>
      <c r="C81" s="53">
        <v>31033604</v>
      </c>
      <c r="D81" s="53" t="s">
        <v>206</v>
      </c>
      <c r="E81" s="53" t="s">
        <v>207</v>
      </c>
      <c r="F81" s="54">
        <v>2</v>
      </c>
      <c r="G81" s="151">
        <v>1</v>
      </c>
      <c r="H81" s="150">
        <v>0</v>
      </c>
      <c r="I81" s="155">
        <v>0</v>
      </c>
      <c r="J81" s="149">
        <v>0.97666666666666657</v>
      </c>
      <c r="K81" s="150">
        <v>0</v>
      </c>
      <c r="L81" s="155">
        <v>0</v>
      </c>
      <c r="M81" s="68" t="s">
        <v>955</v>
      </c>
      <c r="N81" s="68" t="s">
        <v>956</v>
      </c>
      <c r="O81" s="68" t="s">
        <v>957</v>
      </c>
      <c r="P81" s="219" t="s">
        <v>958</v>
      </c>
    </row>
    <row r="82" spans="1:16" x14ac:dyDescent="0.35">
      <c r="A82" s="52" t="s">
        <v>89</v>
      </c>
      <c r="B82" s="53">
        <v>14</v>
      </c>
      <c r="C82" s="53">
        <v>35368910</v>
      </c>
      <c r="D82" s="53" t="s">
        <v>206</v>
      </c>
      <c r="E82" s="53" t="s">
        <v>207</v>
      </c>
      <c r="F82" s="54">
        <v>2</v>
      </c>
      <c r="G82" s="151">
        <v>0.98</v>
      </c>
      <c r="H82" s="150">
        <v>0</v>
      </c>
      <c r="I82" s="155">
        <v>0</v>
      </c>
      <c r="J82" s="149">
        <v>1</v>
      </c>
      <c r="K82" s="150">
        <v>0</v>
      </c>
      <c r="L82" s="155">
        <v>0</v>
      </c>
      <c r="M82" s="68" t="s">
        <v>959</v>
      </c>
      <c r="N82" s="68" t="s">
        <v>960</v>
      </c>
      <c r="O82" s="68" t="s">
        <v>961</v>
      </c>
      <c r="P82" s="219" t="s">
        <v>962</v>
      </c>
    </row>
    <row r="83" spans="1:16" x14ac:dyDescent="0.35">
      <c r="A83" s="52" t="s">
        <v>92</v>
      </c>
      <c r="B83" s="53">
        <v>14</v>
      </c>
      <c r="C83" s="53">
        <v>46664090</v>
      </c>
      <c r="D83" s="53" t="s">
        <v>206</v>
      </c>
      <c r="E83" s="53" t="s">
        <v>211</v>
      </c>
      <c r="F83" s="54">
        <v>2</v>
      </c>
      <c r="G83" s="149">
        <v>1</v>
      </c>
      <c r="H83" s="150">
        <v>0</v>
      </c>
      <c r="I83" s="155">
        <v>0</v>
      </c>
      <c r="J83" s="149">
        <v>1</v>
      </c>
      <c r="K83" s="150">
        <v>0</v>
      </c>
      <c r="L83" s="155">
        <v>0</v>
      </c>
      <c r="M83" s="68" t="s">
        <v>963</v>
      </c>
      <c r="N83" s="68" t="s">
        <v>964</v>
      </c>
      <c r="O83" s="68" t="s">
        <v>965</v>
      </c>
      <c r="P83" s="219" t="s">
        <v>966</v>
      </c>
    </row>
    <row r="84" spans="1:16" x14ac:dyDescent="0.35">
      <c r="A84" s="52" t="s">
        <v>93</v>
      </c>
      <c r="B84" s="53">
        <v>14</v>
      </c>
      <c r="C84" s="53">
        <v>56687500</v>
      </c>
      <c r="D84" s="53" t="s">
        <v>206</v>
      </c>
      <c r="E84" s="53" t="s">
        <v>207</v>
      </c>
      <c r="F84" s="54">
        <v>2</v>
      </c>
      <c r="G84" s="149">
        <v>1</v>
      </c>
      <c r="H84" s="150">
        <v>0</v>
      </c>
      <c r="I84" s="155">
        <v>0</v>
      </c>
      <c r="J84" s="149">
        <v>0.97666666666666657</v>
      </c>
      <c r="K84" s="150">
        <v>0</v>
      </c>
      <c r="L84" s="155">
        <v>0</v>
      </c>
      <c r="M84" s="68" t="s">
        <v>967</v>
      </c>
      <c r="N84" s="68" t="s">
        <v>968</v>
      </c>
      <c r="O84" s="68" t="s">
        <v>969</v>
      </c>
      <c r="P84" s="219" t="s">
        <v>970</v>
      </c>
    </row>
    <row r="85" spans="1:16" x14ac:dyDescent="0.35">
      <c r="A85" s="52" t="s">
        <v>94</v>
      </c>
      <c r="B85" s="53">
        <v>14</v>
      </c>
      <c r="C85" s="53">
        <v>59688221</v>
      </c>
      <c r="D85" s="53" t="s">
        <v>206</v>
      </c>
      <c r="E85" s="53" t="s">
        <v>211</v>
      </c>
      <c r="F85" s="54">
        <v>2</v>
      </c>
      <c r="G85" s="149">
        <v>0.5</v>
      </c>
      <c r="H85" s="150">
        <v>0</v>
      </c>
      <c r="I85" s="155">
        <v>0</v>
      </c>
      <c r="J85" s="149">
        <v>0.54</v>
      </c>
      <c r="K85" s="150">
        <v>6.3E-2</v>
      </c>
      <c r="L85" s="155">
        <v>0</v>
      </c>
      <c r="M85" s="68" t="s">
        <v>971</v>
      </c>
      <c r="N85" s="68" t="s">
        <v>972</v>
      </c>
      <c r="O85" s="68" t="s">
        <v>973</v>
      </c>
      <c r="P85" s="219" t="s">
        <v>974</v>
      </c>
    </row>
    <row r="86" spans="1:16" x14ac:dyDescent="0.35">
      <c r="A86" s="52" t="s">
        <v>96</v>
      </c>
      <c r="B86" s="53">
        <v>15</v>
      </c>
      <c r="C86" s="53">
        <v>9017841</v>
      </c>
      <c r="D86" s="53" t="s">
        <v>206</v>
      </c>
      <c r="E86" s="53" t="s">
        <v>207</v>
      </c>
      <c r="F86" s="54">
        <v>2</v>
      </c>
      <c r="G86" s="149">
        <v>1</v>
      </c>
      <c r="H86" s="150">
        <v>0</v>
      </c>
      <c r="I86" s="155">
        <v>0</v>
      </c>
      <c r="J86" s="149">
        <v>0.99333333333333329</v>
      </c>
      <c r="K86" s="150">
        <v>0</v>
      </c>
      <c r="L86" s="155">
        <v>0</v>
      </c>
      <c r="M86" s="68" t="s">
        <v>975</v>
      </c>
      <c r="N86" s="68" t="s">
        <v>976</v>
      </c>
      <c r="O86" s="68" t="s">
        <v>977</v>
      </c>
      <c r="P86" s="219" t="s">
        <v>978</v>
      </c>
    </row>
    <row r="87" spans="1:16" x14ac:dyDescent="0.35">
      <c r="A87" s="52" t="s">
        <v>243</v>
      </c>
      <c r="B87" s="53">
        <v>15</v>
      </c>
      <c r="C87" s="53">
        <v>37729189</v>
      </c>
      <c r="D87" s="53" t="s">
        <v>206</v>
      </c>
      <c r="E87" s="53" t="s">
        <v>207</v>
      </c>
      <c r="F87" s="54">
        <v>1</v>
      </c>
      <c r="G87" s="149">
        <v>1</v>
      </c>
      <c r="H87" s="150">
        <v>0</v>
      </c>
      <c r="I87" s="155">
        <v>0</v>
      </c>
      <c r="J87" s="149">
        <v>0.98333333333333339</v>
      </c>
      <c r="K87" s="150">
        <v>0</v>
      </c>
      <c r="L87" s="155">
        <v>0</v>
      </c>
      <c r="M87" s="217" t="s">
        <v>1358</v>
      </c>
      <c r="N87" s="217" t="s">
        <v>1359</v>
      </c>
      <c r="O87" s="217" t="s">
        <v>1360</v>
      </c>
      <c r="P87" s="218" t="s">
        <v>1361</v>
      </c>
    </row>
    <row r="88" spans="1:16" x14ac:dyDescent="0.35">
      <c r="A88" s="52" t="s">
        <v>97</v>
      </c>
      <c r="B88" s="53">
        <v>15</v>
      </c>
      <c r="C88" s="53">
        <v>42887424</v>
      </c>
      <c r="D88" s="53" t="s">
        <v>206</v>
      </c>
      <c r="E88" s="53" t="s">
        <v>207</v>
      </c>
      <c r="F88" s="54">
        <v>2</v>
      </c>
      <c r="G88" s="149">
        <v>1</v>
      </c>
      <c r="H88" s="150">
        <v>0</v>
      </c>
      <c r="I88" s="155">
        <v>0</v>
      </c>
      <c r="J88" s="149">
        <v>0.97666666666666668</v>
      </c>
      <c r="K88" s="150">
        <v>0</v>
      </c>
      <c r="L88" s="155">
        <v>0</v>
      </c>
      <c r="M88" s="68" t="s">
        <v>979</v>
      </c>
      <c r="N88" s="68" t="s">
        <v>980</v>
      </c>
      <c r="O88" s="68" t="s">
        <v>981</v>
      </c>
      <c r="P88" s="219" t="s">
        <v>982</v>
      </c>
    </row>
    <row r="89" spans="1:16" s="169" customFormat="1" x14ac:dyDescent="0.35">
      <c r="A89" s="164" t="s">
        <v>244</v>
      </c>
      <c r="B89" s="165">
        <v>15</v>
      </c>
      <c r="C89" s="165">
        <v>44001348</v>
      </c>
      <c r="D89" s="165" t="s">
        <v>206</v>
      </c>
      <c r="E89" s="165" t="s">
        <v>207</v>
      </c>
      <c r="F89" s="166">
        <v>1</v>
      </c>
      <c r="G89" s="151">
        <v>1</v>
      </c>
      <c r="H89" s="167">
        <v>0</v>
      </c>
      <c r="I89" s="168">
        <v>0</v>
      </c>
      <c r="J89" s="151">
        <v>1</v>
      </c>
      <c r="K89" s="167">
        <v>2.7666666666666669E-2</v>
      </c>
      <c r="L89" s="168">
        <v>0</v>
      </c>
      <c r="M89" s="220" t="s">
        <v>1446</v>
      </c>
      <c r="N89" s="220" t="s">
        <v>1447</v>
      </c>
      <c r="O89" s="220" t="s">
        <v>1448</v>
      </c>
      <c r="P89" s="221" t="s">
        <v>1449</v>
      </c>
    </row>
    <row r="90" spans="1:16" x14ac:dyDescent="0.35">
      <c r="A90" s="52" t="s">
        <v>98</v>
      </c>
      <c r="B90" s="53">
        <v>15</v>
      </c>
      <c r="C90" s="53">
        <v>44298018</v>
      </c>
      <c r="D90" s="53" t="s">
        <v>206</v>
      </c>
      <c r="E90" s="53" t="s">
        <v>207</v>
      </c>
      <c r="F90" s="54">
        <v>2</v>
      </c>
      <c r="G90" s="149">
        <v>1</v>
      </c>
      <c r="H90" s="150">
        <v>0</v>
      </c>
      <c r="I90" s="155">
        <v>0</v>
      </c>
      <c r="J90" s="149">
        <v>0.98666666666666669</v>
      </c>
      <c r="K90" s="150">
        <v>0</v>
      </c>
      <c r="L90" s="155">
        <v>0</v>
      </c>
      <c r="M90" s="68" t="s">
        <v>983</v>
      </c>
      <c r="N90" s="68" t="s">
        <v>984</v>
      </c>
      <c r="O90" s="68" t="s">
        <v>985</v>
      </c>
      <c r="P90" s="219" t="s">
        <v>986</v>
      </c>
    </row>
    <row r="91" spans="1:16" x14ac:dyDescent="0.35">
      <c r="A91" s="52" t="s">
        <v>99</v>
      </c>
      <c r="B91" s="53">
        <v>15</v>
      </c>
      <c r="C91" s="53">
        <v>49475125</v>
      </c>
      <c r="D91" s="53" t="s">
        <v>206</v>
      </c>
      <c r="E91" s="53" t="s">
        <v>207</v>
      </c>
      <c r="F91" s="54">
        <v>2</v>
      </c>
      <c r="G91" s="149">
        <v>1</v>
      </c>
      <c r="H91" s="150">
        <v>0</v>
      </c>
      <c r="I91" s="155">
        <v>0</v>
      </c>
      <c r="J91" s="149">
        <v>0.98333333333333339</v>
      </c>
      <c r="K91" s="150">
        <v>0</v>
      </c>
      <c r="L91" s="155">
        <v>0</v>
      </c>
      <c r="M91" s="68" t="s">
        <v>987</v>
      </c>
      <c r="N91" s="68" t="s">
        <v>988</v>
      </c>
      <c r="O91" s="68" t="s">
        <v>989</v>
      </c>
      <c r="P91" s="219" t="s">
        <v>990</v>
      </c>
    </row>
    <row r="92" spans="1:16" s="169" customFormat="1" x14ac:dyDescent="0.35">
      <c r="A92" s="164" t="s">
        <v>245</v>
      </c>
      <c r="B92" s="165">
        <v>15</v>
      </c>
      <c r="C92" s="165">
        <v>62984608</v>
      </c>
      <c r="D92" s="165" t="s">
        <v>206</v>
      </c>
      <c r="E92" s="165" t="s">
        <v>207</v>
      </c>
      <c r="F92" s="166">
        <v>1</v>
      </c>
      <c r="G92" s="151">
        <v>1</v>
      </c>
      <c r="H92" s="167">
        <v>0</v>
      </c>
      <c r="I92" s="168">
        <v>0</v>
      </c>
      <c r="J92" s="151">
        <v>1</v>
      </c>
      <c r="K92" s="167">
        <v>0.36099999999999999</v>
      </c>
      <c r="L92" s="168">
        <v>0</v>
      </c>
      <c r="M92" s="220" t="s">
        <v>1486</v>
      </c>
      <c r="N92" s="220" t="s">
        <v>1487</v>
      </c>
      <c r="O92" s="220" t="s">
        <v>1488</v>
      </c>
      <c r="P92" s="221" t="s">
        <v>1489</v>
      </c>
    </row>
    <row r="93" spans="1:16" x14ac:dyDescent="0.35">
      <c r="A93" s="52" t="s">
        <v>100</v>
      </c>
      <c r="B93" s="53">
        <v>16</v>
      </c>
      <c r="C93" s="53">
        <v>959940</v>
      </c>
      <c r="D93" s="53" t="s">
        <v>206</v>
      </c>
      <c r="E93" s="53" t="s">
        <v>207</v>
      </c>
      <c r="F93" s="54">
        <v>2</v>
      </c>
      <c r="G93" s="149">
        <v>1</v>
      </c>
      <c r="H93" s="150">
        <v>0</v>
      </c>
      <c r="I93" s="155">
        <v>0</v>
      </c>
      <c r="J93" s="149">
        <v>0.98333333333333339</v>
      </c>
      <c r="K93" s="150">
        <v>0</v>
      </c>
      <c r="L93" s="155">
        <v>0</v>
      </c>
      <c r="M93" s="68" t="s">
        <v>991</v>
      </c>
      <c r="N93" s="68" t="s">
        <v>992</v>
      </c>
      <c r="O93" s="68" t="s">
        <v>993</v>
      </c>
      <c r="P93" s="219" t="s">
        <v>994</v>
      </c>
    </row>
    <row r="94" spans="1:16" x14ac:dyDescent="0.35">
      <c r="A94" s="52" t="s">
        <v>102</v>
      </c>
      <c r="B94" s="53">
        <v>16</v>
      </c>
      <c r="C94" s="53">
        <v>2262752</v>
      </c>
      <c r="D94" s="53" t="s">
        <v>206</v>
      </c>
      <c r="E94" s="53" t="s">
        <v>207</v>
      </c>
      <c r="F94" s="54">
        <v>2</v>
      </c>
      <c r="G94" s="149">
        <v>0.98</v>
      </c>
      <c r="H94" s="150">
        <v>0</v>
      </c>
      <c r="I94" s="155">
        <v>0</v>
      </c>
      <c r="J94" s="149">
        <v>1</v>
      </c>
      <c r="K94" s="150">
        <v>0</v>
      </c>
      <c r="L94" s="155">
        <v>0</v>
      </c>
      <c r="M94" s="68" t="s">
        <v>995</v>
      </c>
      <c r="N94" s="68" t="s">
        <v>996</v>
      </c>
      <c r="O94" s="68" t="s">
        <v>997</v>
      </c>
      <c r="P94" s="219" t="s">
        <v>998</v>
      </c>
    </row>
    <row r="95" spans="1:16" x14ac:dyDescent="0.35">
      <c r="A95" s="52" t="s">
        <v>246</v>
      </c>
      <c r="B95" s="53">
        <v>16</v>
      </c>
      <c r="C95" s="53">
        <v>9152093</v>
      </c>
      <c r="D95" s="53" t="s">
        <v>206</v>
      </c>
      <c r="E95" s="53" t="s">
        <v>211</v>
      </c>
      <c r="F95" s="54">
        <v>1</v>
      </c>
      <c r="G95" s="149">
        <v>0.98</v>
      </c>
      <c r="H95" s="150">
        <v>0</v>
      </c>
      <c r="I95" s="155">
        <v>0</v>
      </c>
      <c r="J95" s="149">
        <v>0.98999999999999988</v>
      </c>
      <c r="K95" s="150">
        <v>5.566666666666667E-2</v>
      </c>
      <c r="L95" s="155">
        <v>0</v>
      </c>
      <c r="M95" s="217" t="s">
        <v>1366</v>
      </c>
      <c r="N95" s="217" t="s">
        <v>1367</v>
      </c>
      <c r="O95" s="217" t="s">
        <v>1368</v>
      </c>
      <c r="P95" s="218" t="s">
        <v>1369</v>
      </c>
    </row>
    <row r="96" spans="1:16" x14ac:dyDescent="0.35">
      <c r="A96" s="52" t="s">
        <v>247</v>
      </c>
      <c r="B96" s="53">
        <v>16</v>
      </c>
      <c r="C96" s="53">
        <v>12524995</v>
      </c>
      <c r="D96" s="53" t="s">
        <v>211</v>
      </c>
      <c r="E96" s="53" t="s">
        <v>207</v>
      </c>
      <c r="F96" s="54">
        <v>1</v>
      </c>
      <c r="G96" s="149">
        <v>1</v>
      </c>
      <c r="H96" s="150">
        <v>0</v>
      </c>
      <c r="I96" s="155">
        <v>0</v>
      </c>
      <c r="J96" s="149">
        <v>0.97333333333333327</v>
      </c>
      <c r="K96" s="150">
        <v>0</v>
      </c>
      <c r="L96" s="155">
        <v>0</v>
      </c>
      <c r="M96" s="217" t="s">
        <v>1370</v>
      </c>
      <c r="N96" s="217" t="s">
        <v>1371</v>
      </c>
      <c r="O96" s="217" t="s">
        <v>1372</v>
      </c>
      <c r="P96" s="218" t="s">
        <v>1373</v>
      </c>
    </row>
    <row r="97" spans="1:16" x14ac:dyDescent="0.35">
      <c r="A97" s="52" t="s">
        <v>248</v>
      </c>
      <c r="B97" s="53">
        <v>16</v>
      </c>
      <c r="C97" s="53">
        <v>35124987</v>
      </c>
      <c r="D97" s="53" t="s">
        <v>206</v>
      </c>
      <c r="E97" s="53" t="s">
        <v>207</v>
      </c>
      <c r="F97" s="54">
        <v>1</v>
      </c>
      <c r="G97" s="149">
        <v>0.98</v>
      </c>
      <c r="H97" s="150">
        <v>0</v>
      </c>
      <c r="I97" s="155">
        <v>0</v>
      </c>
      <c r="J97" s="149">
        <v>1</v>
      </c>
      <c r="K97" s="150">
        <v>0.3056666666666667</v>
      </c>
      <c r="L97" s="155">
        <v>0</v>
      </c>
      <c r="M97" s="217" t="s">
        <v>1374</v>
      </c>
      <c r="N97" s="217" t="s">
        <v>1375</v>
      </c>
      <c r="O97" s="217" t="s">
        <v>1376</v>
      </c>
      <c r="P97" s="218" t="s">
        <v>1377</v>
      </c>
    </row>
    <row r="98" spans="1:16" x14ac:dyDescent="0.35">
      <c r="A98" s="52" t="s">
        <v>249</v>
      </c>
      <c r="B98" s="53">
        <v>16</v>
      </c>
      <c r="C98" s="53">
        <v>41676727</v>
      </c>
      <c r="D98" s="53" t="s">
        <v>211</v>
      </c>
      <c r="E98" s="53" t="s">
        <v>207</v>
      </c>
      <c r="F98" s="54">
        <v>1</v>
      </c>
      <c r="G98" s="149">
        <v>1</v>
      </c>
      <c r="H98" s="150">
        <v>0</v>
      </c>
      <c r="I98" s="155">
        <v>0</v>
      </c>
      <c r="J98" s="149">
        <v>0.98333333333333339</v>
      </c>
      <c r="K98" s="150">
        <v>7.1333333333333332E-2</v>
      </c>
      <c r="L98" s="155">
        <v>0</v>
      </c>
      <c r="M98" s="217" t="s">
        <v>1362</v>
      </c>
      <c r="N98" s="217" t="s">
        <v>1363</v>
      </c>
      <c r="O98" s="217" t="s">
        <v>1364</v>
      </c>
      <c r="P98" s="218" t="s">
        <v>1365</v>
      </c>
    </row>
    <row r="99" spans="1:16" x14ac:dyDescent="0.35">
      <c r="A99" s="52" t="s">
        <v>105</v>
      </c>
      <c r="B99" s="53">
        <v>16</v>
      </c>
      <c r="C99" s="53">
        <v>41960527</v>
      </c>
      <c r="D99" s="53" t="s">
        <v>211</v>
      </c>
      <c r="E99" s="53" t="s">
        <v>207</v>
      </c>
      <c r="F99" s="54">
        <v>2</v>
      </c>
      <c r="G99" s="149">
        <v>1</v>
      </c>
      <c r="H99" s="150">
        <v>0</v>
      </c>
      <c r="I99" s="155">
        <v>0</v>
      </c>
      <c r="J99" s="149">
        <v>0.8933333333333332</v>
      </c>
      <c r="K99" s="150">
        <v>0</v>
      </c>
      <c r="L99" s="155">
        <v>0</v>
      </c>
      <c r="M99" s="68" t="s">
        <v>999</v>
      </c>
      <c r="N99" s="68" t="s">
        <v>1000</v>
      </c>
      <c r="O99" s="68" t="s">
        <v>1001</v>
      </c>
      <c r="P99" s="219" t="s">
        <v>1002</v>
      </c>
    </row>
    <row r="100" spans="1:16" x14ac:dyDescent="0.35">
      <c r="A100" s="52" t="s">
        <v>180</v>
      </c>
      <c r="B100" s="53">
        <v>16</v>
      </c>
      <c r="C100" s="53">
        <v>50265478</v>
      </c>
      <c r="D100" s="53" t="s">
        <v>206</v>
      </c>
      <c r="E100" s="53" t="s">
        <v>211</v>
      </c>
      <c r="F100" s="54">
        <v>2</v>
      </c>
      <c r="G100" s="149">
        <v>1</v>
      </c>
      <c r="H100" s="150">
        <v>0</v>
      </c>
      <c r="I100" s="155">
        <v>0</v>
      </c>
      <c r="J100" s="149">
        <v>0.98333333333333339</v>
      </c>
      <c r="K100" s="150">
        <v>0</v>
      </c>
      <c r="L100" s="155">
        <v>0</v>
      </c>
      <c r="M100" s="68" t="s">
        <v>1003</v>
      </c>
      <c r="N100" s="68" t="s">
        <v>1004</v>
      </c>
      <c r="O100" s="68" t="s">
        <v>1005</v>
      </c>
      <c r="P100" s="219" t="s">
        <v>1006</v>
      </c>
    </row>
    <row r="101" spans="1:16" x14ac:dyDescent="0.35">
      <c r="A101" s="52" t="s">
        <v>250</v>
      </c>
      <c r="B101" s="53">
        <v>16</v>
      </c>
      <c r="C101" s="53">
        <v>58782326</v>
      </c>
      <c r="D101" s="53" t="s">
        <v>206</v>
      </c>
      <c r="E101" s="53" t="s">
        <v>207</v>
      </c>
      <c r="F101" s="54">
        <v>3</v>
      </c>
      <c r="G101" s="149">
        <v>1</v>
      </c>
      <c r="H101" s="150">
        <v>0</v>
      </c>
      <c r="I101" s="155">
        <v>0</v>
      </c>
      <c r="J101" s="149">
        <v>0.98666666666666669</v>
      </c>
      <c r="K101" s="150">
        <v>0</v>
      </c>
      <c r="L101" s="155">
        <v>0</v>
      </c>
      <c r="M101" s="68" t="s">
        <v>1007</v>
      </c>
      <c r="N101" s="68" t="s">
        <v>1008</v>
      </c>
      <c r="O101" s="68" t="s">
        <v>1009</v>
      </c>
      <c r="P101" s="219" t="s">
        <v>1010</v>
      </c>
    </row>
    <row r="102" spans="1:16" x14ac:dyDescent="0.35">
      <c r="A102" s="52" t="s">
        <v>174</v>
      </c>
      <c r="B102" s="53">
        <v>17</v>
      </c>
      <c r="C102" s="53">
        <v>10863552</v>
      </c>
      <c r="D102" s="53" t="s">
        <v>206</v>
      </c>
      <c r="E102" s="53" t="s">
        <v>207</v>
      </c>
      <c r="F102" s="54">
        <v>2</v>
      </c>
      <c r="G102" s="149">
        <v>1</v>
      </c>
      <c r="H102" s="150">
        <v>0</v>
      </c>
      <c r="I102" s="155">
        <v>0</v>
      </c>
      <c r="J102" s="149">
        <v>0.99333333333333329</v>
      </c>
      <c r="K102" s="150">
        <v>0</v>
      </c>
      <c r="L102" s="155">
        <v>0</v>
      </c>
      <c r="M102" s="68" t="s">
        <v>1011</v>
      </c>
      <c r="N102" s="68" t="s">
        <v>1012</v>
      </c>
      <c r="O102" s="68" t="s">
        <v>1013</v>
      </c>
      <c r="P102" s="219" t="s">
        <v>1014</v>
      </c>
    </row>
    <row r="103" spans="1:16" x14ac:dyDescent="0.35">
      <c r="A103" s="52" t="s">
        <v>251</v>
      </c>
      <c r="B103" s="53">
        <v>17</v>
      </c>
      <c r="C103" s="53">
        <v>35992400</v>
      </c>
      <c r="D103" s="53" t="s">
        <v>206</v>
      </c>
      <c r="E103" s="53" t="s">
        <v>207</v>
      </c>
      <c r="F103" s="54">
        <v>1</v>
      </c>
      <c r="G103" s="149">
        <v>0.98</v>
      </c>
      <c r="H103" s="150">
        <v>0</v>
      </c>
      <c r="I103" s="155">
        <v>0</v>
      </c>
      <c r="J103" s="149">
        <v>0.99333333333333329</v>
      </c>
      <c r="K103" s="150">
        <v>0</v>
      </c>
      <c r="L103" s="155">
        <v>0</v>
      </c>
      <c r="M103" s="217" t="s">
        <v>1378</v>
      </c>
      <c r="N103" s="217" t="s">
        <v>1379</v>
      </c>
      <c r="O103" s="217" t="s">
        <v>1380</v>
      </c>
      <c r="P103" s="218" t="s">
        <v>1381</v>
      </c>
    </row>
    <row r="104" spans="1:16" x14ac:dyDescent="0.35">
      <c r="A104" s="52" t="s">
        <v>106</v>
      </c>
      <c r="B104" s="53">
        <v>17</v>
      </c>
      <c r="C104" s="53">
        <v>40078940</v>
      </c>
      <c r="D104" s="53" t="s">
        <v>206</v>
      </c>
      <c r="E104" s="53" t="s">
        <v>207</v>
      </c>
      <c r="F104" s="54">
        <v>2</v>
      </c>
      <c r="G104" s="149">
        <v>1</v>
      </c>
      <c r="H104" s="150">
        <v>0</v>
      </c>
      <c r="I104" s="155">
        <v>0</v>
      </c>
      <c r="J104" s="149">
        <v>0.98333333333333339</v>
      </c>
      <c r="K104" s="150">
        <v>0</v>
      </c>
      <c r="L104" s="155">
        <v>0</v>
      </c>
      <c r="M104" s="68" t="s">
        <v>1015</v>
      </c>
      <c r="N104" s="68" t="s">
        <v>1016</v>
      </c>
      <c r="O104" s="68" t="s">
        <v>1017</v>
      </c>
      <c r="P104" s="219" t="s">
        <v>1018</v>
      </c>
    </row>
    <row r="105" spans="1:16" x14ac:dyDescent="0.35">
      <c r="A105" s="52" t="s">
        <v>108</v>
      </c>
      <c r="B105" s="53">
        <v>18</v>
      </c>
      <c r="C105" s="53">
        <v>29174242</v>
      </c>
      <c r="D105" s="53" t="s">
        <v>206</v>
      </c>
      <c r="E105" s="53" t="s">
        <v>211</v>
      </c>
      <c r="F105" s="54">
        <v>2</v>
      </c>
      <c r="G105" s="149">
        <v>1</v>
      </c>
      <c r="H105" s="150">
        <v>0</v>
      </c>
      <c r="I105" s="155">
        <v>0</v>
      </c>
      <c r="J105" s="149">
        <v>0.96666666666666667</v>
      </c>
      <c r="K105" s="150">
        <v>0</v>
      </c>
      <c r="L105" s="155">
        <v>0</v>
      </c>
      <c r="M105" s="68" t="s">
        <v>1019</v>
      </c>
      <c r="N105" s="68" t="s">
        <v>1020</v>
      </c>
      <c r="O105" s="68" t="s">
        <v>1021</v>
      </c>
      <c r="P105" s="219" t="s">
        <v>1022</v>
      </c>
    </row>
    <row r="106" spans="1:16" x14ac:dyDescent="0.35">
      <c r="A106" s="52" t="s">
        <v>252</v>
      </c>
      <c r="B106" s="53">
        <v>18</v>
      </c>
      <c r="C106" s="53">
        <v>29972549</v>
      </c>
      <c r="D106" s="53" t="s">
        <v>206</v>
      </c>
      <c r="E106" s="53" t="s">
        <v>207</v>
      </c>
      <c r="F106" s="54">
        <v>1</v>
      </c>
      <c r="G106" s="149">
        <v>1</v>
      </c>
      <c r="H106" s="150">
        <v>0</v>
      </c>
      <c r="I106" s="155">
        <v>0</v>
      </c>
      <c r="J106" s="149">
        <v>1</v>
      </c>
      <c r="K106" s="150">
        <v>0</v>
      </c>
      <c r="L106" s="155">
        <v>0</v>
      </c>
      <c r="M106" s="217" t="s">
        <v>1382</v>
      </c>
      <c r="N106" s="217" t="s">
        <v>1383</v>
      </c>
      <c r="O106" s="217" t="s">
        <v>1384</v>
      </c>
      <c r="P106" s="218" t="s">
        <v>1385</v>
      </c>
    </row>
    <row r="107" spans="1:16" x14ac:dyDescent="0.35">
      <c r="A107" s="295" t="s">
        <v>109</v>
      </c>
      <c r="B107" s="53">
        <v>18</v>
      </c>
      <c r="C107" s="53">
        <v>36768879</v>
      </c>
      <c r="D107" s="53" t="s">
        <v>206</v>
      </c>
      <c r="E107" s="53" t="s">
        <v>207</v>
      </c>
      <c r="F107" s="54">
        <v>2</v>
      </c>
      <c r="G107" s="149">
        <v>0</v>
      </c>
      <c r="H107" s="177" t="s">
        <v>1560</v>
      </c>
      <c r="I107" s="177" t="s">
        <v>1560</v>
      </c>
      <c r="J107" s="149">
        <v>0</v>
      </c>
      <c r="K107" s="177" t="s">
        <v>1560</v>
      </c>
      <c r="L107" s="178" t="s">
        <v>1560</v>
      </c>
      <c r="M107" s="68" t="s">
        <v>1023</v>
      </c>
      <c r="N107" s="68" t="s">
        <v>1024</v>
      </c>
      <c r="O107" s="68" t="s">
        <v>1025</v>
      </c>
      <c r="P107" s="219" t="s">
        <v>1026</v>
      </c>
    </row>
    <row r="108" spans="1:16" x14ac:dyDescent="0.35">
      <c r="A108" s="52" t="s">
        <v>110</v>
      </c>
      <c r="B108" s="53">
        <v>18</v>
      </c>
      <c r="C108" s="53">
        <v>37699946</v>
      </c>
      <c r="D108" s="53" t="s">
        <v>206</v>
      </c>
      <c r="E108" s="53" t="s">
        <v>207</v>
      </c>
      <c r="F108" s="54">
        <v>2</v>
      </c>
      <c r="G108" s="151">
        <v>1</v>
      </c>
      <c r="H108" s="150">
        <v>0</v>
      </c>
      <c r="I108" s="155">
        <v>0</v>
      </c>
      <c r="J108" s="149">
        <v>0.99333333333333329</v>
      </c>
      <c r="K108" s="150">
        <v>0</v>
      </c>
      <c r="L108" s="155">
        <v>0</v>
      </c>
      <c r="M108" s="68" t="s">
        <v>1027</v>
      </c>
      <c r="N108" s="68" t="s">
        <v>1028</v>
      </c>
      <c r="O108" s="68" t="s">
        <v>1029</v>
      </c>
      <c r="P108" s="219" t="s">
        <v>1030</v>
      </c>
    </row>
    <row r="109" spans="1:16" x14ac:dyDescent="0.35">
      <c r="A109" s="52" t="s">
        <v>253</v>
      </c>
      <c r="B109" s="53">
        <v>18</v>
      </c>
      <c r="C109" s="53">
        <v>52571108</v>
      </c>
      <c r="D109" s="53" t="s">
        <v>206</v>
      </c>
      <c r="E109" s="53" t="s">
        <v>207</v>
      </c>
      <c r="F109" s="54">
        <v>1</v>
      </c>
      <c r="G109" s="149">
        <v>0.98</v>
      </c>
      <c r="H109" s="150">
        <v>0</v>
      </c>
      <c r="I109" s="155">
        <v>0</v>
      </c>
      <c r="J109" s="149">
        <v>0.97666666666666657</v>
      </c>
      <c r="K109" s="150">
        <v>0</v>
      </c>
      <c r="L109" s="155">
        <v>0</v>
      </c>
      <c r="M109" s="217" t="s">
        <v>1386</v>
      </c>
      <c r="N109" s="217" t="s">
        <v>1387</v>
      </c>
      <c r="O109" s="217" t="s">
        <v>1388</v>
      </c>
      <c r="P109" s="218" t="s">
        <v>1389</v>
      </c>
    </row>
    <row r="110" spans="1:16" x14ac:dyDescent="0.35">
      <c r="A110" s="52" t="s">
        <v>254</v>
      </c>
      <c r="B110" s="53">
        <v>19</v>
      </c>
      <c r="C110" s="53">
        <v>4776127</v>
      </c>
      <c r="D110" s="53" t="s">
        <v>206</v>
      </c>
      <c r="E110" s="53" t="s">
        <v>207</v>
      </c>
      <c r="F110" s="54">
        <v>1</v>
      </c>
      <c r="G110" s="149">
        <v>1</v>
      </c>
      <c r="H110" s="150">
        <v>0</v>
      </c>
      <c r="I110" s="155">
        <v>0</v>
      </c>
      <c r="J110" s="149">
        <v>0.98999999999999988</v>
      </c>
      <c r="K110" s="150">
        <v>2.7666666666666669E-2</v>
      </c>
      <c r="L110" s="155">
        <v>0</v>
      </c>
      <c r="M110" s="217" t="s">
        <v>1390</v>
      </c>
      <c r="N110" s="217" t="s">
        <v>1391</v>
      </c>
      <c r="O110" s="217" t="s">
        <v>1392</v>
      </c>
      <c r="P110" s="218" t="s">
        <v>1393</v>
      </c>
    </row>
    <row r="111" spans="1:16" x14ac:dyDescent="0.35">
      <c r="A111" s="52" t="s">
        <v>111</v>
      </c>
      <c r="B111" s="53">
        <v>19</v>
      </c>
      <c r="C111" s="53">
        <v>12690332</v>
      </c>
      <c r="D111" s="53" t="s">
        <v>206</v>
      </c>
      <c r="E111" s="53" t="s">
        <v>211</v>
      </c>
      <c r="F111" s="54">
        <v>2</v>
      </c>
      <c r="G111" s="149">
        <v>1</v>
      </c>
      <c r="H111" s="150">
        <v>0</v>
      </c>
      <c r="I111" s="155">
        <v>0</v>
      </c>
      <c r="J111" s="149">
        <v>0.87666666666666659</v>
      </c>
      <c r="K111" s="150">
        <v>0</v>
      </c>
      <c r="L111" s="155">
        <v>0</v>
      </c>
      <c r="M111" s="68" t="s">
        <v>1031</v>
      </c>
      <c r="N111" s="68" t="s">
        <v>1032</v>
      </c>
      <c r="O111" s="68" t="s">
        <v>1033</v>
      </c>
      <c r="P111" s="219" t="s">
        <v>1034</v>
      </c>
    </row>
    <row r="112" spans="1:16" x14ac:dyDescent="0.35">
      <c r="A112" s="52" t="s">
        <v>255</v>
      </c>
      <c r="B112" s="53">
        <v>19</v>
      </c>
      <c r="C112" s="53">
        <v>14945857</v>
      </c>
      <c r="D112" s="53" t="s">
        <v>206</v>
      </c>
      <c r="E112" s="53" t="s">
        <v>207</v>
      </c>
      <c r="F112" s="54">
        <v>1</v>
      </c>
      <c r="G112" s="149">
        <v>1</v>
      </c>
      <c r="H112" s="150">
        <v>0</v>
      </c>
      <c r="I112" s="155">
        <v>0</v>
      </c>
      <c r="J112" s="149">
        <v>0.98333333333333339</v>
      </c>
      <c r="K112" s="150">
        <v>0</v>
      </c>
      <c r="L112" s="155">
        <v>0</v>
      </c>
      <c r="M112" s="217" t="s">
        <v>1458</v>
      </c>
      <c r="N112" s="217" t="s">
        <v>1459</v>
      </c>
      <c r="O112" s="217" t="s">
        <v>1460</v>
      </c>
      <c r="P112" s="218" t="s">
        <v>1461</v>
      </c>
    </row>
    <row r="113" spans="1:16" x14ac:dyDescent="0.35">
      <c r="A113" s="52" t="s">
        <v>113</v>
      </c>
      <c r="B113" s="53">
        <v>19</v>
      </c>
      <c r="C113" s="53">
        <v>35779602</v>
      </c>
      <c r="D113" s="53" t="s">
        <v>206</v>
      </c>
      <c r="E113" s="53" t="s">
        <v>207</v>
      </c>
      <c r="F113" s="54">
        <v>2</v>
      </c>
      <c r="G113" s="149">
        <v>1</v>
      </c>
      <c r="H113" s="150">
        <v>0</v>
      </c>
      <c r="I113" s="155">
        <v>0</v>
      </c>
      <c r="J113" s="149">
        <v>1</v>
      </c>
      <c r="K113" s="150">
        <v>0.33300000000000002</v>
      </c>
      <c r="L113" s="155">
        <v>0</v>
      </c>
      <c r="M113" s="68" t="s">
        <v>1035</v>
      </c>
      <c r="N113" s="68" t="s">
        <v>1036</v>
      </c>
      <c r="O113" s="68" t="s">
        <v>1037</v>
      </c>
      <c r="P113" s="219" t="s">
        <v>1038</v>
      </c>
    </row>
    <row r="114" spans="1:16" x14ac:dyDescent="0.35">
      <c r="A114" s="52" t="s">
        <v>115</v>
      </c>
      <c r="B114" s="53">
        <v>19</v>
      </c>
      <c r="C114" s="53">
        <v>36534972</v>
      </c>
      <c r="D114" s="53" t="s">
        <v>206</v>
      </c>
      <c r="E114" s="53" t="s">
        <v>207</v>
      </c>
      <c r="F114" s="54">
        <v>2</v>
      </c>
      <c r="G114" s="149">
        <v>1</v>
      </c>
      <c r="H114" s="150">
        <v>0</v>
      </c>
      <c r="I114" s="155">
        <v>0</v>
      </c>
      <c r="J114" s="149">
        <v>0.99333333333333329</v>
      </c>
      <c r="K114" s="150">
        <v>0</v>
      </c>
      <c r="L114" s="155">
        <v>0</v>
      </c>
      <c r="M114" s="68" t="s">
        <v>1039</v>
      </c>
      <c r="N114" s="68" t="s">
        <v>1040</v>
      </c>
      <c r="O114" s="68" t="s">
        <v>1041</v>
      </c>
      <c r="P114" s="219" t="s">
        <v>1042</v>
      </c>
    </row>
    <row r="115" spans="1:16" x14ac:dyDescent="0.35">
      <c r="A115" s="52" t="s">
        <v>116</v>
      </c>
      <c r="B115" s="53">
        <v>19</v>
      </c>
      <c r="C115" s="53">
        <v>37334443</v>
      </c>
      <c r="D115" s="53" t="s">
        <v>206</v>
      </c>
      <c r="E115" s="53" t="s">
        <v>207</v>
      </c>
      <c r="F115" s="54">
        <v>2</v>
      </c>
      <c r="G115" s="151">
        <v>1</v>
      </c>
      <c r="H115" s="150">
        <v>0</v>
      </c>
      <c r="I115" s="155">
        <v>0</v>
      </c>
      <c r="J115" s="149">
        <v>0.99333333333333329</v>
      </c>
      <c r="K115" s="150">
        <v>0.13900000000000001</v>
      </c>
      <c r="L115" s="155">
        <v>0</v>
      </c>
      <c r="M115" s="68" t="s">
        <v>1043</v>
      </c>
      <c r="N115" s="68" t="s">
        <v>1044</v>
      </c>
      <c r="O115" s="68" t="s">
        <v>1045</v>
      </c>
      <c r="P115" s="219" t="s">
        <v>1046</v>
      </c>
    </row>
    <row r="116" spans="1:16" x14ac:dyDescent="0.35">
      <c r="A116" s="52" t="s">
        <v>118</v>
      </c>
      <c r="B116" s="53">
        <v>19</v>
      </c>
      <c r="C116" s="53">
        <v>39694253</v>
      </c>
      <c r="D116" s="53" t="s">
        <v>206</v>
      </c>
      <c r="E116" s="53" t="s">
        <v>207</v>
      </c>
      <c r="F116" s="54">
        <v>2</v>
      </c>
      <c r="G116" s="149">
        <v>1</v>
      </c>
      <c r="H116" s="150">
        <v>0</v>
      </c>
      <c r="I116" s="155">
        <v>0</v>
      </c>
      <c r="J116" s="149">
        <v>0.99333333333333329</v>
      </c>
      <c r="K116" s="150">
        <v>0</v>
      </c>
      <c r="L116" s="155">
        <v>0</v>
      </c>
      <c r="M116" s="68" t="s">
        <v>1047</v>
      </c>
      <c r="N116" s="68" t="s">
        <v>1048</v>
      </c>
      <c r="O116" s="68" t="s">
        <v>1049</v>
      </c>
      <c r="P116" s="219" t="s">
        <v>1050</v>
      </c>
    </row>
    <row r="117" spans="1:16" x14ac:dyDescent="0.35">
      <c r="A117" s="52" t="s">
        <v>256</v>
      </c>
      <c r="B117" s="53">
        <v>19</v>
      </c>
      <c r="C117" s="53">
        <v>51221400</v>
      </c>
      <c r="D117" s="53" t="s">
        <v>206</v>
      </c>
      <c r="E117" s="53" t="s">
        <v>207</v>
      </c>
      <c r="F117" s="54">
        <v>1</v>
      </c>
      <c r="G117" s="149">
        <v>1</v>
      </c>
      <c r="H117" s="150">
        <v>0</v>
      </c>
      <c r="I117" s="155">
        <v>0</v>
      </c>
      <c r="J117" s="149">
        <v>0.97666666666666657</v>
      </c>
      <c r="K117" s="150">
        <v>0</v>
      </c>
      <c r="L117" s="155">
        <v>0</v>
      </c>
      <c r="M117" s="217" t="s">
        <v>1394</v>
      </c>
      <c r="N117" s="217" t="s">
        <v>1395</v>
      </c>
      <c r="O117" s="217" t="s">
        <v>1396</v>
      </c>
      <c r="P117" s="218" t="s">
        <v>1397</v>
      </c>
    </row>
    <row r="118" spans="1:16" x14ac:dyDescent="0.35">
      <c r="A118" s="52" t="s">
        <v>257</v>
      </c>
      <c r="B118" s="53">
        <v>20</v>
      </c>
      <c r="C118" s="53">
        <v>13273535</v>
      </c>
      <c r="D118" s="53" t="s">
        <v>206</v>
      </c>
      <c r="E118" s="53" t="s">
        <v>211</v>
      </c>
      <c r="F118" s="54">
        <v>1</v>
      </c>
      <c r="G118" s="149">
        <v>1</v>
      </c>
      <c r="H118" s="150">
        <v>0</v>
      </c>
      <c r="I118" s="155">
        <v>0</v>
      </c>
      <c r="J118" s="149">
        <v>0.98333333333333339</v>
      </c>
      <c r="K118" s="150">
        <v>0</v>
      </c>
      <c r="L118" s="155">
        <v>0</v>
      </c>
      <c r="M118" s="217" t="s">
        <v>1398</v>
      </c>
      <c r="N118" s="217" t="s">
        <v>1399</v>
      </c>
      <c r="O118" s="217" t="s">
        <v>1400</v>
      </c>
      <c r="P118" s="218" t="s">
        <v>1401</v>
      </c>
    </row>
    <row r="119" spans="1:16" x14ac:dyDescent="0.35">
      <c r="A119" s="52" t="s">
        <v>121</v>
      </c>
      <c r="B119" s="53">
        <v>20</v>
      </c>
      <c r="C119" s="53">
        <v>29076685</v>
      </c>
      <c r="D119" s="53" t="s">
        <v>206</v>
      </c>
      <c r="E119" s="53" t="s">
        <v>207</v>
      </c>
      <c r="F119" s="54">
        <v>2</v>
      </c>
      <c r="G119" s="149">
        <v>1</v>
      </c>
      <c r="H119" s="150">
        <v>0</v>
      </c>
      <c r="I119" s="155">
        <v>0</v>
      </c>
      <c r="J119" s="149">
        <v>0.98333333333333339</v>
      </c>
      <c r="K119" s="150">
        <v>0</v>
      </c>
      <c r="L119" s="155">
        <v>0</v>
      </c>
      <c r="M119" s="68" t="s">
        <v>1051</v>
      </c>
      <c r="N119" s="68" t="s">
        <v>1052</v>
      </c>
      <c r="O119" s="68" t="s">
        <v>1053</v>
      </c>
      <c r="P119" s="219" t="s">
        <v>1054</v>
      </c>
    </row>
    <row r="120" spans="1:16" x14ac:dyDescent="0.35">
      <c r="A120" s="52" t="s">
        <v>122</v>
      </c>
      <c r="B120" s="53">
        <v>20</v>
      </c>
      <c r="C120" s="53">
        <v>32023371</v>
      </c>
      <c r="D120" s="53" t="s">
        <v>206</v>
      </c>
      <c r="E120" s="53" t="s">
        <v>207</v>
      </c>
      <c r="F120" s="54">
        <v>2</v>
      </c>
      <c r="G120" s="149">
        <v>1</v>
      </c>
      <c r="H120" s="150">
        <v>0</v>
      </c>
      <c r="I120" s="155">
        <v>0</v>
      </c>
      <c r="J120" s="149">
        <v>0.98333333333333339</v>
      </c>
      <c r="K120" s="150">
        <v>0</v>
      </c>
      <c r="L120" s="155">
        <v>0</v>
      </c>
      <c r="M120" s="68" t="s">
        <v>1055</v>
      </c>
      <c r="N120" s="68" t="s">
        <v>1056</v>
      </c>
      <c r="O120" s="68" t="s">
        <v>1057</v>
      </c>
      <c r="P120" s="219" t="s">
        <v>1058</v>
      </c>
    </row>
    <row r="121" spans="1:16" x14ac:dyDescent="0.35">
      <c r="A121" s="52" t="s">
        <v>258</v>
      </c>
      <c r="B121" s="53">
        <v>20</v>
      </c>
      <c r="C121" s="53">
        <v>34235784</v>
      </c>
      <c r="D121" s="53" t="s">
        <v>206</v>
      </c>
      <c r="E121" s="53" t="s">
        <v>207</v>
      </c>
      <c r="F121" s="54">
        <v>3</v>
      </c>
      <c r="G121" s="149">
        <v>1</v>
      </c>
      <c r="H121" s="150">
        <v>0</v>
      </c>
      <c r="I121" s="155">
        <v>0</v>
      </c>
      <c r="J121" s="149">
        <v>0.97666666666666657</v>
      </c>
      <c r="K121" s="150">
        <v>0</v>
      </c>
      <c r="L121" s="155">
        <v>0</v>
      </c>
      <c r="M121" s="68" t="s">
        <v>1059</v>
      </c>
      <c r="N121" s="68" t="s">
        <v>1060</v>
      </c>
      <c r="O121" s="68" t="s">
        <v>1061</v>
      </c>
      <c r="P121" s="219" t="s">
        <v>1062</v>
      </c>
    </row>
    <row r="122" spans="1:16" x14ac:dyDescent="0.35">
      <c r="A122" s="52" t="s">
        <v>259</v>
      </c>
      <c r="B122" s="53">
        <v>20</v>
      </c>
      <c r="C122" s="53">
        <v>36061130</v>
      </c>
      <c r="D122" s="53" t="s">
        <v>206</v>
      </c>
      <c r="E122" s="53" t="s">
        <v>207</v>
      </c>
      <c r="F122" s="54">
        <v>1</v>
      </c>
      <c r="G122" s="149">
        <v>1</v>
      </c>
      <c r="H122" s="150">
        <v>0</v>
      </c>
      <c r="I122" s="155">
        <v>0</v>
      </c>
      <c r="J122" s="149">
        <v>0.97666666666666657</v>
      </c>
      <c r="K122" s="150">
        <v>0</v>
      </c>
      <c r="L122" s="155">
        <v>0</v>
      </c>
      <c r="M122" s="217" t="s">
        <v>1402</v>
      </c>
      <c r="N122" s="217" t="s">
        <v>1403</v>
      </c>
      <c r="O122" s="217" t="s">
        <v>1404</v>
      </c>
      <c r="P122" s="218" t="s">
        <v>1405</v>
      </c>
    </row>
    <row r="123" spans="1:16" x14ac:dyDescent="0.35">
      <c r="A123" s="52" t="s">
        <v>260</v>
      </c>
      <c r="B123" s="53">
        <v>20</v>
      </c>
      <c r="C123" s="53">
        <v>47988327</v>
      </c>
      <c r="D123" s="53" t="s">
        <v>206</v>
      </c>
      <c r="E123" s="53" t="s">
        <v>211</v>
      </c>
      <c r="F123" s="54">
        <v>1</v>
      </c>
      <c r="G123" s="149">
        <v>1</v>
      </c>
      <c r="H123" s="150">
        <v>0</v>
      </c>
      <c r="I123" s="155">
        <v>0</v>
      </c>
      <c r="J123" s="149">
        <v>0.97666666666666657</v>
      </c>
      <c r="K123" s="150">
        <v>8.3333333333333329E-2</v>
      </c>
      <c r="L123" s="155">
        <v>0</v>
      </c>
      <c r="M123" s="217" t="s">
        <v>1406</v>
      </c>
      <c r="N123" s="217" t="s">
        <v>1407</v>
      </c>
      <c r="O123" s="217" t="s">
        <v>1408</v>
      </c>
      <c r="P123" s="218" t="s">
        <v>1409</v>
      </c>
    </row>
    <row r="124" spans="1:16" x14ac:dyDescent="0.35">
      <c r="A124" s="52" t="s">
        <v>261</v>
      </c>
      <c r="B124" s="53">
        <v>20</v>
      </c>
      <c r="C124" s="53">
        <v>57982848</v>
      </c>
      <c r="D124" s="53" t="s">
        <v>206</v>
      </c>
      <c r="E124" s="53" t="s">
        <v>207</v>
      </c>
      <c r="F124" s="54">
        <v>1</v>
      </c>
      <c r="G124" s="149">
        <v>0.98</v>
      </c>
      <c r="H124" s="150">
        <v>0</v>
      </c>
      <c r="I124" s="155">
        <v>0</v>
      </c>
      <c r="J124" s="149">
        <v>0.98999999999999988</v>
      </c>
      <c r="K124" s="150">
        <v>0</v>
      </c>
      <c r="L124" s="155">
        <v>0</v>
      </c>
      <c r="M124" s="217" t="s">
        <v>1410</v>
      </c>
      <c r="N124" s="217" t="s">
        <v>1411</v>
      </c>
      <c r="O124" s="217" t="s">
        <v>1412</v>
      </c>
      <c r="P124" s="218" t="s">
        <v>1413</v>
      </c>
    </row>
    <row r="125" spans="1:16" x14ac:dyDescent="0.35">
      <c r="A125" s="52" t="s">
        <v>262</v>
      </c>
      <c r="B125" s="53">
        <v>21</v>
      </c>
      <c r="C125" s="53">
        <v>1725900</v>
      </c>
      <c r="D125" s="53" t="s">
        <v>206</v>
      </c>
      <c r="E125" s="53" t="s">
        <v>207</v>
      </c>
      <c r="F125" s="54">
        <v>1</v>
      </c>
      <c r="G125" s="149">
        <v>1</v>
      </c>
      <c r="H125" s="150">
        <v>0</v>
      </c>
      <c r="I125" s="155">
        <v>0</v>
      </c>
      <c r="J125" s="149">
        <v>1</v>
      </c>
      <c r="K125" s="150">
        <v>0.3666666666666667</v>
      </c>
      <c r="L125" s="155">
        <v>0</v>
      </c>
      <c r="M125" s="217" t="s">
        <v>1414</v>
      </c>
      <c r="N125" s="217" t="s">
        <v>1415</v>
      </c>
      <c r="O125" s="217" t="s">
        <v>1416</v>
      </c>
      <c r="P125" s="218" t="s">
        <v>1417</v>
      </c>
    </row>
    <row r="126" spans="1:16" x14ac:dyDescent="0.35">
      <c r="A126" s="295" t="s">
        <v>181</v>
      </c>
      <c r="B126" s="53">
        <v>21</v>
      </c>
      <c r="C126" s="53">
        <v>19265186</v>
      </c>
      <c r="D126" s="53" t="s">
        <v>206</v>
      </c>
      <c r="E126" s="53" t="s">
        <v>211</v>
      </c>
      <c r="F126" s="54">
        <v>2</v>
      </c>
      <c r="G126" s="149">
        <v>0</v>
      </c>
      <c r="H126" s="177" t="s">
        <v>1560</v>
      </c>
      <c r="I126" s="177" t="s">
        <v>1560</v>
      </c>
      <c r="J126" s="149">
        <v>0</v>
      </c>
      <c r="K126" s="177" t="s">
        <v>1560</v>
      </c>
      <c r="L126" s="178" t="s">
        <v>1560</v>
      </c>
      <c r="M126" s="68" t="s">
        <v>1063</v>
      </c>
      <c r="N126" s="68" t="s">
        <v>1064</v>
      </c>
      <c r="O126" s="68" t="s">
        <v>1065</v>
      </c>
      <c r="P126" s="219" t="s">
        <v>1066</v>
      </c>
    </row>
    <row r="127" spans="1:16" x14ac:dyDescent="0.35">
      <c r="A127" s="295" t="s">
        <v>126</v>
      </c>
      <c r="B127" s="53">
        <v>22</v>
      </c>
      <c r="C127" s="53">
        <v>4650996</v>
      </c>
      <c r="D127" s="53" t="s">
        <v>206</v>
      </c>
      <c r="E127" s="53" t="s">
        <v>207</v>
      </c>
      <c r="F127" s="54">
        <v>2</v>
      </c>
      <c r="G127" s="149">
        <v>0</v>
      </c>
      <c r="H127" s="177" t="s">
        <v>1560</v>
      </c>
      <c r="I127" s="177" t="s">
        <v>1560</v>
      </c>
      <c r="J127" s="149">
        <v>0</v>
      </c>
      <c r="K127" s="177" t="s">
        <v>1560</v>
      </c>
      <c r="L127" s="178" t="s">
        <v>1560</v>
      </c>
      <c r="M127" s="68" t="s">
        <v>1067</v>
      </c>
      <c r="N127" s="68" t="s">
        <v>1068</v>
      </c>
      <c r="O127" s="68" t="s">
        <v>1069</v>
      </c>
      <c r="P127" s="219" t="s">
        <v>1070</v>
      </c>
    </row>
    <row r="128" spans="1:16" x14ac:dyDescent="0.35">
      <c r="A128" s="52" t="s">
        <v>127</v>
      </c>
      <c r="B128" s="53">
        <v>22</v>
      </c>
      <c r="C128" s="53">
        <v>7149678</v>
      </c>
      <c r="D128" s="53" t="s">
        <v>206</v>
      </c>
      <c r="E128" s="53" t="s">
        <v>207</v>
      </c>
      <c r="F128" s="54">
        <v>2</v>
      </c>
      <c r="G128" s="149">
        <v>0.98</v>
      </c>
      <c r="H128" s="150">
        <v>0</v>
      </c>
      <c r="I128" s="155">
        <v>0</v>
      </c>
      <c r="J128" s="149">
        <v>0.99333333333333329</v>
      </c>
      <c r="K128" s="150">
        <v>0</v>
      </c>
      <c r="L128" s="155">
        <v>0</v>
      </c>
      <c r="M128" s="68" t="s">
        <v>1071</v>
      </c>
      <c r="N128" s="68" t="s">
        <v>1072</v>
      </c>
      <c r="O128" s="68" t="s">
        <v>1073</v>
      </c>
      <c r="P128" s="219" t="s">
        <v>1074</v>
      </c>
    </row>
    <row r="129" spans="1:16" x14ac:dyDescent="0.35">
      <c r="A129" s="52" t="s">
        <v>128</v>
      </c>
      <c r="B129" s="53">
        <v>22</v>
      </c>
      <c r="C129" s="53">
        <v>7530704</v>
      </c>
      <c r="D129" s="53" t="s">
        <v>206</v>
      </c>
      <c r="E129" s="53" t="s">
        <v>207</v>
      </c>
      <c r="F129" s="54">
        <v>2</v>
      </c>
      <c r="G129" s="149">
        <v>1</v>
      </c>
      <c r="H129" s="150">
        <v>0</v>
      </c>
      <c r="I129" s="155">
        <v>0</v>
      </c>
      <c r="J129" s="149">
        <v>0.97000000000000008</v>
      </c>
      <c r="K129" s="150">
        <v>0</v>
      </c>
      <c r="L129" s="155">
        <v>0</v>
      </c>
      <c r="M129" s="68" t="s">
        <v>1075</v>
      </c>
      <c r="N129" s="68" t="s">
        <v>1076</v>
      </c>
      <c r="O129" s="68" t="s">
        <v>1077</v>
      </c>
      <c r="P129" s="219" t="s">
        <v>1078</v>
      </c>
    </row>
    <row r="130" spans="1:16" x14ac:dyDescent="0.35">
      <c r="A130" s="52" t="s">
        <v>129</v>
      </c>
      <c r="B130" s="53">
        <v>22</v>
      </c>
      <c r="C130" s="53">
        <v>8629240</v>
      </c>
      <c r="D130" s="53" t="s">
        <v>206</v>
      </c>
      <c r="E130" s="53" t="s">
        <v>207</v>
      </c>
      <c r="F130" s="54">
        <v>2</v>
      </c>
      <c r="G130" s="149">
        <v>1</v>
      </c>
      <c r="H130" s="150">
        <v>0</v>
      </c>
      <c r="I130" s="155">
        <v>0</v>
      </c>
      <c r="J130" s="149">
        <v>0.98333333333333339</v>
      </c>
      <c r="K130" s="150">
        <v>0</v>
      </c>
      <c r="L130" s="155">
        <v>0</v>
      </c>
      <c r="M130" s="68" t="s">
        <v>1079</v>
      </c>
      <c r="N130" s="68" t="s">
        <v>1080</v>
      </c>
      <c r="O130" s="68" t="s">
        <v>1081</v>
      </c>
      <c r="P130" s="219" t="s">
        <v>1082</v>
      </c>
    </row>
    <row r="131" spans="1:16" x14ac:dyDescent="0.35">
      <c r="A131" s="52" t="s">
        <v>130</v>
      </c>
      <c r="B131" s="53">
        <v>22</v>
      </c>
      <c r="C131" s="53">
        <v>9356030</v>
      </c>
      <c r="D131" s="53" t="s">
        <v>206</v>
      </c>
      <c r="E131" s="53" t="s">
        <v>207</v>
      </c>
      <c r="F131" s="54">
        <v>2</v>
      </c>
      <c r="G131" s="149">
        <v>1</v>
      </c>
      <c r="H131" s="150">
        <v>0</v>
      </c>
      <c r="I131" s="155">
        <v>0</v>
      </c>
      <c r="J131" s="149">
        <v>0.98333333333333339</v>
      </c>
      <c r="K131" s="150">
        <v>0</v>
      </c>
      <c r="L131" s="155">
        <v>0</v>
      </c>
      <c r="M131" s="68" t="s">
        <v>1083</v>
      </c>
      <c r="N131" s="68" t="s">
        <v>1084</v>
      </c>
      <c r="O131" s="68" t="s">
        <v>1085</v>
      </c>
      <c r="P131" s="219" t="s">
        <v>1086</v>
      </c>
    </row>
    <row r="132" spans="1:16" x14ac:dyDescent="0.35">
      <c r="A132" s="52" t="s">
        <v>263</v>
      </c>
      <c r="B132" s="53">
        <v>22</v>
      </c>
      <c r="C132" s="53">
        <v>9464710</v>
      </c>
      <c r="D132" s="53" t="s">
        <v>206</v>
      </c>
      <c r="E132" s="53" t="s">
        <v>207</v>
      </c>
      <c r="F132" s="54">
        <v>1</v>
      </c>
      <c r="G132" s="149">
        <v>0.5</v>
      </c>
      <c r="H132" s="150">
        <v>0</v>
      </c>
      <c r="I132" s="155">
        <v>0</v>
      </c>
      <c r="J132" s="149">
        <v>1</v>
      </c>
      <c r="K132" s="150">
        <v>0</v>
      </c>
      <c r="L132" s="155">
        <v>0</v>
      </c>
      <c r="M132" s="217" t="s">
        <v>1418</v>
      </c>
      <c r="N132" s="217" t="s">
        <v>1419</v>
      </c>
      <c r="O132" s="217" t="s">
        <v>1420</v>
      </c>
      <c r="P132" s="218" t="s">
        <v>1421</v>
      </c>
    </row>
    <row r="133" spans="1:16" x14ac:dyDescent="0.35">
      <c r="A133" s="52" t="s">
        <v>132</v>
      </c>
      <c r="B133" s="53">
        <v>22</v>
      </c>
      <c r="C133" s="53">
        <v>12339348</v>
      </c>
      <c r="D133" s="53" t="s">
        <v>206</v>
      </c>
      <c r="E133" s="53" t="s">
        <v>207</v>
      </c>
      <c r="F133" s="54">
        <v>2</v>
      </c>
      <c r="G133" s="149">
        <v>1</v>
      </c>
      <c r="H133" s="150">
        <v>0</v>
      </c>
      <c r="I133" s="155">
        <v>0</v>
      </c>
      <c r="J133" s="149">
        <v>0.95333333333333348</v>
      </c>
      <c r="K133" s="150">
        <v>0</v>
      </c>
      <c r="L133" s="155">
        <v>0</v>
      </c>
      <c r="M133" s="68" t="s">
        <v>1087</v>
      </c>
      <c r="N133" s="68" t="s">
        <v>1088</v>
      </c>
      <c r="O133" s="68" t="s">
        <v>1089</v>
      </c>
      <c r="P133" s="219" t="s">
        <v>1090</v>
      </c>
    </row>
    <row r="134" spans="1:16" x14ac:dyDescent="0.35">
      <c r="A134" s="52" t="s">
        <v>134</v>
      </c>
      <c r="B134" s="53">
        <v>22</v>
      </c>
      <c r="C134" s="53">
        <v>15519199</v>
      </c>
      <c r="D134" s="53" t="s">
        <v>206</v>
      </c>
      <c r="E134" s="53" t="s">
        <v>207</v>
      </c>
      <c r="F134" s="54">
        <v>2</v>
      </c>
      <c r="G134" s="149">
        <v>1</v>
      </c>
      <c r="H134" s="150">
        <v>0</v>
      </c>
      <c r="I134" s="155">
        <v>0</v>
      </c>
      <c r="J134" s="149">
        <v>0.98333333333333339</v>
      </c>
      <c r="K134" s="150">
        <v>0</v>
      </c>
      <c r="L134" s="155">
        <v>0</v>
      </c>
      <c r="M134" s="68" t="s">
        <v>1091</v>
      </c>
      <c r="N134" s="68" t="s">
        <v>1092</v>
      </c>
      <c r="O134" s="68" t="s">
        <v>1093</v>
      </c>
      <c r="P134" s="219" t="s">
        <v>1094</v>
      </c>
    </row>
    <row r="135" spans="1:16" x14ac:dyDescent="0.35">
      <c r="A135" s="52" t="s">
        <v>135</v>
      </c>
      <c r="B135" s="53">
        <v>22</v>
      </c>
      <c r="C135" s="53">
        <v>16078107</v>
      </c>
      <c r="D135" s="53" t="s">
        <v>206</v>
      </c>
      <c r="E135" s="53" t="s">
        <v>207</v>
      </c>
      <c r="F135" s="54">
        <v>2</v>
      </c>
      <c r="G135" s="149">
        <v>1</v>
      </c>
      <c r="H135" s="150">
        <v>0</v>
      </c>
      <c r="I135" s="155">
        <v>0</v>
      </c>
      <c r="J135" s="149">
        <v>0.97666666666666668</v>
      </c>
      <c r="K135" s="150">
        <v>6.7000000000000004E-2</v>
      </c>
      <c r="L135" s="155">
        <v>0</v>
      </c>
      <c r="M135" s="68" t="s">
        <v>1095</v>
      </c>
      <c r="N135" s="68" t="s">
        <v>1096</v>
      </c>
      <c r="O135" s="68" t="s">
        <v>1097</v>
      </c>
      <c r="P135" s="219" t="s">
        <v>1098</v>
      </c>
    </row>
    <row r="136" spans="1:16" x14ac:dyDescent="0.35">
      <c r="A136" s="52" t="s">
        <v>264</v>
      </c>
      <c r="B136" s="53">
        <v>22</v>
      </c>
      <c r="C136" s="53">
        <v>16913009</v>
      </c>
      <c r="D136" s="53" t="s">
        <v>206</v>
      </c>
      <c r="E136" s="53" t="s">
        <v>207</v>
      </c>
      <c r="F136" s="54">
        <v>1</v>
      </c>
      <c r="G136" s="149">
        <v>1</v>
      </c>
      <c r="H136" s="150">
        <v>0</v>
      </c>
      <c r="I136" s="155">
        <v>0</v>
      </c>
      <c r="J136" s="149">
        <v>1</v>
      </c>
      <c r="K136" s="150">
        <v>0.41666666666666669</v>
      </c>
      <c r="L136" s="155">
        <v>0</v>
      </c>
      <c r="M136" s="217" t="s">
        <v>1422</v>
      </c>
      <c r="N136" s="217" t="s">
        <v>1423</v>
      </c>
      <c r="O136" s="217" t="s">
        <v>1424</v>
      </c>
      <c r="P136" s="218" t="s">
        <v>1425</v>
      </c>
    </row>
    <row r="137" spans="1:16" x14ac:dyDescent="0.35">
      <c r="A137" s="52" t="s">
        <v>136</v>
      </c>
      <c r="B137" s="53">
        <v>22</v>
      </c>
      <c r="C137" s="53">
        <v>18286361</v>
      </c>
      <c r="D137" s="53" t="s">
        <v>206</v>
      </c>
      <c r="E137" s="53" t="s">
        <v>207</v>
      </c>
      <c r="F137" s="54">
        <v>2</v>
      </c>
      <c r="G137" s="149">
        <v>1</v>
      </c>
      <c r="H137" s="150">
        <v>0</v>
      </c>
      <c r="I137" s="155">
        <v>0</v>
      </c>
      <c r="J137" s="149">
        <v>0.96666666666666667</v>
      </c>
      <c r="K137" s="150">
        <v>0.16700000000000001</v>
      </c>
      <c r="L137" s="155">
        <v>0</v>
      </c>
      <c r="M137" s="68" t="s">
        <v>1099</v>
      </c>
      <c r="N137" s="68" t="s">
        <v>1100</v>
      </c>
      <c r="O137" s="68" t="s">
        <v>1101</v>
      </c>
      <c r="P137" s="219" t="s">
        <v>1102</v>
      </c>
    </row>
    <row r="138" spans="1:16" x14ac:dyDescent="0.35">
      <c r="A138" s="52" t="s">
        <v>265</v>
      </c>
      <c r="B138" s="53">
        <v>22</v>
      </c>
      <c r="C138" s="53">
        <v>44576904</v>
      </c>
      <c r="D138" s="53" t="s">
        <v>206</v>
      </c>
      <c r="E138" s="53" t="s">
        <v>207</v>
      </c>
      <c r="F138" s="54">
        <v>1</v>
      </c>
      <c r="G138" s="149">
        <v>1</v>
      </c>
      <c r="H138" s="150">
        <v>0</v>
      </c>
      <c r="I138" s="155">
        <v>0</v>
      </c>
      <c r="J138" s="149">
        <v>0.95666666666666667</v>
      </c>
      <c r="K138" s="150">
        <v>0</v>
      </c>
      <c r="L138" s="155">
        <v>0</v>
      </c>
      <c r="M138" s="217" t="s">
        <v>1426</v>
      </c>
      <c r="N138" s="217" t="s">
        <v>1427</v>
      </c>
      <c r="O138" s="217" t="s">
        <v>1428</v>
      </c>
      <c r="P138" s="218" t="s">
        <v>1429</v>
      </c>
    </row>
    <row r="139" spans="1:16" x14ac:dyDescent="0.35">
      <c r="A139" s="52" t="s">
        <v>266</v>
      </c>
      <c r="B139" s="53">
        <v>22</v>
      </c>
      <c r="C139" s="53">
        <v>52403809</v>
      </c>
      <c r="D139" s="53" t="s">
        <v>206</v>
      </c>
      <c r="E139" s="53" t="s">
        <v>207</v>
      </c>
      <c r="F139" s="54">
        <v>1</v>
      </c>
      <c r="G139" s="149">
        <v>0.98</v>
      </c>
      <c r="H139" s="150">
        <v>0</v>
      </c>
      <c r="I139" s="155">
        <v>0</v>
      </c>
      <c r="J139" s="149">
        <v>0.98333333333333339</v>
      </c>
      <c r="K139" s="150">
        <v>7.8E-2</v>
      </c>
      <c r="L139" s="155">
        <v>0</v>
      </c>
      <c r="M139" s="217" t="s">
        <v>1430</v>
      </c>
      <c r="N139" s="217" t="s">
        <v>1431</v>
      </c>
      <c r="O139" s="217" t="s">
        <v>1432</v>
      </c>
      <c r="P139" s="218" t="s">
        <v>1433</v>
      </c>
    </row>
    <row r="140" spans="1:16" x14ac:dyDescent="0.35">
      <c r="A140" s="52" t="s">
        <v>267</v>
      </c>
      <c r="B140" s="53">
        <v>23</v>
      </c>
      <c r="C140" s="53">
        <v>26192656</v>
      </c>
      <c r="D140" s="53" t="s">
        <v>206</v>
      </c>
      <c r="E140" s="53" t="s">
        <v>207</v>
      </c>
      <c r="F140" s="54">
        <v>1</v>
      </c>
      <c r="G140" s="149">
        <v>1</v>
      </c>
      <c r="H140" s="150">
        <v>0</v>
      </c>
      <c r="I140" s="155">
        <v>0</v>
      </c>
      <c r="J140" s="149">
        <v>0.95000000000000007</v>
      </c>
      <c r="K140" s="150">
        <v>1.4999999999999999E-2</v>
      </c>
      <c r="L140" s="155">
        <v>0</v>
      </c>
      <c r="M140" s="217" t="s">
        <v>1434</v>
      </c>
      <c r="N140" s="217" t="s">
        <v>1435</v>
      </c>
      <c r="O140" s="217" t="s">
        <v>1436</v>
      </c>
      <c r="P140" s="218" t="s">
        <v>1437</v>
      </c>
    </row>
    <row r="141" spans="1:16" x14ac:dyDescent="0.35">
      <c r="A141" s="52" t="s">
        <v>139</v>
      </c>
      <c r="B141" s="53">
        <v>23</v>
      </c>
      <c r="C141" s="53">
        <v>39522326</v>
      </c>
      <c r="D141" s="53" t="s">
        <v>206</v>
      </c>
      <c r="E141" s="53" t="s">
        <v>207</v>
      </c>
      <c r="F141" s="54">
        <v>2</v>
      </c>
      <c r="G141" s="149">
        <v>1</v>
      </c>
      <c r="H141" s="150">
        <v>0</v>
      </c>
      <c r="I141" s="155">
        <v>0</v>
      </c>
      <c r="J141" s="149">
        <v>0.99333333333333329</v>
      </c>
      <c r="K141" s="150">
        <v>0</v>
      </c>
      <c r="L141" s="155">
        <v>0</v>
      </c>
      <c r="M141" s="68" t="s">
        <v>1103</v>
      </c>
      <c r="N141" s="68" t="s">
        <v>1104</v>
      </c>
      <c r="O141" s="68" t="s">
        <v>1105</v>
      </c>
      <c r="P141" s="219" t="s">
        <v>1106</v>
      </c>
    </row>
    <row r="142" spans="1:16" x14ac:dyDescent="0.35">
      <c r="A142" s="52" t="s">
        <v>268</v>
      </c>
      <c r="B142" s="53">
        <v>24</v>
      </c>
      <c r="C142" s="53">
        <v>523951</v>
      </c>
      <c r="D142" s="53" t="s">
        <v>206</v>
      </c>
      <c r="E142" s="53" t="s">
        <v>207</v>
      </c>
      <c r="F142" s="54">
        <v>1</v>
      </c>
      <c r="G142" s="149">
        <v>1</v>
      </c>
      <c r="H142" s="150">
        <v>0</v>
      </c>
      <c r="I142" s="155">
        <v>0</v>
      </c>
      <c r="J142" s="149">
        <v>0.97666666666666657</v>
      </c>
      <c r="K142" s="150">
        <v>0</v>
      </c>
      <c r="L142" s="155">
        <v>0</v>
      </c>
      <c r="M142" s="217" t="s">
        <v>1438</v>
      </c>
      <c r="N142" s="217" t="s">
        <v>1439</v>
      </c>
      <c r="O142" s="217" t="s">
        <v>1440</v>
      </c>
      <c r="P142" s="218" t="s">
        <v>1441</v>
      </c>
    </row>
    <row r="143" spans="1:16" x14ac:dyDescent="0.35">
      <c r="A143" s="52" t="s">
        <v>141</v>
      </c>
      <c r="B143" s="53">
        <v>24</v>
      </c>
      <c r="C143" s="53">
        <v>16686873</v>
      </c>
      <c r="D143" s="53" t="s">
        <v>206</v>
      </c>
      <c r="E143" s="53" t="s">
        <v>207</v>
      </c>
      <c r="F143" s="54">
        <v>2</v>
      </c>
      <c r="G143" s="149">
        <v>1</v>
      </c>
      <c r="H143" s="150">
        <v>0</v>
      </c>
      <c r="I143" s="155">
        <v>0</v>
      </c>
      <c r="J143" s="149">
        <v>1</v>
      </c>
      <c r="K143" s="150">
        <v>0</v>
      </c>
      <c r="L143" s="155">
        <v>0</v>
      </c>
      <c r="M143" s="68" t="s">
        <v>1107</v>
      </c>
      <c r="N143" s="68" t="s">
        <v>1108</v>
      </c>
      <c r="O143" s="68" t="s">
        <v>1109</v>
      </c>
      <c r="P143" s="219" t="s">
        <v>1110</v>
      </c>
    </row>
    <row r="144" spans="1:16" x14ac:dyDescent="0.35">
      <c r="A144" s="295" t="s">
        <v>142</v>
      </c>
      <c r="B144" s="53">
        <v>24</v>
      </c>
      <c r="C144" s="53">
        <v>16721266</v>
      </c>
      <c r="D144" s="53" t="s">
        <v>206</v>
      </c>
      <c r="E144" s="53" t="s">
        <v>207</v>
      </c>
      <c r="F144" s="54">
        <v>2</v>
      </c>
      <c r="G144" s="149">
        <v>0</v>
      </c>
      <c r="H144" s="177" t="s">
        <v>1560</v>
      </c>
      <c r="I144" s="177" t="s">
        <v>1560</v>
      </c>
      <c r="J144" s="149">
        <v>0</v>
      </c>
      <c r="K144" s="177" t="s">
        <v>1560</v>
      </c>
      <c r="L144" s="178" t="s">
        <v>1560</v>
      </c>
      <c r="M144" s="68" t="s">
        <v>1111</v>
      </c>
      <c r="N144" s="68" t="s">
        <v>1112</v>
      </c>
      <c r="O144" s="68" t="s">
        <v>1113</v>
      </c>
      <c r="P144" s="219" t="s">
        <v>1114</v>
      </c>
    </row>
    <row r="145" spans="1:17" x14ac:dyDescent="0.35">
      <c r="A145" s="52" t="s">
        <v>179</v>
      </c>
      <c r="B145" s="53">
        <v>24</v>
      </c>
      <c r="C145" s="53">
        <v>17600496</v>
      </c>
      <c r="D145" s="53" t="s">
        <v>206</v>
      </c>
      <c r="E145" s="53" t="s">
        <v>207</v>
      </c>
      <c r="F145" s="54">
        <v>2</v>
      </c>
      <c r="G145" s="149">
        <v>1</v>
      </c>
      <c r="H145" s="150">
        <v>0</v>
      </c>
      <c r="I145" s="155">
        <v>0</v>
      </c>
      <c r="J145" s="149">
        <v>1</v>
      </c>
      <c r="K145" s="150">
        <v>0</v>
      </c>
      <c r="L145" s="155">
        <v>0</v>
      </c>
      <c r="M145" s="68" t="s">
        <v>1115</v>
      </c>
      <c r="N145" s="68" t="s">
        <v>1116</v>
      </c>
      <c r="O145" s="68" t="s">
        <v>1117</v>
      </c>
      <c r="P145" s="219" t="s">
        <v>1118</v>
      </c>
    </row>
    <row r="146" spans="1:17" x14ac:dyDescent="0.35">
      <c r="A146" s="52" t="s">
        <v>143</v>
      </c>
      <c r="B146" s="53">
        <v>24</v>
      </c>
      <c r="C146" s="53">
        <v>26024755</v>
      </c>
      <c r="D146" s="53" t="s">
        <v>206</v>
      </c>
      <c r="E146" s="53" t="s">
        <v>207</v>
      </c>
      <c r="F146" s="54">
        <v>2</v>
      </c>
      <c r="G146" s="149">
        <v>1</v>
      </c>
      <c r="H146" s="150">
        <v>0</v>
      </c>
      <c r="I146" s="155">
        <v>0</v>
      </c>
      <c r="J146" s="149">
        <v>1</v>
      </c>
      <c r="K146" s="150">
        <v>0</v>
      </c>
      <c r="L146" s="155">
        <v>0</v>
      </c>
      <c r="M146" s="68" t="s">
        <v>1119</v>
      </c>
      <c r="N146" s="68" t="s">
        <v>1120</v>
      </c>
      <c r="O146" s="68" t="s">
        <v>1121</v>
      </c>
      <c r="P146" s="219" t="s">
        <v>1122</v>
      </c>
    </row>
    <row r="147" spans="1:17" x14ac:dyDescent="0.35">
      <c r="A147" s="52" t="s">
        <v>269</v>
      </c>
      <c r="B147" s="53">
        <v>25</v>
      </c>
      <c r="C147" s="53">
        <v>12314463</v>
      </c>
      <c r="D147" s="53" t="s">
        <v>206</v>
      </c>
      <c r="E147" s="53" t="s">
        <v>207</v>
      </c>
      <c r="F147" s="54">
        <v>1</v>
      </c>
      <c r="G147" s="149">
        <v>1</v>
      </c>
      <c r="H147" s="150">
        <v>0</v>
      </c>
      <c r="I147" s="155">
        <v>0</v>
      </c>
      <c r="J147" s="149">
        <v>0.92</v>
      </c>
      <c r="K147" s="150">
        <v>2.1000000000000001E-2</v>
      </c>
      <c r="L147" s="155">
        <v>0</v>
      </c>
      <c r="M147" s="217" t="s">
        <v>1442</v>
      </c>
      <c r="N147" s="217" t="s">
        <v>1443</v>
      </c>
      <c r="O147" s="217" t="s">
        <v>1444</v>
      </c>
      <c r="P147" s="218" t="s">
        <v>1445</v>
      </c>
    </row>
    <row r="148" spans="1:17" x14ac:dyDescent="0.35">
      <c r="A148" s="52" t="s">
        <v>147</v>
      </c>
      <c r="B148" s="53">
        <v>25</v>
      </c>
      <c r="C148" s="53">
        <v>16308812</v>
      </c>
      <c r="D148" s="53" t="s">
        <v>206</v>
      </c>
      <c r="E148" s="53" t="s">
        <v>207</v>
      </c>
      <c r="F148" s="54">
        <v>2</v>
      </c>
      <c r="G148" s="149">
        <v>0.98</v>
      </c>
      <c r="H148" s="150">
        <v>0</v>
      </c>
      <c r="I148" s="155">
        <v>0</v>
      </c>
      <c r="J148" s="149">
        <v>0.91333333333333344</v>
      </c>
      <c r="K148" s="150">
        <v>0</v>
      </c>
      <c r="L148" s="155">
        <v>0</v>
      </c>
      <c r="M148" s="68" t="s">
        <v>1123</v>
      </c>
      <c r="N148" s="68" t="s">
        <v>1124</v>
      </c>
      <c r="O148" s="68" t="s">
        <v>1125</v>
      </c>
      <c r="P148" s="219" t="s">
        <v>1126</v>
      </c>
    </row>
    <row r="149" spans="1:17" x14ac:dyDescent="0.35">
      <c r="A149" s="52" t="s">
        <v>148</v>
      </c>
      <c r="B149" s="53">
        <v>25</v>
      </c>
      <c r="C149" s="53">
        <v>33622657</v>
      </c>
      <c r="D149" s="53" t="s">
        <v>206</v>
      </c>
      <c r="E149" s="53" t="s">
        <v>211</v>
      </c>
      <c r="F149" s="54">
        <v>2</v>
      </c>
      <c r="G149" s="149">
        <v>1</v>
      </c>
      <c r="H149" s="150">
        <v>0</v>
      </c>
      <c r="I149" s="155">
        <v>0</v>
      </c>
      <c r="J149" s="149">
        <v>0.97666666666666657</v>
      </c>
      <c r="K149" s="150">
        <v>0</v>
      </c>
      <c r="L149" s="155">
        <v>0</v>
      </c>
      <c r="M149" s="68" t="s">
        <v>1127</v>
      </c>
      <c r="N149" s="68" t="s">
        <v>1128</v>
      </c>
      <c r="O149" s="68" t="s">
        <v>1129</v>
      </c>
      <c r="P149" s="219" t="s">
        <v>1130</v>
      </c>
    </row>
    <row r="150" spans="1:17" x14ac:dyDescent="0.35">
      <c r="A150" s="52" t="s">
        <v>149</v>
      </c>
      <c r="B150" s="53">
        <v>25</v>
      </c>
      <c r="C150" s="53">
        <v>42248167</v>
      </c>
      <c r="D150" s="53" t="s">
        <v>206</v>
      </c>
      <c r="E150" s="53" t="s">
        <v>207</v>
      </c>
      <c r="F150" s="54">
        <v>2</v>
      </c>
      <c r="G150" s="149">
        <v>1</v>
      </c>
      <c r="H150" s="150">
        <v>0</v>
      </c>
      <c r="I150" s="155">
        <v>0</v>
      </c>
      <c r="J150" s="149">
        <v>0.97666666666666657</v>
      </c>
      <c r="K150" s="150">
        <v>0</v>
      </c>
      <c r="L150" s="155">
        <v>0</v>
      </c>
      <c r="M150" s="68" t="s">
        <v>1131</v>
      </c>
      <c r="N150" s="68" t="s">
        <v>1132</v>
      </c>
      <c r="O150" s="68" t="s">
        <v>1133</v>
      </c>
      <c r="P150" s="219" t="s">
        <v>1134</v>
      </c>
    </row>
    <row r="151" spans="1:17" x14ac:dyDescent="0.35">
      <c r="A151" s="52" t="s">
        <v>150</v>
      </c>
      <c r="B151" s="53">
        <v>25</v>
      </c>
      <c r="C151" s="53">
        <v>44767977</v>
      </c>
      <c r="D151" s="53" t="s">
        <v>206</v>
      </c>
      <c r="E151" s="53" t="s">
        <v>207</v>
      </c>
      <c r="F151" s="54">
        <v>2</v>
      </c>
      <c r="G151" s="149">
        <v>0.98</v>
      </c>
      <c r="H151" s="150">
        <v>0</v>
      </c>
      <c r="I151" s="155">
        <v>0</v>
      </c>
      <c r="J151" s="149">
        <v>0.95333333333333325</v>
      </c>
      <c r="K151" s="150">
        <v>0</v>
      </c>
      <c r="L151" s="155">
        <v>0</v>
      </c>
      <c r="M151" s="68" t="s">
        <v>1135</v>
      </c>
      <c r="N151" s="68" t="s">
        <v>1136</v>
      </c>
      <c r="O151" s="68" t="s">
        <v>1137</v>
      </c>
      <c r="P151" s="219" t="s">
        <v>1138</v>
      </c>
      <c r="Q151" s="163"/>
    </row>
    <row r="152" spans="1:17" x14ac:dyDescent="0.35">
      <c r="A152" s="52" t="s">
        <v>152</v>
      </c>
      <c r="B152" s="53">
        <v>26</v>
      </c>
      <c r="C152" s="53">
        <v>24956479</v>
      </c>
      <c r="D152" s="53" t="s">
        <v>206</v>
      </c>
      <c r="E152" s="53" t="s">
        <v>207</v>
      </c>
      <c r="F152" s="54">
        <v>2</v>
      </c>
      <c r="G152" s="149">
        <v>0.98</v>
      </c>
      <c r="H152" s="150">
        <v>0</v>
      </c>
      <c r="I152" s="155">
        <v>0</v>
      </c>
      <c r="J152" s="149">
        <v>0.97666666666666657</v>
      </c>
      <c r="K152" s="150">
        <v>0</v>
      </c>
      <c r="L152" s="155">
        <v>0</v>
      </c>
      <c r="M152" s="68" t="s">
        <v>1139</v>
      </c>
      <c r="N152" s="68" t="s">
        <v>1140</v>
      </c>
      <c r="O152" s="68" t="s">
        <v>1141</v>
      </c>
      <c r="P152" s="219" t="s">
        <v>1142</v>
      </c>
    </row>
    <row r="153" spans="1:17" x14ac:dyDescent="0.35">
      <c r="A153" s="52" t="s">
        <v>270</v>
      </c>
      <c r="B153" s="53">
        <v>26</v>
      </c>
      <c r="C153" s="53">
        <v>35147391</v>
      </c>
      <c r="D153" s="53" t="s">
        <v>206</v>
      </c>
      <c r="E153" s="53" t="s">
        <v>207</v>
      </c>
      <c r="F153" s="54">
        <v>1</v>
      </c>
      <c r="G153" s="149">
        <v>1</v>
      </c>
      <c r="H153" s="150">
        <v>0</v>
      </c>
      <c r="I153" s="155">
        <v>0</v>
      </c>
      <c r="J153" s="149">
        <v>0.99333333333333329</v>
      </c>
      <c r="K153" s="150">
        <v>0</v>
      </c>
      <c r="L153" s="155">
        <v>0</v>
      </c>
      <c r="M153" s="217" t="s">
        <v>1450</v>
      </c>
      <c r="N153" s="217" t="s">
        <v>1451</v>
      </c>
      <c r="O153" s="217" t="s">
        <v>1452</v>
      </c>
      <c r="P153" s="218" t="s">
        <v>1453</v>
      </c>
    </row>
    <row r="154" spans="1:17" x14ac:dyDescent="0.35">
      <c r="A154" s="52" t="s">
        <v>175</v>
      </c>
      <c r="B154" s="53">
        <v>27</v>
      </c>
      <c r="C154" s="53">
        <v>8951876</v>
      </c>
      <c r="D154" s="53" t="s">
        <v>206</v>
      </c>
      <c r="E154" s="53" t="s">
        <v>207</v>
      </c>
      <c r="F154" s="54">
        <v>2</v>
      </c>
      <c r="G154" s="149">
        <v>1</v>
      </c>
      <c r="H154" s="150">
        <v>0</v>
      </c>
      <c r="I154" s="155">
        <v>0</v>
      </c>
      <c r="J154" s="149">
        <v>0.97666666666666668</v>
      </c>
      <c r="K154" s="150">
        <v>0</v>
      </c>
      <c r="L154" s="155">
        <v>0</v>
      </c>
      <c r="M154" s="68" t="s">
        <v>1143</v>
      </c>
      <c r="N154" s="68" t="s">
        <v>1144</v>
      </c>
      <c r="O154" s="68" t="s">
        <v>1145</v>
      </c>
      <c r="P154" s="219" t="s">
        <v>1146</v>
      </c>
    </row>
    <row r="155" spans="1:17" x14ac:dyDescent="0.35">
      <c r="A155" s="52" t="s">
        <v>271</v>
      </c>
      <c r="B155" s="53">
        <v>27</v>
      </c>
      <c r="C155" s="53">
        <v>16423267</v>
      </c>
      <c r="D155" s="53" t="s">
        <v>206</v>
      </c>
      <c r="E155" s="53" t="s">
        <v>207</v>
      </c>
      <c r="F155" s="54">
        <v>1</v>
      </c>
      <c r="G155" s="149">
        <v>1</v>
      </c>
      <c r="H155" s="150">
        <v>0</v>
      </c>
      <c r="I155" s="155">
        <v>0</v>
      </c>
      <c r="J155" s="149">
        <v>0.98666666666666669</v>
      </c>
      <c r="K155" s="150">
        <v>5.566666666666667E-2</v>
      </c>
      <c r="L155" s="155">
        <v>0</v>
      </c>
      <c r="M155" s="217" t="s">
        <v>1454</v>
      </c>
      <c r="N155" s="217" t="s">
        <v>1455</v>
      </c>
      <c r="O155" s="217" t="s">
        <v>1456</v>
      </c>
      <c r="P155" s="218" t="s">
        <v>1457</v>
      </c>
    </row>
    <row r="156" spans="1:17" x14ac:dyDescent="0.35">
      <c r="A156" s="295" t="s">
        <v>154</v>
      </c>
      <c r="B156" s="53">
        <v>27</v>
      </c>
      <c r="C156" s="53">
        <v>35629113</v>
      </c>
      <c r="D156" s="53" t="s">
        <v>206</v>
      </c>
      <c r="E156" s="53" t="s">
        <v>207</v>
      </c>
      <c r="F156" s="54">
        <v>2</v>
      </c>
      <c r="G156" s="149">
        <v>0</v>
      </c>
      <c r="H156" s="177" t="s">
        <v>1560</v>
      </c>
      <c r="I156" s="177" t="s">
        <v>1560</v>
      </c>
      <c r="J156" s="149">
        <v>0</v>
      </c>
      <c r="K156" s="177" t="s">
        <v>1560</v>
      </c>
      <c r="L156" s="178" t="s">
        <v>1560</v>
      </c>
      <c r="M156" s="68" t="s">
        <v>1147</v>
      </c>
      <c r="N156" s="68" t="s">
        <v>1148</v>
      </c>
      <c r="O156" s="68" t="s">
        <v>1149</v>
      </c>
      <c r="P156" s="219" t="s">
        <v>1150</v>
      </c>
    </row>
    <row r="157" spans="1:17" x14ac:dyDescent="0.35">
      <c r="A157" s="52" t="s">
        <v>272</v>
      </c>
      <c r="B157" s="53">
        <v>28</v>
      </c>
      <c r="C157" s="53">
        <v>7729556</v>
      </c>
      <c r="D157" s="53" t="s">
        <v>206</v>
      </c>
      <c r="E157" s="53" t="s">
        <v>207</v>
      </c>
      <c r="F157" s="54">
        <v>1</v>
      </c>
      <c r="G157" s="149">
        <v>1</v>
      </c>
      <c r="H157" s="150">
        <v>0</v>
      </c>
      <c r="I157" s="155">
        <v>0</v>
      </c>
      <c r="J157" s="149">
        <v>0.97000000000000008</v>
      </c>
      <c r="K157" s="150">
        <v>2.1000000000000001E-2</v>
      </c>
      <c r="L157" s="155">
        <v>0</v>
      </c>
      <c r="M157" s="217" t="s">
        <v>1462</v>
      </c>
      <c r="N157" s="217" t="s">
        <v>1463</v>
      </c>
      <c r="O157" s="217" t="s">
        <v>1464</v>
      </c>
      <c r="P157" s="218" t="s">
        <v>1465</v>
      </c>
    </row>
    <row r="158" spans="1:17" x14ac:dyDescent="0.35">
      <c r="A158" s="52" t="s">
        <v>273</v>
      </c>
      <c r="B158" s="53">
        <v>28</v>
      </c>
      <c r="C158" s="53">
        <v>11496843</v>
      </c>
      <c r="D158" s="53" t="s">
        <v>206</v>
      </c>
      <c r="E158" s="53" t="s">
        <v>207</v>
      </c>
      <c r="F158" s="54">
        <v>1</v>
      </c>
      <c r="G158" s="149">
        <v>1</v>
      </c>
      <c r="H158" s="150">
        <v>0</v>
      </c>
      <c r="I158" s="155">
        <v>0</v>
      </c>
      <c r="J158" s="149">
        <v>0.99333333333333329</v>
      </c>
      <c r="K158" s="150">
        <v>4.1666666666666664E-2</v>
      </c>
      <c r="L158" s="155">
        <v>0</v>
      </c>
      <c r="M158" s="217" t="s">
        <v>1466</v>
      </c>
      <c r="N158" s="217" t="s">
        <v>1467</v>
      </c>
      <c r="O158" s="217" t="s">
        <v>1468</v>
      </c>
      <c r="P158" s="218" t="s">
        <v>1469</v>
      </c>
    </row>
    <row r="159" spans="1:17" x14ac:dyDescent="0.35">
      <c r="A159" s="52" t="s">
        <v>274</v>
      </c>
      <c r="B159" s="53">
        <v>28</v>
      </c>
      <c r="C159" s="53">
        <v>29058281</v>
      </c>
      <c r="D159" s="53" t="s">
        <v>206</v>
      </c>
      <c r="E159" s="53" t="s">
        <v>207</v>
      </c>
      <c r="F159" s="54">
        <v>1</v>
      </c>
      <c r="G159" s="149">
        <v>1</v>
      </c>
      <c r="H159" s="150">
        <v>0</v>
      </c>
      <c r="I159" s="155">
        <v>0</v>
      </c>
      <c r="J159" s="149">
        <v>0.98666666666666669</v>
      </c>
      <c r="K159" s="150">
        <v>0</v>
      </c>
      <c r="L159" s="155">
        <v>0</v>
      </c>
      <c r="M159" s="217" t="s">
        <v>1470</v>
      </c>
      <c r="N159" s="217" t="s">
        <v>1471</v>
      </c>
      <c r="O159" s="217" t="s">
        <v>1472</v>
      </c>
      <c r="P159" s="218" t="s">
        <v>1473</v>
      </c>
    </row>
    <row r="160" spans="1:17" x14ac:dyDescent="0.35">
      <c r="A160" s="52" t="s">
        <v>155</v>
      </c>
      <c r="B160" s="53">
        <v>28</v>
      </c>
      <c r="C160" s="53">
        <v>29650842</v>
      </c>
      <c r="D160" s="53" t="s">
        <v>206</v>
      </c>
      <c r="E160" s="53" t="s">
        <v>211</v>
      </c>
      <c r="F160" s="54">
        <v>2</v>
      </c>
      <c r="G160" s="149">
        <v>1</v>
      </c>
      <c r="H160" s="150">
        <v>0</v>
      </c>
      <c r="I160" s="155">
        <v>0</v>
      </c>
      <c r="J160" s="149">
        <v>0.98333333333333339</v>
      </c>
      <c r="K160" s="150">
        <v>0</v>
      </c>
      <c r="L160" s="155">
        <v>0</v>
      </c>
      <c r="M160" s="68" t="s">
        <v>1151</v>
      </c>
      <c r="N160" s="68" t="s">
        <v>1152</v>
      </c>
      <c r="O160" s="68" t="s">
        <v>1153</v>
      </c>
      <c r="P160" s="219" t="s">
        <v>1154</v>
      </c>
    </row>
    <row r="161" spans="1:17" x14ac:dyDescent="0.35">
      <c r="A161" s="52" t="s">
        <v>275</v>
      </c>
      <c r="B161" s="53">
        <v>28</v>
      </c>
      <c r="C161" s="53">
        <v>32641862</v>
      </c>
      <c r="D161" s="53" t="s">
        <v>206</v>
      </c>
      <c r="E161" s="53" t="s">
        <v>207</v>
      </c>
      <c r="F161" s="54">
        <v>1</v>
      </c>
      <c r="G161" s="149">
        <v>1</v>
      </c>
      <c r="H161" s="150">
        <v>0</v>
      </c>
      <c r="I161" s="155">
        <v>0</v>
      </c>
      <c r="J161" s="149">
        <v>0.99333333333333329</v>
      </c>
      <c r="K161" s="150">
        <v>0.40466666666666667</v>
      </c>
      <c r="L161" s="155">
        <v>0</v>
      </c>
      <c r="M161" s="217" t="s">
        <v>1474</v>
      </c>
      <c r="N161" s="217" t="s">
        <v>1475</v>
      </c>
      <c r="O161" s="217" t="s">
        <v>1476</v>
      </c>
      <c r="P161" s="218" t="s">
        <v>1477</v>
      </c>
    </row>
    <row r="162" spans="1:17" x14ac:dyDescent="0.35">
      <c r="A162" s="52" t="s">
        <v>276</v>
      </c>
      <c r="B162" s="53">
        <v>29</v>
      </c>
      <c r="C162" s="53">
        <v>10725198</v>
      </c>
      <c r="D162" s="53" t="s">
        <v>206</v>
      </c>
      <c r="E162" s="53" t="s">
        <v>207</v>
      </c>
      <c r="F162" s="54">
        <v>1</v>
      </c>
      <c r="G162" s="149">
        <v>1</v>
      </c>
      <c r="H162" s="150">
        <v>0</v>
      </c>
      <c r="I162" s="155">
        <v>0</v>
      </c>
      <c r="J162" s="149">
        <v>0.98666666666666669</v>
      </c>
      <c r="K162" s="150">
        <v>3.8333333333333337E-2</v>
      </c>
      <c r="L162" s="155">
        <v>0</v>
      </c>
      <c r="M162" s="217" t="s">
        <v>1478</v>
      </c>
      <c r="N162" s="217" t="s">
        <v>1479</v>
      </c>
      <c r="O162" s="217" t="s">
        <v>1480</v>
      </c>
      <c r="P162" s="218" t="s">
        <v>1481</v>
      </c>
    </row>
    <row r="163" spans="1:17" x14ac:dyDescent="0.35">
      <c r="A163" s="52" t="s">
        <v>277</v>
      </c>
      <c r="B163" s="53">
        <v>29</v>
      </c>
      <c r="C163" s="53">
        <v>24402846</v>
      </c>
      <c r="D163" s="53" t="s">
        <v>206</v>
      </c>
      <c r="E163" s="53" t="s">
        <v>211</v>
      </c>
      <c r="F163" s="54">
        <v>1</v>
      </c>
      <c r="G163" s="149">
        <v>1</v>
      </c>
      <c r="H163" s="150">
        <v>0</v>
      </c>
      <c r="I163" s="155">
        <v>0</v>
      </c>
      <c r="J163" s="149">
        <v>0.97333333333333327</v>
      </c>
      <c r="K163" s="150">
        <v>9.0333333333333335E-2</v>
      </c>
      <c r="L163" s="155">
        <v>0</v>
      </c>
      <c r="M163" s="217" t="s">
        <v>1482</v>
      </c>
      <c r="N163" s="217" t="s">
        <v>1483</v>
      </c>
      <c r="O163" s="217" t="s">
        <v>1484</v>
      </c>
      <c r="P163" s="218" t="s">
        <v>1485</v>
      </c>
    </row>
    <row r="164" spans="1:17" x14ac:dyDescent="0.35">
      <c r="A164" s="52" t="s">
        <v>177</v>
      </c>
      <c r="B164" s="53">
        <v>29</v>
      </c>
      <c r="C164" s="53">
        <v>39338570</v>
      </c>
      <c r="D164" s="53" t="s">
        <v>206</v>
      </c>
      <c r="E164" s="53" t="s">
        <v>207</v>
      </c>
      <c r="F164" s="54">
        <v>2</v>
      </c>
      <c r="G164" s="149">
        <v>1</v>
      </c>
      <c r="H164" s="150">
        <v>0</v>
      </c>
      <c r="I164" s="155">
        <v>0</v>
      </c>
      <c r="J164" s="149">
        <v>0.98333333333333339</v>
      </c>
      <c r="K164" s="150">
        <v>8.3000000000000004E-2</v>
      </c>
      <c r="L164" s="155">
        <v>0</v>
      </c>
      <c r="M164" s="68" t="s">
        <v>1155</v>
      </c>
      <c r="N164" s="68" t="s">
        <v>1156</v>
      </c>
      <c r="O164" s="68" t="s">
        <v>1157</v>
      </c>
      <c r="P164" s="219" t="s">
        <v>1158</v>
      </c>
      <c r="Q164" s="163"/>
    </row>
    <row r="165" spans="1:17" x14ac:dyDescent="0.35">
      <c r="A165" s="52" t="s">
        <v>278</v>
      </c>
      <c r="B165" s="53">
        <v>30</v>
      </c>
      <c r="C165" s="53">
        <v>1523168</v>
      </c>
      <c r="D165" s="53" t="s">
        <v>206</v>
      </c>
      <c r="E165" s="53" t="s">
        <v>207</v>
      </c>
      <c r="F165" s="54">
        <v>1</v>
      </c>
      <c r="G165" s="149">
        <v>1</v>
      </c>
      <c r="H165" s="150">
        <v>0</v>
      </c>
      <c r="I165" s="155">
        <v>0</v>
      </c>
      <c r="J165" s="149">
        <v>0.96666666666666679</v>
      </c>
      <c r="K165" s="150">
        <v>2.3666666666666666E-2</v>
      </c>
      <c r="L165" s="155">
        <v>0</v>
      </c>
      <c r="M165" s="217" t="s">
        <v>1490</v>
      </c>
      <c r="N165" s="217" t="s">
        <v>1491</v>
      </c>
      <c r="O165" s="217" t="s">
        <v>1492</v>
      </c>
      <c r="P165" s="218" t="s">
        <v>1493</v>
      </c>
    </row>
    <row r="166" spans="1:17" x14ac:dyDescent="0.35">
      <c r="A166" s="52" t="s">
        <v>279</v>
      </c>
      <c r="B166" s="53">
        <v>30</v>
      </c>
      <c r="C166" s="53">
        <v>14288568</v>
      </c>
      <c r="D166" s="53" t="s">
        <v>206</v>
      </c>
      <c r="E166" s="53" t="s">
        <v>207</v>
      </c>
      <c r="F166" s="54">
        <v>1</v>
      </c>
      <c r="G166" s="149">
        <v>1</v>
      </c>
      <c r="H166" s="150">
        <v>0</v>
      </c>
      <c r="I166" s="155">
        <v>0</v>
      </c>
      <c r="J166" s="149">
        <v>0.96</v>
      </c>
      <c r="K166" s="150">
        <v>0</v>
      </c>
      <c r="L166" s="155">
        <v>0</v>
      </c>
      <c r="M166" s="217" t="s">
        <v>1494</v>
      </c>
      <c r="N166" s="217" t="s">
        <v>1495</v>
      </c>
      <c r="O166" s="217" t="s">
        <v>1496</v>
      </c>
      <c r="P166" s="218" t="s">
        <v>1497</v>
      </c>
    </row>
    <row r="167" spans="1:17" x14ac:dyDescent="0.35">
      <c r="A167" s="52" t="s">
        <v>280</v>
      </c>
      <c r="B167" s="53">
        <v>30</v>
      </c>
      <c r="C167" s="53">
        <v>24741573</v>
      </c>
      <c r="D167" s="53" t="s">
        <v>206</v>
      </c>
      <c r="E167" s="53" t="s">
        <v>207</v>
      </c>
      <c r="F167" s="54">
        <v>1</v>
      </c>
      <c r="G167" s="149">
        <v>1</v>
      </c>
      <c r="H167" s="150">
        <v>0</v>
      </c>
      <c r="I167" s="155">
        <v>0</v>
      </c>
      <c r="J167" s="149">
        <v>0.99333333333333329</v>
      </c>
      <c r="K167" s="150">
        <v>0</v>
      </c>
      <c r="L167" s="155">
        <v>0</v>
      </c>
      <c r="M167" s="217" t="s">
        <v>1498</v>
      </c>
      <c r="N167" s="217" t="s">
        <v>1499</v>
      </c>
      <c r="O167" s="217" t="s">
        <v>1500</v>
      </c>
      <c r="P167" s="218" t="s">
        <v>1501</v>
      </c>
    </row>
    <row r="168" spans="1:17" x14ac:dyDescent="0.35">
      <c r="A168" s="295" t="s">
        <v>158</v>
      </c>
      <c r="B168" s="53">
        <v>30</v>
      </c>
      <c r="C168" s="53">
        <v>29311707</v>
      </c>
      <c r="D168" s="53" t="s">
        <v>206</v>
      </c>
      <c r="E168" s="53" t="s">
        <v>207</v>
      </c>
      <c r="F168" s="54">
        <v>2</v>
      </c>
      <c r="G168" s="149">
        <v>0</v>
      </c>
      <c r="H168" s="177" t="s">
        <v>1560</v>
      </c>
      <c r="I168" s="177" t="s">
        <v>1560</v>
      </c>
      <c r="J168" s="149">
        <v>0</v>
      </c>
      <c r="K168" s="177" t="s">
        <v>1560</v>
      </c>
      <c r="L168" s="178" t="s">
        <v>1560</v>
      </c>
      <c r="M168" s="68" t="s">
        <v>1159</v>
      </c>
      <c r="N168" s="68" t="s">
        <v>1160</v>
      </c>
      <c r="O168" s="68" t="s">
        <v>1161</v>
      </c>
      <c r="P168" s="219" t="s">
        <v>1162</v>
      </c>
    </row>
    <row r="169" spans="1:17" x14ac:dyDescent="0.35">
      <c r="A169" s="52" t="s">
        <v>159</v>
      </c>
      <c r="B169" s="53">
        <v>31</v>
      </c>
      <c r="C169" s="53">
        <v>2120727</v>
      </c>
      <c r="D169" s="53" t="s">
        <v>206</v>
      </c>
      <c r="E169" s="53" t="s">
        <v>207</v>
      </c>
      <c r="F169" s="54">
        <v>2</v>
      </c>
      <c r="G169" s="149">
        <v>1</v>
      </c>
      <c r="H169" s="150">
        <v>0</v>
      </c>
      <c r="I169" s="155">
        <v>0</v>
      </c>
      <c r="J169" s="149">
        <v>0.97666666666666657</v>
      </c>
      <c r="K169" s="150">
        <v>0</v>
      </c>
      <c r="L169" s="155">
        <v>0</v>
      </c>
      <c r="M169" s="68" t="s">
        <v>1163</v>
      </c>
      <c r="N169" s="68" t="s">
        <v>1164</v>
      </c>
      <c r="O169" s="68" t="s">
        <v>1165</v>
      </c>
      <c r="P169" s="219" t="s">
        <v>1166</v>
      </c>
    </row>
    <row r="170" spans="1:17" x14ac:dyDescent="0.35">
      <c r="A170" s="52" t="s">
        <v>160</v>
      </c>
      <c r="B170" s="53">
        <v>31</v>
      </c>
      <c r="C170" s="53">
        <v>3719669</v>
      </c>
      <c r="D170" s="53" t="s">
        <v>206</v>
      </c>
      <c r="E170" s="53" t="s">
        <v>207</v>
      </c>
      <c r="F170" s="54">
        <v>2</v>
      </c>
      <c r="G170" s="149">
        <v>1</v>
      </c>
      <c r="H170" s="150">
        <v>0</v>
      </c>
      <c r="I170" s="155">
        <v>0</v>
      </c>
      <c r="J170" s="149">
        <v>0.98333333333333339</v>
      </c>
      <c r="K170" s="150">
        <v>0.222</v>
      </c>
      <c r="L170" s="155">
        <v>0</v>
      </c>
      <c r="M170" s="68" t="s">
        <v>1167</v>
      </c>
      <c r="N170" s="68" t="s">
        <v>1168</v>
      </c>
      <c r="O170" s="68" t="s">
        <v>1169</v>
      </c>
      <c r="P170" s="219" t="s">
        <v>1170</v>
      </c>
    </row>
    <row r="171" spans="1:17" x14ac:dyDescent="0.35">
      <c r="A171" s="295" t="s">
        <v>161</v>
      </c>
      <c r="B171" s="53">
        <v>31</v>
      </c>
      <c r="C171" s="53">
        <v>9216633</v>
      </c>
      <c r="D171" s="53" t="s">
        <v>206</v>
      </c>
      <c r="E171" s="53" t="s">
        <v>211</v>
      </c>
      <c r="F171" s="54">
        <v>2</v>
      </c>
      <c r="G171" s="149">
        <v>0</v>
      </c>
      <c r="H171" s="177" t="s">
        <v>1560</v>
      </c>
      <c r="I171" s="177" t="s">
        <v>1560</v>
      </c>
      <c r="J171" s="149">
        <v>0</v>
      </c>
      <c r="K171" s="177" t="s">
        <v>1560</v>
      </c>
      <c r="L171" s="178" t="s">
        <v>1560</v>
      </c>
      <c r="M171" s="68" t="s">
        <v>1171</v>
      </c>
      <c r="N171" s="68" t="s">
        <v>1172</v>
      </c>
      <c r="O171" s="68" t="s">
        <v>1173</v>
      </c>
      <c r="P171" s="219" t="s">
        <v>1174</v>
      </c>
    </row>
    <row r="172" spans="1:17" x14ac:dyDescent="0.35">
      <c r="A172" s="52" t="s">
        <v>281</v>
      </c>
      <c r="B172" s="53">
        <v>31</v>
      </c>
      <c r="C172" s="53">
        <v>16093860</v>
      </c>
      <c r="D172" s="53" t="s">
        <v>206</v>
      </c>
      <c r="E172" s="53" t="s">
        <v>207</v>
      </c>
      <c r="F172" s="54">
        <v>1</v>
      </c>
      <c r="G172" s="149">
        <v>1</v>
      </c>
      <c r="H172" s="150">
        <v>0</v>
      </c>
      <c r="I172" s="155">
        <v>0</v>
      </c>
      <c r="J172" s="149">
        <v>0.94999999999999984</v>
      </c>
      <c r="K172" s="150">
        <v>0</v>
      </c>
      <c r="L172" s="155">
        <v>0</v>
      </c>
      <c r="M172" s="217" t="s">
        <v>1502</v>
      </c>
      <c r="N172" s="217" t="s">
        <v>1503</v>
      </c>
      <c r="O172" s="217" t="s">
        <v>1504</v>
      </c>
      <c r="P172" s="218" t="s">
        <v>1505</v>
      </c>
    </row>
    <row r="173" spans="1:17" x14ac:dyDescent="0.35">
      <c r="A173" s="52" t="s">
        <v>162</v>
      </c>
      <c r="B173" s="53">
        <v>31</v>
      </c>
      <c r="C173" s="53">
        <v>26255430</v>
      </c>
      <c r="D173" s="53" t="s">
        <v>206</v>
      </c>
      <c r="E173" s="53" t="s">
        <v>211</v>
      </c>
      <c r="F173" s="54">
        <v>2</v>
      </c>
      <c r="G173" s="149">
        <v>1</v>
      </c>
      <c r="H173" s="150">
        <v>0</v>
      </c>
      <c r="I173" s="155">
        <v>0</v>
      </c>
      <c r="J173" s="149">
        <v>0.97000000000000008</v>
      </c>
      <c r="K173" s="150">
        <v>8.3000000000000004E-2</v>
      </c>
      <c r="L173" s="155">
        <v>0</v>
      </c>
      <c r="M173" s="68" t="s">
        <v>1175</v>
      </c>
      <c r="N173" s="68" t="s">
        <v>1176</v>
      </c>
      <c r="O173" s="68" t="s">
        <v>1177</v>
      </c>
      <c r="P173" s="219" t="s">
        <v>1178</v>
      </c>
    </row>
    <row r="174" spans="1:17" x14ac:dyDescent="0.35">
      <c r="A174" s="52" t="s">
        <v>163</v>
      </c>
      <c r="B174" s="53">
        <v>32</v>
      </c>
      <c r="C174" s="53">
        <v>3663386</v>
      </c>
      <c r="D174" s="53" t="s">
        <v>206</v>
      </c>
      <c r="E174" s="53" t="s">
        <v>211</v>
      </c>
      <c r="F174" s="54">
        <v>2</v>
      </c>
      <c r="G174" s="149">
        <v>1</v>
      </c>
      <c r="H174" s="150">
        <v>0</v>
      </c>
      <c r="I174" s="155">
        <v>0</v>
      </c>
      <c r="J174" s="149">
        <v>0.97666666666666657</v>
      </c>
      <c r="K174" s="150">
        <v>0</v>
      </c>
      <c r="L174" s="155">
        <v>0</v>
      </c>
      <c r="M174" s="68" t="s">
        <v>1179</v>
      </c>
      <c r="N174" s="68" t="s">
        <v>1180</v>
      </c>
      <c r="O174" s="68" t="s">
        <v>1181</v>
      </c>
      <c r="P174" s="219" t="s">
        <v>1182</v>
      </c>
    </row>
    <row r="175" spans="1:17" x14ac:dyDescent="0.35">
      <c r="A175" s="52" t="s">
        <v>282</v>
      </c>
      <c r="B175" s="53">
        <v>32</v>
      </c>
      <c r="C175" s="53">
        <v>28250646</v>
      </c>
      <c r="D175" s="53" t="s">
        <v>206</v>
      </c>
      <c r="E175" s="53" t="s">
        <v>207</v>
      </c>
      <c r="F175" s="54">
        <v>1</v>
      </c>
      <c r="G175" s="149">
        <v>0.98</v>
      </c>
      <c r="H175" s="150">
        <v>0</v>
      </c>
      <c r="I175" s="155">
        <v>0</v>
      </c>
      <c r="J175" s="149">
        <v>0.97666666666666657</v>
      </c>
      <c r="K175" s="150">
        <v>2.7666666666666669E-2</v>
      </c>
      <c r="L175" s="155">
        <v>0</v>
      </c>
      <c r="M175" s="217" t="s">
        <v>1506</v>
      </c>
      <c r="N175" s="217" t="s">
        <v>1507</v>
      </c>
      <c r="O175" s="217" t="s">
        <v>1508</v>
      </c>
      <c r="P175" s="218" t="s">
        <v>1509</v>
      </c>
    </row>
    <row r="176" spans="1:17" x14ac:dyDescent="0.35">
      <c r="A176" s="52" t="s">
        <v>283</v>
      </c>
      <c r="B176" s="53">
        <v>33</v>
      </c>
      <c r="C176" s="53">
        <v>2432073</v>
      </c>
      <c r="D176" s="53" t="s">
        <v>206</v>
      </c>
      <c r="E176" s="53" t="s">
        <v>211</v>
      </c>
      <c r="F176" s="54">
        <v>1</v>
      </c>
      <c r="G176" s="149">
        <v>1</v>
      </c>
      <c r="H176" s="150">
        <v>0</v>
      </c>
      <c r="I176" s="155">
        <v>0</v>
      </c>
      <c r="J176" s="149">
        <v>0.98666666666666669</v>
      </c>
      <c r="K176" s="150">
        <v>0</v>
      </c>
      <c r="L176" s="155">
        <v>0</v>
      </c>
      <c r="M176" s="217" t="s">
        <v>1510</v>
      </c>
      <c r="N176" s="217" t="s">
        <v>1511</v>
      </c>
      <c r="O176" s="217" t="s">
        <v>1512</v>
      </c>
      <c r="P176" s="218" t="s">
        <v>1513</v>
      </c>
    </row>
    <row r="177" spans="1:16" x14ac:dyDescent="0.35">
      <c r="A177" s="295" t="s">
        <v>164</v>
      </c>
      <c r="B177" s="53">
        <v>33</v>
      </c>
      <c r="C177" s="53">
        <v>6858004</v>
      </c>
      <c r="D177" s="53" t="s">
        <v>206</v>
      </c>
      <c r="E177" s="53" t="s">
        <v>207</v>
      </c>
      <c r="F177" s="54">
        <v>2</v>
      </c>
      <c r="G177" s="149">
        <v>0</v>
      </c>
      <c r="H177" s="177" t="s">
        <v>1560</v>
      </c>
      <c r="I177" s="177" t="s">
        <v>1560</v>
      </c>
      <c r="J177" s="149">
        <v>0</v>
      </c>
      <c r="K177" s="177" t="s">
        <v>1560</v>
      </c>
      <c r="L177" s="178" t="s">
        <v>1560</v>
      </c>
      <c r="M177" s="68" t="s">
        <v>1183</v>
      </c>
      <c r="N177" s="68" t="s">
        <v>1184</v>
      </c>
      <c r="O177" s="68" t="s">
        <v>1185</v>
      </c>
      <c r="P177" s="219" t="s">
        <v>1186</v>
      </c>
    </row>
    <row r="178" spans="1:16" x14ac:dyDescent="0.35">
      <c r="A178" s="52" t="s">
        <v>284</v>
      </c>
      <c r="B178" s="53">
        <v>33</v>
      </c>
      <c r="C178" s="53">
        <v>8926215</v>
      </c>
      <c r="D178" s="53" t="s">
        <v>206</v>
      </c>
      <c r="E178" s="53" t="s">
        <v>207</v>
      </c>
      <c r="F178" s="54">
        <v>1</v>
      </c>
      <c r="G178" s="149">
        <v>1</v>
      </c>
      <c r="H178" s="150">
        <v>0</v>
      </c>
      <c r="I178" s="155">
        <v>0</v>
      </c>
      <c r="J178" s="149">
        <v>1</v>
      </c>
      <c r="K178" s="150">
        <v>3.3333333333333333E-2</v>
      </c>
      <c r="L178" s="155">
        <v>0</v>
      </c>
      <c r="M178" s="217" t="s">
        <v>1514</v>
      </c>
      <c r="N178" s="217" t="s">
        <v>1515</v>
      </c>
      <c r="O178" s="217" t="s">
        <v>1516</v>
      </c>
      <c r="P178" s="218" t="s">
        <v>1517</v>
      </c>
    </row>
    <row r="179" spans="1:16" x14ac:dyDescent="0.35">
      <c r="A179" s="52" t="s">
        <v>285</v>
      </c>
      <c r="B179" s="53">
        <v>33</v>
      </c>
      <c r="C179" s="53">
        <v>14129974</v>
      </c>
      <c r="D179" s="53" t="s">
        <v>206</v>
      </c>
      <c r="E179" s="53" t="s">
        <v>207</v>
      </c>
      <c r="F179" s="54">
        <v>1</v>
      </c>
      <c r="G179" s="149">
        <v>1</v>
      </c>
      <c r="H179" s="150">
        <v>0</v>
      </c>
      <c r="I179" s="155">
        <v>0</v>
      </c>
      <c r="J179" s="149">
        <v>0.94999999999999984</v>
      </c>
      <c r="K179" s="150">
        <v>1.4E-2</v>
      </c>
      <c r="L179" s="155">
        <v>0</v>
      </c>
      <c r="M179" s="217" t="s">
        <v>1518</v>
      </c>
      <c r="N179" s="217" t="s">
        <v>1519</v>
      </c>
      <c r="O179" s="217" t="s">
        <v>1520</v>
      </c>
      <c r="P179" s="218" t="s">
        <v>1521</v>
      </c>
    </row>
    <row r="180" spans="1:16" x14ac:dyDescent="0.35">
      <c r="A180" s="52" t="s">
        <v>165</v>
      </c>
      <c r="B180" s="53">
        <v>33</v>
      </c>
      <c r="C180" s="53">
        <v>30222570</v>
      </c>
      <c r="D180" s="53" t="s">
        <v>206</v>
      </c>
      <c r="E180" s="53" t="s">
        <v>207</v>
      </c>
      <c r="F180" s="54">
        <v>2</v>
      </c>
      <c r="G180" s="151">
        <v>1</v>
      </c>
      <c r="H180" s="150">
        <v>0</v>
      </c>
      <c r="I180" s="155">
        <v>0</v>
      </c>
      <c r="J180" s="149">
        <v>0.98666666666666669</v>
      </c>
      <c r="K180" s="150">
        <v>0</v>
      </c>
      <c r="L180" s="155">
        <v>0</v>
      </c>
      <c r="M180" s="68" t="s">
        <v>1187</v>
      </c>
      <c r="N180" s="68" t="s">
        <v>1188</v>
      </c>
      <c r="O180" s="68" t="s">
        <v>1189</v>
      </c>
      <c r="P180" s="219" t="s">
        <v>1190</v>
      </c>
    </row>
    <row r="181" spans="1:16" x14ac:dyDescent="0.35">
      <c r="A181" s="52" t="s">
        <v>286</v>
      </c>
      <c r="B181" s="53">
        <v>34</v>
      </c>
      <c r="C181" s="53">
        <v>9332550</v>
      </c>
      <c r="D181" s="53" t="s">
        <v>206</v>
      </c>
      <c r="E181" s="53" t="s">
        <v>207</v>
      </c>
      <c r="F181" s="54">
        <v>1</v>
      </c>
      <c r="G181" s="149">
        <v>1</v>
      </c>
      <c r="H181" s="150">
        <v>0</v>
      </c>
      <c r="I181" s="155">
        <v>0</v>
      </c>
      <c r="J181" s="149">
        <v>0.99333333333333329</v>
      </c>
      <c r="K181" s="150">
        <v>5.566666666666667E-2</v>
      </c>
      <c r="L181" s="155">
        <v>0</v>
      </c>
      <c r="M181" s="217" t="s">
        <v>1522</v>
      </c>
      <c r="N181" s="217" t="s">
        <v>1523</v>
      </c>
      <c r="O181" s="217" t="s">
        <v>1524</v>
      </c>
      <c r="P181" s="218" t="s">
        <v>1525</v>
      </c>
    </row>
    <row r="182" spans="1:16" x14ac:dyDescent="0.35">
      <c r="A182" s="52" t="s">
        <v>287</v>
      </c>
      <c r="B182" s="53">
        <v>34</v>
      </c>
      <c r="C182" s="53">
        <v>21526852</v>
      </c>
      <c r="D182" s="53" t="s">
        <v>206</v>
      </c>
      <c r="E182" s="53" t="s">
        <v>207</v>
      </c>
      <c r="F182" s="54">
        <v>1</v>
      </c>
      <c r="G182" s="149">
        <v>1</v>
      </c>
      <c r="H182" s="150">
        <v>0</v>
      </c>
      <c r="I182" s="155">
        <v>0</v>
      </c>
      <c r="J182" s="149">
        <v>0.97666666666666657</v>
      </c>
      <c r="K182" s="150">
        <v>0</v>
      </c>
      <c r="L182" s="155">
        <v>0</v>
      </c>
      <c r="M182" s="217" t="s">
        <v>1526</v>
      </c>
      <c r="N182" s="217" t="s">
        <v>1527</v>
      </c>
      <c r="O182" s="217" t="s">
        <v>1528</v>
      </c>
      <c r="P182" s="218" t="s">
        <v>1529</v>
      </c>
    </row>
    <row r="183" spans="1:16" x14ac:dyDescent="0.35">
      <c r="A183" s="52" t="s">
        <v>168</v>
      </c>
      <c r="B183" s="53">
        <v>34</v>
      </c>
      <c r="C183" s="53">
        <v>32163485</v>
      </c>
      <c r="D183" s="53" t="s">
        <v>206</v>
      </c>
      <c r="E183" s="53" t="s">
        <v>207</v>
      </c>
      <c r="F183" s="54">
        <v>2</v>
      </c>
      <c r="G183" s="149">
        <v>0.96</v>
      </c>
      <c r="H183" s="150">
        <v>0</v>
      </c>
      <c r="I183" s="155">
        <v>0</v>
      </c>
      <c r="J183" s="149">
        <v>0.97666666666666657</v>
      </c>
      <c r="K183" s="150">
        <v>0</v>
      </c>
      <c r="L183" s="155">
        <v>0</v>
      </c>
      <c r="M183" s="68" t="s">
        <v>1191</v>
      </c>
      <c r="N183" s="68" t="s">
        <v>1192</v>
      </c>
      <c r="O183" s="68" t="s">
        <v>1193</v>
      </c>
      <c r="P183" s="219" t="s">
        <v>1194</v>
      </c>
    </row>
    <row r="184" spans="1:16" x14ac:dyDescent="0.35">
      <c r="A184" s="52" t="s">
        <v>182</v>
      </c>
      <c r="B184" s="53">
        <v>34</v>
      </c>
      <c r="C184" s="53">
        <v>41191206</v>
      </c>
      <c r="D184" s="53" t="s">
        <v>206</v>
      </c>
      <c r="E184" s="53" t="s">
        <v>207</v>
      </c>
      <c r="F184" s="54">
        <v>2</v>
      </c>
      <c r="G184" s="149">
        <v>1</v>
      </c>
      <c r="H184" s="150">
        <v>0</v>
      </c>
      <c r="I184" s="155">
        <v>0</v>
      </c>
      <c r="J184" s="149">
        <v>0.97666666666666668</v>
      </c>
      <c r="K184" s="150">
        <v>0</v>
      </c>
      <c r="L184" s="155">
        <v>0</v>
      </c>
      <c r="M184" s="68" t="s">
        <v>1195</v>
      </c>
      <c r="N184" s="68" t="s">
        <v>1196</v>
      </c>
      <c r="O184" s="68" t="s">
        <v>1197</v>
      </c>
      <c r="P184" s="219" t="s">
        <v>1198</v>
      </c>
    </row>
    <row r="185" spans="1:16" x14ac:dyDescent="0.35">
      <c r="A185" s="52" t="s">
        <v>169</v>
      </c>
      <c r="B185" s="53">
        <v>35</v>
      </c>
      <c r="C185" s="53">
        <v>5626007</v>
      </c>
      <c r="D185" s="53" t="s">
        <v>206</v>
      </c>
      <c r="E185" s="53" t="s">
        <v>207</v>
      </c>
      <c r="F185" s="54">
        <v>2</v>
      </c>
      <c r="G185" s="151">
        <v>1</v>
      </c>
      <c r="H185" s="150">
        <v>0</v>
      </c>
      <c r="I185" s="155">
        <v>0</v>
      </c>
      <c r="J185" s="149">
        <v>0.94666666666666666</v>
      </c>
      <c r="K185" s="150">
        <v>0</v>
      </c>
      <c r="L185" s="155">
        <v>0</v>
      </c>
      <c r="M185" s="68" t="s">
        <v>1199</v>
      </c>
      <c r="N185" s="68" t="s">
        <v>1200</v>
      </c>
      <c r="O185" s="68" t="s">
        <v>1201</v>
      </c>
      <c r="P185" s="219" t="s">
        <v>1202</v>
      </c>
    </row>
    <row r="186" spans="1:16" x14ac:dyDescent="0.35">
      <c r="A186" s="52" t="s">
        <v>170</v>
      </c>
      <c r="B186" s="53">
        <v>35</v>
      </c>
      <c r="C186" s="53">
        <v>21880643</v>
      </c>
      <c r="D186" s="53" t="s">
        <v>206</v>
      </c>
      <c r="E186" s="53" t="s">
        <v>207</v>
      </c>
      <c r="F186" s="54">
        <v>2</v>
      </c>
      <c r="G186" s="149">
        <v>0.98</v>
      </c>
      <c r="H186" s="150">
        <v>0</v>
      </c>
      <c r="I186" s="155">
        <v>0</v>
      </c>
      <c r="J186" s="149">
        <v>0.98333333333333339</v>
      </c>
      <c r="K186" s="150">
        <v>0</v>
      </c>
      <c r="L186" s="155">
        <v>0</v>
      </c>
      <c r="M186" s="68" t="s">
        <v>1203</v>
      </c>
      <c r="N186" s="68" t="s">
        <v>1204</v>
      </c>
      <c r="O186" s="68" t="s">
        <v>1205</v>
      </c>
      <c r="P186" s="219" t="s">
        <v>1206</v>
      </c>
    </row>
    <row r="187" spans="1:16" x14ac:dyDescent="0.35">
      <c r="A187" s="52" t="s">
        <v>171</v>
      </c>
      <c r="B187" s="53">
        <v>35</v>
      </c>
      <c r="C187" s="53">
        <v>23606240</v>
      </c>
      <c r="D187" s="53" t="s">
        <v>206</v>
      </c>
      <c r="E187" s="53" t="s">
        <v>207</v>
      </c>
      <c r="F187" s="54">
        <v>2</v>
      </c>
      <c r="G187" s="149">
        <v>1</v>
      </c>
      <c r="H187" s="150">
        <v>0</v>
      </c>
      <c r="I187" s="155">
        <v>0</v>
      </c>
      <c r="J187" s="149">
        <v>0.96666666666666667</v>
      </c>
      <c r="K187" s="150">
        <v>0</v>
      </c>
      <c r="L187" s="155">
        <v>0</v>
      </c>
      <c r="M187" s="68" t="s">
        <v>1207</v>
      </c>
      <c r="N187" s="68" t="s">
        <v>1208</v>
      </c>
      <c r="O187" s="68" t="s">
        <v>1209</v>
      </c>
      <c r="P187" s="219" t="s">
        <v>1210</v>
      </c>
    </row>
    <row r="188" spans="1:16" x14ac:dyDescent="0.35">
      <c r="A188" s="52" t="s">
        <v>288</v>
      </c>
      <c r="B188" s="53">
        <v>36</v>
      </c>
      <c r="C188" s="53">
        <v>29757924</v>
      </c>
      <c r="D188" s="53" t="s">
        <v>206</v>
      </c>
      <c r="E188" s="53" t="s">
        <v>289</v>
      </c>
      <c r="F188" s="54">
        <v>1</v>
      </c>
      <c r="G188" s="149">
        <v>1</v>
      </c>
      <c r="H188" s="150">
        <v>0</v>
      </c>
      <c r="I188" s="155">
        <v>0</v>
      </c>
      <c r="J188" s="149">
        <v>0.97333333333333327</v>
      </c>
      <c r="K188" s="150">
        <v>0</v>
      </c>
      <c r="L188" s="155">
        <v>0</v>
      </c>
      <c r="M188" s="217" t="s">
        <v>1530</v>
      </c>
      <c r="N188" s="217" t="s">
        <v>1531</v>
      </c>
      <c r="O188" s="217" t="s">
        <v>1532</v>
      </c>
      <c r="P188" s="218" t="s">
        <v>1533</v>
      </c>
    </row>
    <row r="189" spans="1:16" x14ac:dyDescent="0.35">
      <c r="A189" s="52" t="s">
        <v>290</v>
      </c>
      <c r="B189" s="53">
        <v>37</v>
      </c>
      <c r="C189" s="53">
        <v>943096</v>
      </c>
      <c r="D189" s="53" t="s">
        <v>206</v>
      </c>
      <c r="E189" s="53" t="s">
        <v>211</v>
      </c>
      <c r="F189" s="54">
        <v>1</v>
      </c>
      <c r="G189" s="149">
        <v>1</v>
      </c>
      <c r="H189" s="150">
        <v>0</v>
      </c>
      <c r="I189" s="155">
        <v>0</v>
      </c>
      <c r="J189" s="149">
        <v>0.97000000000000008</v>
      </c>
      <c r="K189" s="150">
        <v>0</v>
      </c>
      <c r="L189" s="155">
        <v>0</v>
      </c>
      <c r="M189" s="217" t="s">
        <v>1534</v>
      </c>
      <c r="N189" s="217" t="s">
        <v>1535</v>
      </c>
      <c r="O189" s="217" t="s">
        <v>1536</v>
      </c>
      <c r="P189" s="218" t="s">
        <v>1537</v>
      </c>
    </row>
    <row r="190" spans="1:16" x14ac:dyDescent="0.35">
      <c r="A190" s="52" t="s">
        <v>291</v>
      </c>
      <c r="B190" s="53">
        <v>37</v>
      </c>
      <c r="C190" s="53">
        <v>6384447</v>
      </c>
      <c r="D190" s="53" t="s">
        <v>206</v>
      </c>
      <c r="E190" s="53" t="s">
        <v>207</v>
      </c>
      <c r="F190" s="54">
        <v>1</v>
      </c>
      <c r="G190" s="149">
        <v>1</v>
      </c>
      <c r="H190" s="150">
        <v>0</v>
      </c>
      <c r="I190" s="155">
        <v>0</v>
      </c>
      <c r="J190" s="149">
        <v>0.97333333333333327</v>
      </c>
      <c r="K190" s="150">
        <v>0.23133333333333331</v>
      </c>
      <c r="L190" s="155">
        <v>0</v>
      </c>
      <c r="M190" s="217" t="s">
        <v>1538</v>
      </c>
      <c r="N190" s="217" t="s">
        <v>1539</v>
      </c>
      <c r="O190" s="217" t="s">
        <v>1540</v>
      </c>
      <c r="P190" s="218" t="s">
        <v>1541</v>
      </c>
    </row>
    <row r="191" spans="1:16" x14ac:dyDescent="0.35">
      <c r="A191" s="52" t="s">
        <v>292</v>
      </c>
      <c r="B191" s="53">
        <v>37</v>
      </c>
      <c r="C191" s="53">
        <v>10737257</v>
      </c>
      <c r="D191" s="53" t="s">
        <v>206</v>
      </c>
      <c r="E191" s="53" t="s">
        <v>207</v>
      </c>
      <c r="F191" s="54">
        <v>1</v>
      </c>
      <c r="G191" s="149">
        <v>1</v>
      </c>
      <c r="H191" s="150">
        <v>0</v>
      </c>
      <c r="I191" s="155">
        <v>0</v>
      </c>
      <c r="J191" s="149">
        <v>0.98333333333333339</v>
      </c>
      <c r="K191" s="150">
        <v>0</v>
      </c>
      <c r="L191" s="155">
        <v>0</v>
      </c>
      <c r="M191" s="217" t="s">
        <v>1542</v>
      </c>
      <c r="N191" s="217" t="s">
        <v>1543</v>
      </c>
      <c r="O191" s="217" t="s">
        <v>1544</v>
      </c>
      <c r="P191" s="218" t="s">
        <v>1545</v>
      </c>
    </row>
    <row r="192" spans="1:16" x14ac:dyDescent="0.35">
      <c r="A192" s="52" t="s">
        <v>293</v>
      </c>
      <c r="B192" s="53">
        <v>37</v>
      </c>
      <c r="C192" s="53">
        <v>18134408</v>
      </c>
      <c r="D192" s="53" t="s">
        <v>206</v>
      </c>
      <c r="E192" s="53" t="s">
        <v>211</v>
      </c>
      <c r="F192" s="54">
        <v>1</v>
      </c>
      <c r="G192" s="149">
        <v>1</v>
      </c>
      <c r="H192" s="150">
        <v>0</v>
      </c>
      <c r="I192" s="155">
        <v>0</v>
      </c>
      <c r="J192" s="149">
        <v>0.99333333333333329</v>
      </c>
      <c r="K192" s="150">
        <v>1.6666666666666666E-2</v>
      </c>
      <c r="L192" s="155">
        <v>0</v>
      </c>
      <c r="M192" s="217" t="s">
        <v>1546</v>
      </c>
      <c r="N192" s="217" t="s">
        <v>1547</v>
      </c>
      <c r="O192" s="217" t="s">
        <v>1548</v>
      </c>
      <c r="P192" s="218" t="s">
        <v>1549</v>
      </c>
    </row>
    <row r="193" spans="1:16" x14ac:dyDescent="0.35">
      <c r="A193" s="52" t="s">
        <v>294</v>
      </c>
      <c r="B193" s="53">
        <v>37</v>
      </c>
      <c r="C193" s="53">
        <v>18935566</v>
      </c>
      <c r="D193" s="53" t="s">
        <v>206</v>
      </c>
      <c r="E193" s="53" t="s">
        <v>207</v>
      </c>
      <c r="F193" s="54">
        <v>1</v>
      </c>
      <c r="G193" s="149">
        <v>1</v>
      </c>
      <c r="H193" s="150">
        <v>0</v>
      </c>
      <c r="I193" s="155">
        <v>0</v>
      </c>
      <c r="J193" s="149">
        <v>0.97666666666666657</v>
      </c>
      <c r="K193" s="150">
        <v>3.3333333333333333E-2</v>
      </c>
      <c r="L193" s="155">
        <v>0</v>
      </c>
      <c r="M193" s="217" t="s">
        <v>1550</v>
      </c>
      <c r="N193" s="217" t="s">
        <v>1551</v>
      </c>
      <c r="O193" s="217" t="s">
        <v>1552</v>
      </c>
      <c r="P193" s="218" t="s">
        <v>1553</v>
      </c>
    </row>
    <row r="194" spans="1:16" x14ac:dyDescent="0.35">
      <c r="A194" s="52" t="s">
        <v>173</v>
      </c>
      <c r="B194" s="53">
        <v>38</v>
      </c>
      <c r="C194" s="53">
        <v>3258687</v>
      </c>
      <c r="D194" s="53" t="s">
        <v>206</v>
      </c>
      <c r="E194" s="53" t="s">
        <v>207</v>
      </c>
      <c r="F194" s="54">
        <v>2</v>
      </c>
      <c r="G194" s="149">
        <v>1</v>
      </c>
      <c r="H194" s="150">
        <v>0</v>
      </c>
      <c r="I194" s="155">
        <v>0</v>
      </c>
      <c r="J194" s="149">
        <v>0.95000000000000007</v>
      </c>
      <c r="K194" s="150">
        <v>0.33300000000000002</v>
      </c>
      <c r="L194" s="155">
        <v>0</v>
      </c>
      <c r="M194" s="68" t="s">
        <v>1211</v>
      </c>
      <c r="N194" s="68" t="s">
        <v>1212</v>
      </c>
      <c r="O194" s="68" t="s">
        <v>1213</v>
      </c>
      <c r="P194" s="219" t="s">
        <v>1214</v>
      </c>
    </row>
    <row r="195" spans="1:16" ht="16" thickBot="1" x14ac:dyDescent="0.4">
      <c r="A195" s="55" t="s">
        <v>295</v>
      </c>
      <c r="B195" s="56">
        <v>38</v>
      </c>
      <c r="C195" s="56">
        <v>7272383</v>
      </c>
      <c r="D195" s="56" t="s">
        <v>206</v>
      </c>
      <c r="E195" s="56" t="s">
        <v>207</v>
      </c>
      <c r="F195" s="57">
        <v>1</v>
      </c>
      <c r="G195" s="152">
        <v>1</v>
      </c>
      <c r="H195" s="153">
        <v>0</v>
      </c>
      <c r="I195" s="156">
        <v>0</v>
      </c>
      <c r="J195" s="152">
        <v>1</v>
      </c>
      <c r="K195" s="153">
        <v>3.3333333333333333E-2</v>
      </c>
      <c r="L195" s="156">
        <v>0</v>
      </c>
      <c r="M195" s="212" t="s">
        <v>1554</v>
      </c>
      <c r="N195" s="213" t="s">
        <v>1555</v>
      </c>
      <c r="O195" s="213" t="s">
        <v>1556</v>
      </c>
      <c r="P195" s="222" t="s">
        <v>1557</v>
      </c>
    </row>
    <row r="196" spans="1:16" x14ac:dyDescent="0.35">
      <c r="A196" s="75" t="s">
        <v>1558</v>
      </c>
      <c r="B196" s="161"/>
      <c r="C196" s="161"/>
      <c r="D196" s="161"/>
      <c r="E196" s="161"/>
      <c r="F196" s="161"/>
      <c r="G196" s="175">
        <v>0.99214285714285722</v>
      </c>
      <c r="H196" s="171">
        <v>5.9523809523809521E-3</v>
      </c>
      <c r="I196" s="172">
        <v>0</v>
      </c>
      <c r="J196" s="171">
        <v>0.9805952380952383</v>
      </c>
      <c r="K196" s="171">
        <v>6.1448412698412669E-2</v>
      </c>
      <c r="L196" s="172">
        <v>0</v>
      </c>
      <c r="M196" s="68"/>
      <c r="N196" s="68"/>
      <c r="O196" s="68"/>
      <c r="P196" s="219"/>
    </row>
    <row r="197" spans="1:16" ht="16" thickBot="1" x14ac:dyDescent="0.4">
      <c r="A197" s="3" t="s">
        <v>1217</v>
      </c>
      <c r="B197" s="162"/>
      <c r="C197" s="162"/>
      <c r="D197" s="162"/>
      <c r="E197" s="162"/>
      <c r="F197" s="162"/>
      <c r="G197" s="176">
        <v>5.4663735001080863E-2</v>
      </c>
      <c r="H197" s="173">
        <v>5.4554472558998097E-2</v>
      </c>
      <c r="I197" s="174">
        <v>0</v>
      </c>
      <c r="J197" s="173">
        <v>1.6934875766054621E-2</v>
      </c>
      <c r="K197" s="173">
        <v>0.11623566392923441</v>
      </c>
      <c r="L197" s="174">
        <v>0</v>
      </c>
      <c r="M197" s="68"/>
      <c r="N197" s="68"/>
      <c r="O197" s="68"/>
      <c r="P197" s="219"/>
    </row>
    <row r="198" spans="1:16" x14ac:dyDescent="0.35">
      <c r="A198" s="75" t="s">
        <v>1559</v>
      </c>
      <c r="B198" s="64"/>
      <c r="C198" s="64"/>
      <c r="D198" s="64"/>
      <c r="E198" s="64"/>
      <c r="F198" s="64"/>
      <c r="G198" s="175">
        <v>0.98191489361702144</v>
      </c>
      <c r="H198" s="171">
        <v>7.9787234042553185E-3</v>
      </c>
      <c r="I198" s="172">
        <v>0</v>
      </c>
      <c r="J198" s="171">
        <v>0.96251773049645462</v>
      </c>
      <c r="K198" s="171">
        <v>1.5851063829787234E-2</v>
      </c>
      <c r="L198" s="172">
        <v>0</v>
      </c>
      <c r="M198" s="68"/>
      <c r="N198" s="68"/>
      <c r="O198" s="68"/>
      <c r="P198" s="219"/>
    </row>
    <row r="199" spans="1:16" ht="16" thickBot="1" x14ac:dyDescent="0.4">
      <c r="A199" s="3" t="s">
        <v>1217</v>
      </c>
      <c r="B199" s="71"/>
      <c r="C199" s="71"/>
      <c r="D199" s="71"/>
      <c r="E199" s="71"/>
      <c r="F199" s="71"/>
      <c r="G199" s="176">
        <v>8.8235713099158897E-2</v>
      </c>
      <c r="H199" s="173">
        <v>5.7409672618651438E-2</v>
      </c>
      <c r="I199" s="174">
        <v>0</v>
      </c>
      <c r="J199" s="173">
        <v>9.3215089166488255E-2</v>
      </c>
      <c r="K199" s="173">
        <v>5.8373096883036039E-2</v>
      </c>
      <c r="L199" s="174">
        <v>0</v>
      </c>
      <c r="M199" s="68"/>
      <c r="N199" s="68"/>
      <c r="O199" s="68"/>
      <c r="P199" s="219"/>
    </row>
    <row r="200" spans="1:16" ht="16" thickBot="1" x14ac:dyDescent="0.4">
      <c r="A200" s="179" t="s">
        <v>1562</v>
      </c>
      <c r="B200" s="180"/>
      <c r="C200" s="180"/>
      <c r="D200" s="180"/>
      <c r="E200" s="180"/>
      <c r="F200" s="180"/>
      <c r="G200" s="209">
        <v>0.9</v>
      </c>
      <c r="H200" s="181">
        <v>5.0000000000000001E-3</v>
      </c>
      <c r="I200" s="182">
        <v>0</v>
      </c>
      <c r="J200" s="184" t="s">
        <v>1560</v>
      </c>
      <c r="K200" s="185" t="s">
        <v>1560</v>
      </c>
      <c r="L200" s="186" t="s">
        <v>1560</v>
      </c>
      <c r="M200" s="68"/>
      <c r="N200" s="68"/>
      <c r="O200" s="68"/>
      <c r="P200" s="219"/>
    </row>
    <row r="201" spans="1:16" ht="16" thickBot="1" x14ac:dyDescent="0.4">
      <c r="A201" s="179" t="s">
        <v>1561</v>
      </c>
      <c r="B201" s="180"/>
      <c r="C201" s="180"/>
      <c r="D201" s="180"/>
      <c r="E201" s="180"/>
      <c r="F201" s="180"/>
      <c r="G201" s="183">
        <v>0.97</v>
      </c>
      <c r="H201" s="181">
        <v>0.01</v>
      </c>
      <c r="I201" s="182">
        <v>0</v>
      </c>
      <c r="J201" s="184" t="s">
        <v>1560</v>
      </c>
      <c r="K201" s="185" t="s">
        <v>1560</v>
      </c>
      <c r="L201" s="186" t="s">
        <v>1560</v>
      </c>
      <c r="M201" s="71"/>
      <c r="N201" s="71"/>
      <c r="O201" s="71"/>
      <c r="P201" s="223"/>
    </row>
    <row r="202" spans="1:16" x14ac:dyDescent="0.35">
      <c r="A202" s="1" t="s">
        <v>1749</v>
      </c>
      <c r="G202" s="1"/>
      <c r="H202" s="1"/>
      <c r="I202" s="1"/>
      <c r="J202" s="1"/>
      <c r="K202" s="1"/>
      <c r="L202" s="1"/>
    </row>
    <row r="204" spans="1:16" s="98" customFormat="1" x14ac:dyDescent="0.35">
      <c r="A204" s="98" t="s">
        <v>1568</v>
      </c>
      <c r="G204" s="188"/>
      <c r="H204" s="188"/>
      <c r="I204" s="189"/>
      <c r="J204" s="188"/>
      <c r="K204" s="188"/>
      <c r="L204" s="189"/>
    </row>
  </sheetData>
  <sortState ref="A3:J194">
    <sortCondition ref="B3:B194"/>
  </sortState>
  <mergeCells count="3">
    <mergeCell ref="G2:I2"/>
    <mergeCell ref="J2:L2"/>
    <mergeCell ref="A1:P1"/>
  </mergeCells>
  <conditionalFormatting sqref="A202">
    <cfRule type="duplicateValues" dxfId="0" priority="1"/>
  </conditionalFormatting>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4"/>
  <sheetViews>
    <sheetView workbookViewId="0">
      <selection activeCell="B2" sqref="B2:B3"/>
    </sheetView>
  </sheetViews>
  <sheetFormatPr defaultColWidth="9.1796875" defaultRowHeight="15.5" x14ac:dyDescent="0.35"/>
  <cols>
    <col min="1" max="1" width="9.1796875" style="1" customWidth="1"/>
    <col min="2" max="2" width="14.453125" style="1" bestFit="1" customWidth="1"/>
    <col min="3" max="3" width="9.1796875" style="1"/>
    <col min="4" max="7" width="19.54296875" style="1" bestFit="1" customWidth="1"/>
    <col min="8" max="8" width="23.54296875" style="1" customWidth="1"/>
    <col min="9" max="16384" width="9.1796875" style="1"/>
  </cols>
  <sheetData>
    <row r="1" spans="1:8" ht="123" customHeight="1" thickBot="1" x14ac:dyDescent="0.4">
      <c r="A1" s="308" t="s">
        <v>1761</v>
      </c>
      <c r="B1" s="309"/>
      <c r="C1" s="309"/>
      <c r="D1" s="309"/>
      <c r="E1" s="309"/>
      <c r="F1" s="309"/>
      <c r="G1" s="309"/>
      <c r="H1" s="310"/>
    </row>
    <row r="2" spans="1:8" ht="16" thickBot="1" x14ac:dyDescent="0.4">
      <c r="B2" s="311" t="s">
        <v>1771</v>
      </c>
      <c r="C2" s="311" t="s">
        <v>396</v>
      </c>
      <c r="D2" s="313" t="s">
        <v>1587</v>
      </c>
      <c r="E2" s="314"/>
      <c r="F2" s="314"/>
      <c r="G2" s="314"/>
      <c r="H2" s="315"/>
    </row>
    <row r="3" spans="1:8" ht="18.5" thickBot="1" x14ac:dyDescent="0.5">
      <c r="B3" s="312"/>
      <c r="C3" s="312"/>
      <c r="D3" s="211" t="s">
        <v>650</v>
      </c>
      <c r="E3" s="196" t="s">
        <v>651</v>
      </c>
      <c r="F3" s="196" t="s">
        <v>652</v>
      </c>
      <c r="G3" s="197" t="s">
        <v>653</v>
      </c>
      <c r="H3" s="198" t="s">
        <v>654</v>
      </c>
    </row>
    <row r="4" spans="1:8" x14ac:dyDescent="0.35">
      <c r="B4" s="20" t="s">
        <v>398</v>
      </c>
      <c r="C4" s="199">
        <v>21</v>
      </c>
      <c r="D4" s="63" t="s">
        <v>426</v>
      </c>
      <c r="E4" s="64" t="s">
        <v>415</v>
      </c>
      <c r="F4" s="65" t="s">
        <v>415</v>
      </c>
      <c r="G4" s="64" t="s">
        <v>421</v>
      </c>
      <c r="H4" s="65" t="s">
        <v>415</v>
      </c>
    </row>
    <row r="5" spans="1:8" x14ac:dyDescent="0.35">
      <c r="B5" s="13" t="s">
        <v>399</v>
      </c>
      <c r="C5" s="200">
        <v>52</v>
      </c>
      <c r="D5" s="66" t="s">
        <v>417</v>
      </c>
      <c r="E5" s="67" t="s">
        <v>596</v>
      </c>
      <c r="F5" s="66" t="s">
        <v>418</v>
      </c>
      <c r="G5" s="68" t="s">
        <v>423</v>
      </c>
      <c r="H5" s="66" t="s">
        <v>419</v>
      </c>
    </row>
    <row r="6" spans="1:8" x14ac:dyDescent="0.35">
      <c r="B6" s="13" t="s">
        <v>586</v>
      </c>
      <c r="C6" s="200">
        <v>30</v>
      </c>
      <c r="D6" s="66" t="s">
        <v>420</v>
      </c>
      <c r="E6" s="68" t="s">
        <v>421</v>
      </c>
      <c r="F6" s="69" t="s">
        <v>597</v>
      </c>
      <c r="G6" s="68" t="s">
        <v>598</v>
      </c>
      <c r="H6" s="66" t="s">
        <v>429</v>
      </c>
    </row>
    <row r="7" spans="1:8" x14ac:dyDescent="0.35">
      <c r="B7" s="13" t="s">
        <v>424</v>
      </c>
      <c r="C7" s="200">
        <v>25</v>
      </c>
      <c r="D7" s="66" t="s">
        <v>421</v>
      </c>
      <c r="E7" s="68" t="s">
        <v>415</v>
      </c>
      <c r="F7" s="66" t="s">
        <v>418</v>
      </c>
      <c r="G7" s="67" t="s">
        <v>425</v>
      </c>
      <c r="H7" s="66" t="s">
        <v>421</v>
      </c>
    </row>
    <row r="8" spans="1:8" ht="16" thickBot="1" x14ac:dyDescent="0.4">
      <c r="B8" s="14" t="s">
        <v>400</v>
      </c>
      <c r="C8" s="201">
        <v>30</v>
      </c>
      <c r="D8" s="70" t="s">
        <v>415</v>
      </c>
      <c r="E8" s="71" t="s">
        <v>415</v>
      </c>
      <c r="F8" s="70" t="s">
        <v>415</v>
      </c>
      <c r="G8" s="71" t="s">
        <v>421</v>
      </c>
      <c r="H8" s="72" t="s">
        <v>599</v>
      </c>
    </row>
    <row r="9" spans="1:8" x14ac:dyDescent="0.35">
      <c r="B9" s="65" t="s">
        <v>648</v>
      </c>
      <c r="C9" s="65"/>
      <c r="D9" s="63" t="s">
        <v>600</v>
      </c>
      <c r="E9" s="73" t="s">
        <v>601</v>
      </c>
      <c r="F9" s="65" t="s">
        <v>429</v>
      </c>
      <c r="G9" s="64" t="s">
        <v>433</v>
      </c>
      <c r="H9" s="65" t="s">
        <v>419</v>
      </c>
    </row>
    <row r="10" spans="1:8" ht="16" thickBot="1" x14ac:dyDescent="0.4">
      <c r="B10" s="66" t="s">
        <v>649</v>
      </c>
      <c r="C10" s="70"/>
      <c r="D10" s="72" t="s">
        <v>602</v>
      </c>
      <c r="E10" s="74" t="s">
        <v>427</v>
      </c>
      <c r="F10" s="70" t="s">
        <v>603</v>
      </c>
      <c r="G10" s="71" t="s">
        <v>432</v>
      </c>
      <c r="H10" s="70" t="s">
        <v>428</v>
      </c>
    </row>
    <row r="11" spans="1:8" x14ac:dyDescent="0.35">
      <c r="B11" s="65" t="s">
        <v>678</v>
      </c>
      <c r="C11" s="65"/>
      <c r="D11" s="65" t="s">
        <v>431</v>
      </c>
      <c r="E11" s="73" t="s">
        <v>604</v>
      </c>
      <c r="F11" s="63" t="s">
        <v>605</v>
      </c>
      <c r="G11" s="64" t="s">
        <v>606</v>
      </c>
      <c r="H11" s="65" t="s">
        <v>428</v>
      </c>
    </row>
    <row r="12" spans="1:8" x14ac:dyDescent="0.35">
      <c r="B12" s="66" t="s">
        <v>679</v>
      </c>
      <c r="C12" s="66"/>
      <c r="D12" s="66" t="s">
        <v>435</v>
      </c>
      <c r="E12" s="67" t="s">
        <v>607</v>
      </c>
      <c r="F12" s="69" t="s">
        <v>608</v>
      </c>
      <c r="G12" s="68" t="s">
        <v>609</v>
      </c>
      <c r="H12" s="66" t="s">
        <v>436</v>
      </c>
    </row>
    <row r="13" spans="1:8" x14ac:dyDescent="0.35">
      <c r="B13" s="66" t="s">
        <v>680</v>
      </c>
      <c r="C13" s="66"/>
      <c r="D13" s="66" t="s">
        <v>435</v>
      </c>
      <c r="E13" s="67" t="s">
        <v>610</v>
      </c>
      <c r="F13" s="69" t="s">
        <v>611</v>
      </c>
      <c r="G13" s="68" t="s">
        <v>612</v>
      </c>
      <c r="H13" s="66" t="s">
        <v>432</v>
      </c>
    </row>
    <row r="14" spans="1:8" ht="16" thickBot="1" x14ac:dyDescent="0.4">
      <c r="B14" s="70" t="s">
        <v>681</v>
      </c>
      <c r="C14" s="70"/>
      <c r="D14" s="70" t="s">
        <v>436</v>
      </c>
      <c r="E14" s="74" t="s">
        <v>613</v>
      </c>
      <c r="F14" s="72" t="s">
        <v>614</v>
      </c>
      <c r="G14" s="71" t="s">
        <v>439</v>
      </c>
      <c r="H14" s="70" t="s">
        <v>419</v>
      </c>
    </row>
    <row r="15" spans="1:8" x14ac:dyDescent="0.35">
      <c r="B15" s="66" t="s">
        <v>682</v>
      </c>
      <c r="C15" s="65"/>
      <c r="D15" s="65" t="s">
        <v>435</v>
      </c>
      <c r="E15" s="73" t="s">
        <v>615</v>
      </c>
      <c r="F15" s="65" t="s">
        <v>418</v>
      </c>
      <c r="G15" s="73" t="s">
        <v>616</v>
      </c>
      <c r="H15" s="65" t="s">
        <v>436</v>
      </c>
    </row>
    <row r="16" spans="1:8" x14ac:dyDescent="0.35">
      <c r="B16" s="66" t="s">
        <v>683</v>
      </c>
      <c r="C16" s="66"/>
      <c r="D16" s="66" t="s">
        <v>437</v>
      </c>
      <c r="E16" s="67" t="s">
        <v>438</v>
      </c>
      <c r="F16" s="66" t="s">
        <v>617</v>
      </c>
      <c r="G16" s="67" t="s">
        <v>618</v>
      </c>
      <c r="H16" s="66" t="s">
        <v>603</v>
      </c>
    </row>
    <row r="17" spans="2:8" x14ac:dyDescent="0.35">
      <c r="B17" s="66" t="s">
        <v>684</v>
      </c>
      <c r="C17" s="66"/>
      <c r="D17" s="66" t="s">
        <v>436</v>
      </c>
      <c r="E17" s="67" t="s">
        <v>619</v>
      </c>
      <c r="F17" s="66" t="s">
        <v>430</v>
      </c>
      <c r="G17" s="67" t="s">
        <v>620</v>
      </c>
      <c r="H17" s="66" t="s">
        <v>436</v>
      </c>
    </row>
    <row r="18" spans="2:8" ht="16" thickBot="1" x14ac:dyDescent="0.4">
      <c r="B18" s="66" t="s">
        <v>685</v>
      </c>
      <c r="C18" s="70"/>
      <c r="D18" s="70" t="s">
        <v>621</v>
      </c>
      <c r="E18" s="74" t="s">
        <v>622</v>
      </c>
      <c r="F18" s="70" t="s">
        <v>623</v>
      </c>
      <c r="G18" s="74" t="s">
        <v>440</v>
      </c>
      <c r="H18" s="70" t="s">
        <v>624</v>
      </c>
    </row>
    <row r="19" spans="2:8" x14ac:dyDescent="0.35">
      <c r="B19" s="65" t="s">
        <v>686</v>
      </c>
      <c r="C19" s="65"/>
      <c r="D19" s="65" t="s">
        <v>419</v>
      </c>
      <c r="E19" s="73" t="s">
        <v>625</v>
      </c>
      <c r="F19" s="65" t="s">
        <v>431</v>
      </c>
      <c r="G19" s="64" t="s">
        <v>626</v>
      </c>
      <c r="H19" s="63" t="s">
        <v>627</v>
      </c>
    </row>
    <row r="20" spans="2:8" x14ac:dyDescent="0.35">
      <c r="B20" s="66" t="s">
        <v>687</v>
      </c>
      <c r="C20" s="66"/>
      <c r="D20" s="66" t="s">
        <v>434</v>
      </c>
      <c r="E20" s="67" t="s">
        <v>628</v>
      </c>
      <c r="F20" s="66" t="s">
        <v>629</v>
      </c>
      <c r="G20" s="68" t="s">
        <v>621</v>
      </c>
      <c r="H20" s="69" t="s">
        <v>630</v>
      </c>
    </row>
    <row r="21" spans="2:8" x14ac:dyDescent="0.35">
      <c r="B21" s="66" t="s">
        <v>688</v>
      </c>
      <c r="C21" s="66"/>
      <c r="D21" s="66" t="s">
        <v>422</v>
      </c>
      <c r="E21" s="67" t="s">
        <v>631</v>
      </c>
      <c r="F21" s="66" t="s">
        <v>632</v>
      </c>
      <c r="G21" s="68" t="s">
        <v>633</v>
      </c>
      <c r="H21" s="69" t="s">
        <v>634</v>
      </c>
    </row>
    <row r="22" spans="2:8" ht="16" thickBot="1" x14ac:dyDescent="0.4">
      <c r="B22" s="70" t="s">
        <v>689</v>
      </c>
      <c r="C22" s="70"/>
      <c r="D22" s="70" t="s">
        <v>419</v>
      </c>
      <c r="E22" s="74" t="s">
        <v>635</v>
      </c>
      <c r="F22" s="70" t="s">
        <v>636</v>
      </c>
      <c r="G22" s="71" t="s">
        <v>434</v>
      </c>
      <c r="H22" s="72" t="s">
        <v>637</v>
      </c>
    </row>
    <row r="23" spans="2:8" x14ac:dyDescent="0.35">
      <c r="B23" s="66" t="s">
        <v>664</v>
      </c>
      <c r="C23" s="65"/>
      <c r="D23" s="65" t="s">
        <v>418</v>
      </c>
      <c r="E23" s="64" t="s">
        <v>415</v>
      </c>
      <c r="F23" s="63" t="s">
        <v>638</v>
      </c>
      <c r="G23" s="64" t="s">
        <v>417</v>
      </c>
      <c r="H23" s="65" t="s">
        <v>436</v>
      </c>
    </row>
    <row r="24" spans="2:8" x14ac:dyDescent="0.35">
      <c r="B24" s="66" t="s">
        <v>665</v>
      </c>
      <c r="C24" s="66"/>
      <c r="D24" s="66" t="s">
        <v>639</v>
      </c>
      <c r="E24" s="68" t="s">
        <v>415</v>
      </c>
      <c r="F24" s="69" t="s">
        <v>640</v>
      </c>
      <c r="G24" s="68" t="s">
        <v>418</v>
      </c>
      <c r="H24" s="66" t="s">
        <v>417</v>
      </c>
    </row>
    <row r="25" spans="2:8" x14ac:dyDescent="0.35">
      <c r="B25" s="66" t="s">
        <v>666</v>
      </c>
      <c r="C25" s="66"/>
      <c r="D25" s="66" t="s">
        <v>421</v>
      </c>
      <c r="E25" s="68" t="s">
        <v>415</v>
      </c>
      <c r="F25" s="69" t="s">
        <v>641</v>
      </c>
      <c r="G25" s="68" t="s">
        <v>419</v>
      </c>
      <c r="H25" s="66" t="s">
        <v>415</v>
      </c>
    </row>
    <row r="26" spans="2:8" x14ac:dyDescent="0.35">
      <c r="B26" s="66" t="s">
        <v>667</v>
      </c>
      <c r="C26" s="66"/>
      <c r="D26" s="66" t="s">
        <v>421</v>
      </c>
      <c r="E26" s="68" t="s">
        <v>415</v>
      </c>
      <c r="F26" s="69" t="s">
        <v>642</v>
      </c>
      <c r="G26" s="68" t="s">
        <v>429</v>
      </c>
      <c r="H26" s="66" t="s">
        <v>419</v>
      </c>
    </row>
    <row r="27" spans="2:8" x14ac:dyDescent="0.35">
      <c r="B27" s="66" t="s">
        <v>668</v>
      </c>
      <c r="C27" s="66"/>
      <c r="D27" s="66" t="s">
        <v>421</v>
      </c>
      <c r="E27" s="68" t="s">
        <v>415</v>
      </c>
      <c r="F27" s="69" t="s">
        <v>643</v>
      </c>
      <c r="G27" s="68" t="s">
        <v>417</v>
      </c>
      <c r="H27" s="66" t="s">
        <v>421</v>
      </c>
    </row>
    <row r="28" spans="2:8" x14ac:dyDescent="0.35">
      <c r="B28" s="66" t="s">
        <v>669</v>
      </c>
      <c r="C28" s="66"/>
      <c r="D28" s="66" t="s">
        <v>428</v>
      </c>
      <c r="E28" s="68" t="s">
        <v>415</v>
      </c>
      <c r="F28" s="69" t="s">
        <v>644</v>
      </c>
      <c r="G28" s="68" t="s">
        <v>429</v>
      </c>
      <c r="H28" s="66" t="s">
        <v>421</v>
      </c>
    </row>
    <row r="29" spans="2:8" x14ac:dyDescent="0.35">
      <c r="B29" s="66" t="s">
        <v>670</v>
      </c>
      <c r="C29" s="66"/>
      <c r="D29" s="66" t="s">
        <v>428</v>
      </c>
      <c r="E29" s="68" t="s">
        <v>415</v>
      </c>
      <c r="F29" s="69" t="s">
        <v>596</v>
      </c>
      <c r="G29" s="68" t="s">
        <v>439</v>
      </c>
      <c r="H29" s="66" t="s">
        <v>421</v>
      </c>
    </row>
    <row r="30" spans="2:8" x14ac:dyDescent="0.35">
      <c r="B30" s="66" t="s">
        <v>671</v>
      </c>
      <c r="C30" s="66"/>
      <c r="D30" s="66" t="s">
        <v>598</v>
      </c>
      <c r="E30" s="68" t="s">
        <v>423</v>
      </c>
      <c r="F30" s="69" t="s">
        <v>645</v>
      </c>
      <c r="G30" s="68" t="s">
        <v>422</v>
      </c>
      <c r="H30" s="66" t="s">
        <v>422</v>
      </c>
    </row>
    <row r="31" spans="2:8" ht="16" thickBot="1" x14ac:dyDescent="0.4">
      <c r="B31" s="66" t="s">
        <v>672</v>
      </c>
      <c r="C31" s="70"/>
      <c r="D31" s="70" t="s">
        <v>421</v>
      </c>
      <c r="E31" s="71" t="s">
        <v>415</v>
      </c>
      <c r="F31" s="72" t="s">
        <v>646</v>
      </c>
      <c r="G31" s="71" t="s">
        <v>419</v>
      </c>
      <c r="H31" s="70" t="s">
        <v>415</v>
      </c>
    </row>
    <row r="32" spans="2:8" x14ac:dyDescent="0.35">
      <c r="B32" s="65" t="s">
        <v>655</v>
      </c>
      <c r="C32" s="65"/>
      <c r="D32" s="65" t="s">
        <v>415</v>
      </c>
      <c r="E32" s="64" t="s">
        <v>415</v>
      </c>
      <c r="F32" s="65" t="s">
        <v>415</v>
      </c>
      <c r="G32" s="64" t="s">
        <v>421</v>
      </c>
      <c r="H32" s="63" t="s">
        <v>414</v>
      </c>
    </row>
    <row r="33" spans="1:8" x14ac:dyDescent="0.35">
      <c r="B33" s="66" t="s">
        <v>656</v>
      </c>
      <c r="C33" s="66"/>
      <c r="D33" s="66" t="s">
        <v>415</v>
      </c>
      <c r="E33" s="68" t="s">
        <v>415</v>
      </c>
      <c r="F33" s="66" t="s">
        <v>415</v>
      </c>
      <c r="G33" s="68" t="s">
        <v>421</v>
      </c>
      <c r="H33" s="69" t="s">
        <v>426</v>
      </c>
    </row>
    <row r="34" spans="1:8" x14ac:dyDescent="0.35">
      <c r="B34" s="66" t="s">
        <v>657</v>
      </c>
      <c r="C34" s="66"/>
      <c r="D34" s="66" t="s">
        <v>415</v>
      </c>
      <c r="E34" s="68" t="s">
        <v>415</v>
      </c>
      <c r="F34" s="66" t="s">
        <v>415</v>
      </c>
      <c r="G34" s="68" t="s">
        <v>421</v>
      </c>
      <c r="H34" s="69" t="s">
        <v>414</v>
      </c>
    </row>
    <row r="35" spans="1:8" x14ac:dyDescent="0.35">
      <c r="B35" s="66" t="s">
        <v>658</v>
      </c>
      <c r="C35" s="66"/>
      <c r="D35" s="66" t="s">
        <v>415</v>
      </c>
      <c r="E35" s="68" t="s">
        <v>415</v>
      </c>
      <c r="F35" s="66" t="s">
        <v>415</v>
      </c>
      <c r="G35" s="68" t="s">
        <v>421</v>
      </c>
      <c r="H35" s="69" t="s">
        <v>426</v>
      </c>
    </row>
    <row r="36" spans="1:8" x14ac:dyDescent="0.35">
      <c r="B36" s="66" t="s">
        <v>659</v>
      </c>
      <c r="C36" s="66"/>
      <c r="D36" s="66" t="s">
        <v>415</v>
      </c>
      <c r="E36" s="68" t="s">
        <v>415</v>
      </c>
      <c r="F36" s="66" t="s">
        <v>421</v>
      </c>
      <c r="G36" s="68" t="s">
        <v>428</v>
      </c>
      <c r="H36" s="69" t="s">
        <v>647</v>
      </c>
    </row>
    <row r="37" spans="1:8" x14ac:dyDescent="0.35">
      <c r="B37" s="66" t="s">
        <v>660</v>
      </c>
      <c r="C37" s="66"/>
      <c r="D37" s="66" t="s">
        <v>415</v>
      </c>
      <c r="E37" s="68" t="s">
        <v>415</v>
      </c>
      <c r="F37" s="66" t="s">
        <v>415</v>
      </c>
      <c r="G37" s="68" t="s">
        <v>421</v>
      </c>
      <c r="H37" s="69" t="s">
        <v>426</v>
      </c>
    </row>
    <row r="38" spans="1:8" x14ac:dyDescent="0.35">
      <c r="B38" s="66" t="s">
        <v>661</v>
      </c>
      <c r="C38" s="66"/>
      <c r="D38" s="66" t="s">
        <v>415</v>
      </c>
      <c r="E38" s="68" t="s">
        <v>415</v>
      </c>
      <c r="F38" s="66" t="s">
        <v>415</v>
      </c>
      <c r="G38" s="68" t="s">
        <v>421</v>
      </c>
      <c r="H38" s="69" t="s">
        <v>426</v>
      </c>
    </row>
    <row r="39" spans="1:8" x14ac:dyDescent="0.35">
      <c r="B39" s="66" t="s">
        <v>662</v>
      </c>
      <c r="C39" s="66"/>
      <c r="D39" s="66" t="s">
        <v>415</v>
      </c>
      <c r="E39" s="68" t="s">
        <v>415</v>
      </c>
      <c r="F39" s="66" t="s">
        <v>415</v>
      </c>
      <c r="G39" s="68" t="s">
        <v>421</v>
      </c>
      <c r="H39" s="69" t="s">
        <v>426</v>
      </c>
    </row>
    <row r="40" spans="1:8" x14ac:dyDescent="0.35">
      <c r="B40" s="66" t="s">
        <v>663</v>
      </c>
      <c r="C40" s="66"/>
      <c r="D40" s="66" t="s">
        <v>415</v>
      </c>
      <c r="E40" s="68" t="s">
        <v>415</v>
      </c>
      <c r="F40" s="66" t="s">
        <v>415</v>
      </c>
      <c r="G40" s="68" t="s">
        <v>421</v>
      </c>
      <c r="H40" s="69" t="s">
        <v>414</v>
      </c>
    </row>
    <row r="41" spans="1:8" ht="16" thickBot="1" x14ac:dyDescent="0.4">
      <c r="B41" s="70" t="s">
        <v>673</v>
      </c>
      <c r="C41" s="70"/>
      <c r="D41" s="70" t="s">
        <v>415</v>
      </c>
      <c r="E41" s="71" t="s">
        <v>415</v>
      </c>
      <c r="F41" s="70" t="s">
        <v>415</v>
      </c>
      <c r="G41" s="71" t="s">
        <v>421</v>
      </c>
      <c r="H41" s="72" t="s">
        <v>426</v>
      </c>
    </row>
    <row r="43" spans="1:8" s="98" customFormat="1" x14ac:dyDescent="0.35">
      <c r="A43" s="98" t="s">
        <v>1564</v>
      </c>
    </row>
    <row r="44" spans="1:8" s="98" customFormat="1" x14ac:dyDescent="0.35">
      <c r="A44" s="98" t="s">
        <v>1565</v>
      </c>
    </row>
  </sheetData>
  <mergeCells count="4">
    <mergeCell ref="A1:H1"/>
    <mergeCell ref="B2:B3"/>
    <mergeCell ref="C2:C3"/>
    <mergeCell ref="D2:H2"/>
  </mergeCells>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
  <sheetViews>
    <sheetView tabSelected="1" workbookViewId="0">
      <selection activeCell="C12" sqref="C12"/>
    </sheetView>
  </sheetViews>
  <sheetFormatPr defaultColWidth="9.1796875" defaultRowHeight="15.5" x14ac:dyDescent="0.35"/>
  <cols>
    <col min="1" max="1" width="18.54296875" style="1" customWidth="1"/>
    <col min="2" max="2" width="11.1796875" style="1" customWidth="1"/>
    <col min="3" max="3" width="10.26953125" style="1" customWidth="1"/>
    <col min="4" max="4" width="9.1796875" style="1"/>
    <col min="5" max="5" width="9.54296875" style="1" bestFit="1" customWidth="1"/>
    <col min="6" max="6" width="9.1796875" style="1"/>
    <col min="7" max="7" width="12" style="1" customWidth="1"/>
    <col min="8" max="16384" width="9.1796875" style="1"/>
  </cols>
  <sheetData>
    <row r="1" spans="1:9" ht="88.5" customHeight="1" thickBot="1" x14ac:dyDescent="0.4">
      <c r="A1" s="316" t="s">
        <v>1762</v>
      </c>
      <c r="B1" s="317"/>
      <c r="C1" s="317"/>
      <c r="D1" s="317"/>
      <c r="E1" s="317"/>
      <c r="F1" s="317"/>
      <c r="G1" s="318"/>
    </row>
    <row r="2" spans="1:9" ht="16" thickBot="1" x14ac:dyDescent="0.4">
      <c r="A2" s="319" t="s">
        <v>1771</v>
      </c>
      <c r="B2" s="321" t="s">
        <v>396</v>
      </c>
      <c r="C2" s="323" t="s">
        <v>1587</v>
      </c>
      <c r="D2" s="324"/>
      <c r="E2" s="324"/>
      <c r="F2" s="324"/>
      <c r="G2" s="325"/>
    </row>
    <row r="3" spans="1:9" ht="18.5" thickBot="1" x14ac:dyDescent="0.5">
      <c r="A3" s="320"/>
      <c r="B3" s="322"/>
      <c r="C3" s="194" t="s">
        <v>702</v>
      </c>
      <c r="D3" s="194" t="s">
        <v>703</v>
      </c>
      <c r="E3" s="194" t="s">
        <v>704</v>
      </c>
      <c r="F3" s="194" t="s">
        <v>705</v>
      </c>
      <c r="G3" s="195" t="s">
        <v>706</v>
      </c>
    </row>
    <row r="4" spans="1:9" x14ac:dyDescent="0.35">
      <c r="A4" s="75" t="s">
        <v>398</v>
      </c>
      <c r="B4" s="76">
        <v>21</v>
      </c>
      <c r="C4" s="135" t="s">
        <v>595</v>
      </c>
      <c r="D4" s="136">
        <v>0</v>
      </c>
      <c r="E4" s="137">
        <v>0</v>
      </c>
      <c r="F4" s="136">
        <v>0</v>
      </c>
      <c r="G4" s="137">
        <v>0</v>
      </c>
    </row>
    <row r="5" spans="1:9" x14ac:dyDescent="0.35">
      <c r="A5" s="2" t="s">
        <v>399</v>
      </c>
      <c r="B5" s="77">
        <v>52</v>
      </c>
      <c r="C5" s="138">
        <v>8.9999999999999993E-3</v>
      </c>
      <c r="D5" s="139">
        <v>0.97599999999999998</v>
      </c>
      <c r="E5" s="138">
        <v>5.0000000000000001E-3</v>
      </c>
      <c r="F5" s="9">
        <v>5.0000000000000001E-3</v>
      </c>
      <c r="G5" s="138">
        <v>6.0000000000000001E-3</v>
      </c>
    </row>
    <row r="6" spans="1:9" x14ac:dyDescent="0.35">
      <c r="A6" s="2" t="s">
        <v>586</v>
      </c>
      <c r="B6" s="77">
        <v>30</v>
      </c>
      <c r="C6" s="138">
        <v>1E-3</v>
      </c>
      <c r="D6" s="9">
        <v>2E-3</v>
      </c>
      <c r="E6" s="140">
        <v>0.98299999999999998</v>
      </c>
      <c r="F6" s="9">
        <v>6.0000000000000001E-3</v>
      </c>
      <c r="G6" s="138">
        <v>7.0000000000000001E-3</v>
      </c>
    </row>
    <row r="7" spans="1:9" x14ac:dyDescent="0.35">
      <c r="A7" s="2" t="s">
        <v>424</v>
      </c>
      <c r="B7" s="77">
        <v>25</v>
      </c>
      <c r="C7" s="138">
        <v>1E-3</v>
      </c>
      <c r="D7" s="9">
        <v>0</v>
      </c>
      <c r="E7" s="138">
        <v>8.0000000000000002E-3</v>
      </c>
      <c r="F7" s="139">
        <v>0.99</v>
      </c>
      <c r="G7" s="138">
        <v>1E-3</v>
      </c>
    </row>
    <row r="8" spans="1:9" ht="16" thickBot="1" x14ac:dyDescent="0.4">
      <c r="A8" s="3" t="s">
        <v>400</v>
      </c>
      <c r="B8" s="78">
        <v>30</v>
      </c>
      <c r="C8" s="141">
        <v>0</v>
      </c>
      <c r="D8" s="11">
        <v>0</v>
      </c>
      <c r="E8" s="141">
        <v>0</v>
      </c>
      <c r="F8" s="11">
        <v>0</v>
      </c>
      <c r="G8" s="142">
        <v>1</v>
      </c>
    </row>
    <row r="9" spans="1:9" x14ac:dyDescent="0.35">
      <c r="C9" s="25"/>
      <c r="D9" s="25"/>
      <c r="E9" s="79"/>
      <c r="F9" s="79"/>
      <c r="G9" s="79"/>
      <c r="H9" s="79"/>
      <c r="I9" s="79"/>
    </row>
    <row r="10" spans="1:9" s="98" customFormat="1" x14ac:dyDescent="0.35">
      <c r="A10" s="98" t="s">
        <v>1566</v>
      </c>
      <c r="C10" s="53"/>
      <c r="D10" s="53"/>
      <c r="E10" s="190"/>
      <c r="F10" s="190"/>
      <c r="G10" s="190"/>
      <c r="H10" s="190"/>
      <c r="I10" s="190"/>
    </row>
  </sheetData>
  <mergeCells count="4">
    <mergeCell ref="A1:G1"/>
    <mergeCell ref="A2:A3"/>
    <mergeCell ref="B2:B3"/>
    <mergeCell ref="C2:G2"/>
  </mergeCells>
  <pageMargins left="0.7" right="0.7" top="0.75" bottom="0.75" header="0.3" footer="0.3"/>
  <pageSetup paperSize="9" orientation="portrait" horizontalDpi="1200" verticalDpi="1200" r:id="rId1"/>
  <ignoredErrors>
    <ignoredError sqref="C4" numberStoredAsText="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6"/>
  <sheetViews>
    <sheetView workbookViewId="0">
      <selection activeCell="B2" sqref="B2:B3"/>
    </sheetView>
  </sheetViews>
  <sheetFormatPr defaultRowHeight="14.5" x14ac:dyDescent="0.35"/>
  <cols>
    <col min="2" max="2" width="19.54296875" bestFit="1" customWidth="1"/>
  </cols>
  <sheetData>
    <row r="1" spans="1:8" ht="121.5" customHeight="1" thickBot="1" x14ac:dyDescent="0.4">
      <c r="A1" s="328" t="s">
        <v>1763</v>
      </c>
      <c r="B1" s="329"/>
      <c r="C1" s="329"/>
      <c r="D1" s="329"/>
      <c r="E1" s="329"/>
      <c r="F1" s="329"/>
      <c r="G1" s="329"/>
      <c r="H1" s="330"/>
    </row>
    <row r="2" spans="1:8" ht="15.5" thickBot="1" x14ac:dyDescent="0.4">
      <c r="A2" s="331" t="s">
        <v>1588</v>
      </c>
      <c r="B2" s="319" t="s">
        <v>1771</v>
      </c>
      <c r="C2" s="321" t="s">
        <v>396</v>
      </c>
      <c r="D2" s="323" t="s">
        <v>1587</v>
      </c>
      <c r="E2" s="324"/>
      <c r="F2" s="324"/>
      <c r="G2" s="324"/>
      <c r="H2" s="325"/>
    </row>
    <row r="3" spans="1:8" ht="18.5" thickBot="1" x14ac:dyDescent="0.5">
      <c r="A3" s="332"/>
      <c r="B3" s="320"/>
      <c r="C3" s="322"/>
      <c r="D3" s="194" t="s">
        <v>702</v>
      </c>
      <c r="E3" s="194" t="s">
        <v>703</v>
      </c>
      <c r="F3" s="194" t="s">
        <v>704</v>
      </c>
      <c r="G3" s="194" t="s">
        <v>705</v>
      </c>
      <c r="H3" s="195" t="s">
        <v>706</v>
      </c>
    </row>
    <row r="4" spans="1:8" ht="15.5" x14ac:dyDescent="0.35">
      <c r="A4" s="333" t="s">
        <v>397</v>
      </c>
      <c r="B4" s="75" t="s">
        <v>398</v>
      </c>
      <c r="C4" s="76">
        <v>21</v>
      </c>
      <c r="D4" s="140">
        <v>1</v>
      </c>
      <c r="E4" s="138">
        <v>0</v>
      </c>
      <c r="F4" s="138">
        <v>0</v>
      </c>
      <c r="G4" s="138">
        <v>0</v>
      </c>
      <c r="H4" s="10">
        <v>0</v>
      </c>
    </row>
    <row r="5" spans="1:8" ht="15.5" x14ac:dyDescent="0.35">
      <c r="A5" s="334"/>
      <c r="B5" s="2" t="s">
        <v>399</v>
      </c>
      <c r="C5" s="77">
        <v>52</v>
      </c>
      <c r="D5" s="138">
        <v>0.01</v>
      </c>
      <c r="E5" s="140">
        <v>0.97299999999999998</v>
      </c>
      <c r="F5" s="138">
        <v>5.0000000000000001E-3</v>
      </c>
      <c r="G5" s="138">
        <v>5.0000000000000001E-3</v>
      </c>
      <c r="H5" s="10">
        <v>6.0000000000000001E-3</v>
      </c>
    </row>
    <row r="6" spans="1:8" ht="15.5" x14ac:dyDescent="0.35">
      <c r="A6" s="334"/>
      <c r="B6" s="2" t="s">
        <v>586</v>
      </c>
      <c r="C6" s="77">
        <v>30</v>
      </c>
      <c r="D6" s="138">
        <v>2E-3</v>
      </c>
      <c r="E6" s="138">
        <v>2E-3</v>
      </c>
      <c r="F6" s="140">
        <v>0.98</v>
      </c>
      <c r="G6" s="138">
        <v>8.9999999999999993E-3</v>
      </c>
      <c r="H6" s="10">
        <v>8.0000000000000002E-3</v>
      </c>
    </row>
    <row r="7" spans="1:8" ht="15.5" x14ac:dyDescent="0.35">
      <c r="A7" s="334"/>
      <c r="B7" s="2" t="s">
        <v>424</v>
      </c>
      <c r="C7" s="77">
        <v>25</v>
      </c>
      <c r="D7" s="138">
        <v>1E-3</v>
      </c>
      <c r="E7" s="138">
        <v>0</v>
      </c>
      <c r="F7" s="138">
        <v>0.01</v>
      </c>
      <c r="G7" s="140">
        <v>0.98899999999999999</v>
      </c>
      <c r="H7" s="10">
        <v>1E-3</v>
      </c>
    </row>
    <row r="8" spans="1:8" ht="16" thickBot="1" x14ac:dyDescent="0.4">
      <c r="A8" s="335"/>
      <c r="B8" s="3" t="s">
        <v>400</v>
      </c>
      <c r="C8" s="78">
        <v>30</v>
      </c>
      <c r="D8" s="141">
        <v>0</v>
      </c>
      <c r="E8" s="141">
        <v>1E-3</v>
      </c>
      <c r="F8" s="141">
        <v>0</v>
      </c>
      <c r="G8" s="141">
        <v>0</v>
      </c>
      <c r="H8" s="143">
        <v>0.999</v>
      </c>
    </row>
    <row r="9" spans="1:8" ht="15.5" x14ac:dyDescent="0.35">
      <c r="A9" s="333" t="s">
        <v>401</v>
      </c>
      <c r="B9" s="75" t="s">
        <v>388</v>
      </c>
      <c r="C9" s="76">
        <v>10</v>
      </c>
      <c r="D9" s="137">
        <v>7.0000000000000001E-3</v>
      </c>
      <c r="E9" s="135">
        <v>0.48399999999999999</v>
      </c>
      <c r="F9" s="137">
        <v>3.0000000000000001E-3</v>
      </c>
      <c r="G9" s="137">
        <v>1.0999999999999999E-2</v>
      </c>
      <c r="H9" s="144">
        <v>0.495</v>
      </c>
    </row>
    <row r="10" spans="1:8" ht="15.5" x14ac:dyDescent="0.35">
      <c r="A10" s="334"/>
      <c r="B10" s="2" t="s">
        <v>402</v>
      </c>
      <c r="C10" s="77">
        <v>10</v>
      </c>
      <c r="D10" s="140">
        <v>0.503</v>
      </c>
      <c r="E10" s="138">
        <v>0</v>
      </c>
      <c r="F10" s="138">
        <v>0</v>
      </c>
      <c r="G10" s="138">
        <v>0</v>
      </c>
      <c r="H10" s="145">
        <v>0.497</v>
      </c>
    </row>
    <row r="11" spans="1:8" ht="15.5" x14ac:dyDescent="0.35">
      <c r="A11" s="334"/>
      <c r="B11" s="2" t="s">
        <v>443</v>
      </c>
      <c r="C11" s="77">
        <v>10</v>
      </c>
      <c r="D11" s="138">
        <v>0</v>
      </c>
      <c r="E11" s="138">
        <v>0</v>
      </c>
      <c r="F11" s="140">
        <v>0.48599999999999999</v>
      </c>
      <c r="G11" s="138">
        <v>6.0000000000000001E-3</v>
      </c>
      <c r="H11" s="145">
        <v>0.50800000000000001</v>
      </c>
    </row>
    <row r="12" spans="1:8" ht="15.5" x14ac:dyDescent="0.35">
      <c r="A12" s="334"/>
      <c r="B12" s="2" t="s">
        <v>403</v>
      </c>
      <c r="C12" s="77">
        <v>10</v>
      </c>
      <c r="D12" s="138">
        <v>0</v>
      </c>
      <c r="E12" s="138">
        <v>0</v>
      </c>
      <c r="F12" s="138">
        <v>1.6E-2</v>
      </c>
      <c r="G12" s="140">
        <v>0.49399999999999999</v>
      </c>
      <c r="H12" s="145">
        <v>0.49</v>
      </c>
    </row>
    <row r="13" spans="1:8" ht="15.5" x14ac:dyDescent="0.35">
      <c r="A13" s="334"/>
      <c r="B13" s="2" t="s">
        <v>442</v>
      </c>
      <c r="C13" s="77">
        <v>10</v>
      </c>
      <c r="D13" s="138">
        <v>4.0000000000000001E-3</v>
      </c>
      <c r="E13" s="140">
        <v>0.49199999999999999</v>
      </c>
      <c r="F13" s="140">
        <v>0.47</v>
      </c>
      <c r="G13" s="138">
        <v>1.7999999999999999E-2</v>
      </c>
      <c r="H13" s="10">
        <v>1.6E-2</v>
      </c>
    </row>
    <row r="14" spans="1:8" ht="15.5" x14ac:dyDescent="0.35">
      <c r="A14" s="334"/>
      <c r="B14" s="2" t="s">
        <v>444</v>
      </c>
      <c r="C14" s="77">
        <v>10</v>
      </c>
      <c r="D14" s="140">
        <v>0.495</v>
      </c>
      <c r="E14" s="138">
        <v>0</v>
      </c>
      <c r="F14" s="140">
        <v>0.503</v>
      </c>
      <c r="G14" s="138">
        <v>0</v>
      </c>
      <c r="H14" s="10">
        <v>2E-3</v>
      </c>
    </row>
    <row r="15" spans="1:8" ht="15.5" x14ac:dyDescent="0.35">
      <c r="A15" s="334"/>
      <c r="B15" s="2" t="s">
        <v>441</v>
      </c>
      <c r="C15" s="77">
        <v>10</v>
      </c>
      <c r="D15" s="138">
        <v>3.0000000000000001E-3</v>
      </c>
      <c r="E15" s="138">
        <v>0</v>
      </c>
      <c r="F15" s="140">
        <v>0.502</v>
      </c>
      <c r="G15" s="140">
        <v>0.49199999999999999</v>
      </c>
      <c r="H15" s="10">
        <v>3.0000000000000001E-3</v>
      </c>
    </row>
    <row r="16" spans="1:8" ht="15.5" x14ac:dyDescent="0.35">
      <c r="A16" s="334"/>
      <c r="B16" s="2" t="s">
        <v>391</v>
      </c>
      <c r="C16" s="77">
        <v>10</v>
      </c>
      <c r="D16" s="138">
        <v>1.7999999999999999E-2</v>
      </c>
      <c r="E16" s="140">
        <v>0.47399999999999998</v>
      </c>
      <c r="F16" s="138">
        <v>3.3000000000000002E-2</v>
      </c>
      <c r="G16" s="140">
        <v>0.46100000000000002</v>
      </c>
      <c r="H16" s="10">
        <v>1.4E-2</v>
      </c>
    </row>
    <row r="17" spans="1:8" ht="15.5" x14ac:dyDescent="0.35">
      <c r="A17" s="334"/>
      <c r="B17" s="2" t="s">
        <v>587</v>
      </c>
      <c r="C17" s="77">
        <v>10</v>
      </c>
      <c r="D17" s="140">
        <v>0.50800000000000001</v>
      </c>
      <c r="E17" s="138">
        <v>0</v>
      </c>
      <c r="F17" s="138">
        <v>8.0000000000000002E-3</v>
      </c>
      <c r="G17" s="140">
        <v>0.48499999999999999</v>
      </c>
      <c r="H17" s="10">
        <v>0</v>
      </c>
    </row>
    <row r="18" spans="1:8" ht="16" thickBot="1" x14ac:dyDescent="0.4">
      <c r="A18" s="335"/>
      <c r="B18" s="3" t="s">
        <v>316</v>
      </c>
      <c r="C18" s="78">
        <v>10</v>
      </c>
      <c r="D18" s="142">
        <v>0.497</v>
      </c>
      <c r="E18" s="142">
        <v>0.48399999999999999</v>
      </c>
      <c r="F18" s="141">
        <v>5.0000000000000001E-3</v>
      </c>
      <c r="G18" s="141">
        <v>0.01</v>
      </c>
      <c r="H18" s="12">
        <v>3.0000000000000001E-3</v>
      </c>
    </row>
    <row r="19" spans="1:8" ht="15.5" x14ac:dyDescent="0.35">
      <c r="A19" s="326" t="s">
        <v>404</v>
      </c>
      <c r="B19" s="2" t="s">
        <v>405</v>
      </c>
      <c r="C19" s="77">
        <v>10</v>
      </c>
      <c r="D19" s="138">
        <v>0</v>
      </c>
      <c r="E19" s="140">
        <v>0.22500000000000001</v>
      </c>
      <c r="F19" s="138">
        <v>1.9E-2</v>
      </c>
      <c r="G19" s="138">
        <v>6.0000000000000001E-3</v>
      </c>
      <c r="H19" s="145">
        <v>0.75</v>
      </c>
    </row>
    <row r="20" spans="1:8" ht="15.5" x14ac:dyDescent="0.35">
      <c r="A20" s="326"/>
      <c r="B20" s="2" t="s">
        <v>406</v>
      </c>
      <c r="C20" s="77">
        <v>10</v>
      </c>
      <c r="D20" s="140">
        <v>0.21199999999999999</v>
      </c>
      <c r="E20" s="138">
        <v>0.02</v>
      </c>
      <c r="F20" s="138">
        <v>0</v>
      </c>
      <c r="G20" s="138">
        <v>2E-3</v>
      </c>
      <c r="H20" s="145">
        <v>0.76600000000000001</v>
      </c>
    </row>
    <row r="21" spans="1:8" ht="15.5" x14ac:dyDescent="0.35">
      <c r="A21" s="326"/>
      <c r="B21" s="2" t="s">
        <v>407</v>
      </c>
      <c r="C21" s="77">
        <v>10</v>
      </c>
      <c r="D21" s="140">
        <v>0.76500000000000001</v>
      </c>
      <c r="E21" s="138">
        <v>1E-3</v>
      </c>
      <c r="F21" s="138">
        <v>0</v>
      </c>
      <c r="G21" s="138">
        <v>0</v>
      </c>
      <c r="H21" s="145">
        <v>0.23400000000000001</v>
      </c>
    </row>
    <row r="22" spans="1:8" ht="15.5" x14ac:dyDescent="0.35">
      <c r="A22" s="326"/>
      <c r="B22" s="2" t="s">
        <v>443</v>
      </c>
      <c r="C22" s="77">
        <v>10</v>
      </c>
      <c r="D22" s="138">
        <v>0</v>
      </c>
      <c r="E22" s="138">
        <v>0</v>
      </c>
      <c r="F22" s="140">
        <v>0.22700000000000001</v>
      </c>
      <c r="G22" s="138">
        <v>4.0000000000000001E-3</v>
      </c>
      <c r="H22" s="145">
        <v>0.76900000000000002</v>
      </c>
    </row>
    <row r="23" spans="1:8" ht="15.5" x14ac:dyDescent="0.35">
      <c r="A23" s="326"/>
      <c r="B23" s="2" t="s">
        <v>443</v>
      </c>
      <c r="C23" s="77">
        <v>10</v>
      </c>
      <c r="D23" s="138">
        <v>0</v>
      </c>
      <c r="E23" s="138">
        <v>0</v>
      </c>
      <c r="F23" s="140">
        <v>0.754</v>
      </c>
      <c r="G23" s="138">
        <v>5.0000000000000001E-3</v>
      </c>
      <c r="H23" s="145">
        <v>0.24199999999999999</v>
      </c>
    </row>
    <row r="24" spans="1:8" ht="15.5" x14ac:dyDescent="0.35">
      <c r="A24" s="326"/>
      <c r="B24" s="46" t="s">
        <v>408</v>
      </c>
      <c r="C24" s="77">
        <v>10</v>
      </c>
      <c r="D24" s="138">
        <v>0</v>
      </c>
      <c r="E24" s="138">
        <v>0</v>
      </c>
      <c r="F24" s="138">
        <v>3.6999999999999998E-2</v>
      </c>
      <c r="G24" s="140">
        <v>0.218</v>
      </c>
      <c r="H24" s="145">
        <v>0.745</v>
      </c>
    </row>
    <row r="25" spans="1:8" ht="15.5" x14ac:dyDescent="0.35">
      <c r="A25" s="326"/>
      <c r="B25" s="46" t="s">
        <v>409</v>
      </c>
      <c r="C25" s="77">
        <v>10</v>
      </c>
      <c r="D25" s="138">
        <v>0</v>
      </c>
      <c r="E25" s="138">
        <v>0</v>
      </c>
      <c r="F25" s="138">
        <v>4.8000000000000001E-2</v>
      </c>
      <c r="G25" s="140">
        <v>0.69199999999999995</v>
      </c>
      <c r="H25" s="145">
        <v>0.25900000000000001</v>
      </c>
    </row>
    <row r="26" spans="1:8" ht="15.5" x14ac:dyDescent="0.35">
      <c r="A26" s="326"/>
      <c r="B26" s="46" t="s">
        <v>445</v>
      </c>
      <c r="C26" s="77">
        <v>10</v>
      </c>
      <c r="D26" s="138">
        <v>7.0000000000000001E-3</v>
      </c>
      <c r="E26" s="140">
        <v>0.24399999999999999</v>
      </c>
      <c r="F26" s="140">
        <v>0.70799999999999996</v>
      </c>
      <c r="G26" s="138">
        <v>0.02</v>
      </c>
      <c r="H26" s="10">
        <v>0.02</v>
      </c>
    </row>
    <row r="27" spans="1:8" ht="15.5" x14ac:dyDescent="0.35">
      <c r="A27" s="326"/>
      <c r="B27" s="46" t="s">
        <v>446</v>
      </c>
      <c r="C27" s="77">
        <v>10</v>
      </c>
      <c r="D27" s="140">
        <v>0.24199999999999999</v>
      </c>
      <c r="E27" s="138">
        <v>0</v>
      </c>
      <c r="F27" s="140">
        <v>0.745</v>
      </c>
      <c r="G27" s="138">
        <v>6.0000000000000001E-3</v>
      </c>
      <c r="H27" s="10">
        <v>7.0000000000000001E-3</v>
      </c>
    </row>
    <row r="28" spans="1:8" ht="15.5" x14ac:dyDescent="0.35">
      <c r="A28" s="326"/>
      <c r="B28" s="46" t="s">
        <v>594</v>
      </c>
      <c r="C28" s="77">
        <v>10</v>
      </c>
      <c r="D28" s="140">
        <v>0.74199999999999999</v>
      </c>
      <c r="E28" s="138">
        <v>0</v>
      </c>
      <c r="F28" s="140">
        <v>0.25800000000000001</v>
      </c>
      <c r="G28" s="138">
        <v>0</v>
      </c>
      <c r="H28" s="10">
        <v>0</v>
      </c>
    </row>
    <row r="29" spans="1:8" ht="15.5" x14ac:dyDescent="0.35">
      <c r="A29" s="326"/>
      <c r="B29" s="46" t="s">
        <v>447</v>
      </c>
      <c r="C29" s="77">
        <v>10</v>
      </c>
      <c r="D29" s="138">
        <v>3.0000000000000001E-3</v>
      </c>
      <c r="E29" s="138">
        <v>0</v>
      </c>
      <c r="F29" s="140">
        <v>0.72699999999999998</v>
      </c>
      <c r="G29" s="140">
        <v>0.26</v>
      </c>
      <c r="H29" s="10">
        <v>8.9999999999999993E-3</v>
      </c>
    </row>
    <row r="30" spans="1:8" ht="15.5" x14ac:dyDescent="0.35">
      <c r="A30" s="326"/>
      <c r="B30" s="46" t="s">
        <v>448</v>
      </c>
      <c r="C30" s="77">
        <v>10</v>
      </c>
      <c r="D30" s="138">
        <v>0</v>
      </c>
      <c r="E30" s="138">
        <v>0</v>
      </c>
      <c r="F30" s="140">
        <v>0.19600000000000001</v>
      </c>
      <c r="G30" s="140">
        <v>0.79500000000000004</v>
      </c>
      <c r="H30" s="10">
        <v>8.0000000000000002E-3</v>
      </c>
    </row>
    <row r="31" spans="1:8" ht="15.5" x14ac:dyDescent="0.35">
      <c r="A31" s="326"/>
      <c r="B31" s="2" t="s">
        <v>410</v>
      </c>
      <c r="C31" s="77">
        <v>10</v>
      </c>
      <c r="D31" s="138">
        <v>2E-3</v>
      </c>
      <c r="E31" s="140">
        <v>0.23899999999999999</v>
      </c>
      <c r="F31" s="138">
        <v>0.01</v>
      </c>
      <c r="G31" s="140">
        <v>0.72899999999999998</v>
      </c>
      <c r="H31" s="10">
        <v>1.9E-2</v>
      </c>
    </row>
    <row r="32" spans="1:8" ht="15.5" x14ac:dyDescent="0.35">
      <c r="A32" s="326"/>
      <c r="B32" s="2" t="s">
        <v>411</v>
      </c>
      <c r="C32" s="77">
        <v>10</v>
      </c>
      <c r="D32" s="140">
        <v>0.23499999999999999</v>
      </c>
      <c r="E32" s="138">
        <v>0</v>
      </c>
      <c r="F32" s="138">
        <v>0</v>
      </c>
      <c r="G32" s="140">
        <v>0.76500000000000001</v>
      </c>
      <c r="H32" s="10">
        <v>0</v>
      </c>
    </row>
    <row r="33" spans="1:9" ht="15.5" x14ac:dyDescent="0.35">
      <c r="A33" s="326"/>
      <c r="B33" s="2" t="s">
        <v>412</v>
      </c>
      <c r="C33" s="77">
        <v>10</v>
      </c>
      <c r="D33" s="140">
        <v>0.745</v>
      </c>
      <c r="E33" s="138">
        <v>0</v>
      </c>
      <c r="F33" s="138">
        <v>3.0000000000000001E-3</v>
      </c>
      <c r="G33" s="140">
        <v>0.252</v>
      </c>
      <c r="H33" s="10">
        <v>0</v>
      </c>
    </row>
    <row r="34" spans="1:9" ht="16" thickBot="1" x14ac:dyDescent="0.4">
      <c r="A34" s="327"/>
      <c r="B34" s="3" t="s">
        <v>413</v>
      </c>
      <c r="C34" s="78">
        <v>10</v>
      </c>
      <c r="D34" s="142">
        <v>0.752</v>
      </c>
      <c r="E34" s="142">
        <v>0.24399999999999999</v>
      </c>
      <c r="F34" s="141">
        <v>0</v>
      </c>
      <c r="G34" s="141">
        <v>0</v>
      </c>
      <c r="H34" s="12">
        <v>3.0000000000000001E-3</v>
      </c>
    </row>
    <row r="36" spans="1:9" s="98" customFormat="1" ht="15.5" x14ac:dyDescent="0.35">
      <c r="A36" s="98" t="s">
        <v>1566</v>
      </c>
      <c r="C36" s="53"/>
      <c r="D36" s="53"/>
      <c r="E36" s="190"/>
      <c r="F36" s="190"/>
      <c r="G36" s="190"/>
      <c r="H36" s="190"/>
      <c r="I36" s="190"/>
    </row>
  </sheetData>
  <mergeCells count="8">
    <mergeCell ref="A19:A34"/>
    <mergeCell ref="A1:H1"/>
    <mergeCell ref="B2:B3"/>
    <mergeCell ref="C2:C3"/>
    <mergeCell ref="D2:H2"/>
    <mergeCell ref="A2:A3"/>
    <mergeCell ref="A4:A8"/>
    <mergeCell ref="A9:A18"/>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1"/>
  <sheetViews>
    <sheetView workbookViewId="0">
      <selection activeCell="A2" sqref="A2:A3"/>
    </sheetView>
  </sheetViews>
  <sheetFormatPr defaultRowHeight="14.5" x14ac:dyDescent="0.35"/>
  <cols>
    <col min="1" max="1" width="15.1796875" bestFit="1" customWidth="1"/>
    <col min="2" max="2" width="3.54296875" customWidth="1"/>
    <col min="3" max="5" width="19.54296875" bestFit="1" customWidth="1"/>
    <col min="6" max="6" width="20.7265625" bestFit="1" customWidth="1"/>
    <col min="7" max="7" width="19.54296875" bestFit="1" customWidth="1"/>
  </cols>
  <sheetData>
    <row r="1" spans="1:18" ht="108" customHeight="1" thickBot="1" x14ac:dyDescent="0.4">
      <c r="A1" s="336" t="s">
        <v>1764</v>
      </c>
      <c r="B1" s="337"/>
      <c r="C1" s="337"/>
      <c r="D1" s="337"/>
      <c r="E1" s="337"/>
      <c r="F1" s="337"/>
      <c r="G1" s="338"/>
      <c r="K1" s="303"/>
      <c r="L1" s="303"/>
      <c r="M1" s="303"/>
      <c r="N1" s="303"/>
      <c r="O1" s="303"/>
      <c r="P1" s="303"/>
      <c r="Q1" s="303"/>
      <c r="R1" s="303"/>
    </row>
    <row r="2" spans="1:18" ht="16" thickBot="1" x14ac:dyDescent="0.4">
      <c r="A2" s="339" t="s">
        <v>1771</v>
      </c>
      <c r="B2" s="339" t="s">
        <v>396</v>
      </c>
      <c r="C2" s="341" t="s">
        <v>1589</v>
      </c>
      <c r="D2" s="342"/>
      <c r="E2" s="342"/>
      <c r="F2" s="342"/>
      <c r="G2" s="343"/>
    </row>
    <row r="3" spans="1:18" s="228" customFormat="1" ht="18.5" thickBot="1" x14ac:dyDescent="0.5">
      <c r="A3" s="340"/>
      <c r="B3" s="340"/>
      <c r="C3" s="224" t="s">
        <v>650</v>
      </c>
      <c r="D3" s="225" t="s">
        <v>651</v>
      </c>
      <c r="E3" s="225" t="s">
        <v>652</v>
      </c>
      <c r="F3" s="226" t="s">
        <v>653</v>
      </c>
      <c r="G3" s="227" t="s">
        <v>654</v>
      </c>
    </row>
    <row r="4" spans="1:18" s="228" customFormat="1" ht="15.5" x14ac:dyDescent="0.35">
      <c r="A4" s="226" t="s">
        <v>398</v>
      </c>
      <c r="B4" s="229">
        <v>21</v>
      </c>
      <c r="C4" s="230" t="s">
        <v>426</v>
      </c>
      <c r="D4" s="231" t="s">
        <v>415</v>
      </c>
      <c r="E4" s="232" t="s">
        <v>421</v>
      </c>
      <c r="F4" s="231" t="s">
        <v>1590</v>
      </c>
      <c r="G4" s="233" t="s">
        <v>415</v>
      </c>
    </row>
    <row r="5" spans="1:18" s="228" customFormat="1" ht="15.5" x14ac:dyDescent="0.35">
      <c r="A5" s="234" t="s">
        <v>399</v>
      </c>
      <c r="B5" s="235">
        <v>52</v>
      </c>
      <c r="C5" s="37" t="s">
        <v>417</v>
      </c>
      <c r="D5" s="236" t="s">
        <v>1591</v>
      </c>
      <c r="E5" s="237" t="s">
        <v>423</v>
      </c>
      <c r="F5" s="238" t="s">
        <v>1592</v>
      </c>
      <c r="G5" s="239" t="s">
        <v>418</v>
      </c>
    </row>
    <row r="6" spans="1:18" s="228" customFormat="1" ht="15.5" x14ac:dyDescent="0.35">
      <c r="A6" s="234" t="s">
        <v>586</v>
      </c>
      <c r="B6" s="235">
        <v>30</v>
      </c>
      <c r="C6" s="37" t="s">
        <v>428</v>
      </c>
      <c r="D6" s="238" t="s">
        <v>421</v>
      </c>
      <c r="E6" s="240" t="s">
        <v>1593</v>
      </c>
      <c r="F6" s="238" t="s">
        <v>1594</v>
      </c>
      <c r="G6" s="239" t="s">
        <v>436</v>
      </c>
    </row>
    <row r="7" spans="1:18" s="228" customFormat="1" ht="15.5" x14ac:dyDescent="0.35">
      <c r="A7" s="234" t="s">
        <v>424</v>
      </c>
      <c r="B7" s="235">
        <v>25</v>
      </c>
      <c r="C7" s="37" t="s">
        <v>420</v>
      </c>
      <c r="D7" s="238" t="s">
        <v>415</v>
      </c>
      <c r="E7" s="237" t="s">
        <v>1595</v>
      </c>
      <c r="F7" s="236" t="s">
        <v>1596</v>
      </c>
      <c r="G7" s="239" t="s">
        <v>415</v>
      </c>
    </row>
    <row r="8" spans="1:18" s="228" customFormat="1" ht="16" thickBot="1" x14ac:dyDescent="0.4">
      <c r="A8" s="241" t="s">
        <v>400</v>
      </c>
      <c r="B8" s="242">
        <v>30</v>
      </c>
      <c r="C8" s="38" t="s">
        <v>415</v>
      </c>
      <c r="D8" s="243" t="s">
        <v>415</v>
      </c>
      <c r="E8" s="244" t="s">
        <v>420</v>
      </c>
      <c r="F8" s="243" t="s">
        <v>1590</v>
      </c>
      <c r="G8" s="245" t="s">
        <v>599</v>
      </c>
    </row>
    <row r="10" spans="1:18" s="98" customFormat="1" ht="15.5" x14ac:dyDescent="0.35">
      <c r="A10" s="98" t="s">
        <v>1564</v>
      </c>
    </row>
    <row r="11" spans="1:18" s="98" customFormat="1" ht="15.5" x14ac:dyDescent="0.35">
      <c r="A11" s="98" t="s">
        <v>1565</v>
      </c>
    </row>
  </sheetData>
  <mergeCells count="5">
    <mergeCell ref="A1:G1"/>
    <mergeCell ref="K1:R1"/>
    <mergeCell ref="A2:A3"/>
    <mergeCell ref="B2:B3"/>
    <mergeCell ref="C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vector>
  </TitlesOfParts>
  <Company>I.S.P.R.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na fabbri</dc:creator>
  <cp:lastModifiedBy>Astrid Vik Stronen</cp:lastModifiedBy>
  <cp:lastPrinted>2021-12-13T14:49:33Z</cp:lastPrinted>
  <dcterms:created xsi:type="dcterms:W3CDTF">2020-07-20T10:24:34Z</dcterms:created>
  <dcterms:modified xsi:type="dcterms:W3CDTF">2022-03-05T22:00:06Z</dcterms:modified>
</cp:coreProperties>
</file>